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2240" yWindow="0" windowWidth="25600" windowHeight="16060" tabRatio="794"/>
  </bookViews>
  <sheets>
    <sheet name="Tau (Nなし)" sheetId="20" r:id="rId1"/>
    <sheet name="Tau (20180105)" sheetId="15" r:id="rId2"/>
    <sheet name="Tau (20180105, for print)" sheetId="16" r:id="rId3"/>
    <sheet name="Tau Predicted kinase" sheetId="19" r:id="rId4"/>
    <sheet name="changed in ≧1 Tau models" sheetId="11" r:id="rId5"/>
    <sheet name="increased in ≧5 models" sheetId="13" r:id="rId6"/>
    <sheet name="increased significantly in ≧5" sheetId="8" r:id="rId7"/>
    <sheet name="log2 S202, S214 and S404" sheetId="14" r:id="rId8"/>
    <sheet name="S202, S214 and S404" sheetId="6" r:id="rId9"/>
    <sheet name="Tau, Merged (Human+Mouse)" sheetId="5" r:id="rId10"/>
    <sheet name="human ptau" sheetId="12" r:id="rId11"/>
  </sheets>
  <definedNames>
    <definedName name="_xlnm._FilterDatabase" localSheetId="4" hidden="1">'changed in ≧1 Tau models'!$B$10:$V$61</definedName>
    <definedName name="_xlnm._FilterDatabase" localSheetId="2" hidden="1">'Tau (20180105, for print)'!$A$11:$BQ$65</definedName>
    <definedName name="_xlnm._FilterDatabase" localSheetId="1" hidden="1">'Tau (20180105)'!$A$11:$BQ$65</definedName>
    <definedName name="_xlnm._FilterDatabase" localSheetId="0" hidden="1">'Tau (Nなし)'!$A$11:$AK$65</definedName>
    <definedName name="_xlnm._FilterDatabase" localSheetId="3" hidden="1">'Tau Predicted kinase'!#REF!</definedName>
    <definedName name="_xlnm._FilterDatabase" localSheetId="9" hidden="1">'Tau, Merged (Human+Mouse)'!$A$11:$BS$62</definedName>
    <definedName name="_xlnm.Print_Titles" localSheetId="2">'Tau (20180105, for print)'!$1:$6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J30" i="14" l="1"/>
  <c r="BJ29" i="14"/>
  <c r="BJ28" i="14"/>
  <c r="BJ27" i="14"/>
  <c r="BJ26" i="14"/>
  <c r="BJ25" i="14"/>
  <c r="BJ24" i="14"/>
  <c r="BJ23" i="14"/>
  <c r="BJ22" i="14"/>
  <c r="BF30" i="14"/>
  <c r="BF29" i="14"/>
  <c r="BF28" i="14"/>
  <c r="BF27" i="14"/>
  <c r="BF26" i="14"/>
  <c r="BF25" i="14"/>
  <c r="BF24" i="14"/>
  <c r="BF23" i="14"/>
  <c r="BF22" i="14"/>
  <c r="BB30" i="14"/>
  <c r="BB29" i="14"/>
  <c r="BB28" i="14"/>
  <c r="BB27" i="14"/>
  <c r="BB26" i="14"/>
  <c r="BB25" i="14"/>
  <c r="BB24" i="14"/>
  <c r="BB23" i="14"/>
  <c r="BB22" i="14"/>
  <c r="AX30" i="14"/>
  <c r="AX29" i="14"/>
  <c r="AX28" i="14"/>
  <c r="AX27" i="14"/>
  <c r="AX26" i="14"/>
  <c r="AX25" i="14"/>
  <c r="AX24" i="14"/>
  <c r="AX23" i="14"/>
  <c r="AX22" i="14"/>
  <c r="AT30" i="14"/>
  <c r="AT29" i="14"/>
  <c r="AT28" i="14"/>
  <c r="AT27" i="14"/>
  <c r="AT26" i="14"/>
  <c r="AT25" i="14"/>
  <c r="AT24" i="14"/>
  <c r="AT23" i="14"/>
  <c r="AT22" i="14"/>
  <c r="AN30" i="14"/>
  <c r="AN29" i="14"/>
  <c r="AN28" i="14"/>
  <c r="AN27" i="14"/>
  <c r="AN26" i="14"/>
  <c r="AN25" i="14"/>
  <c r="AN24" i="14"/>
  <c r="AN23" i="14"/>
  <c r="AN22" i="14"/>
  <c r="AJ30" i="14"/>
  <c r="AJ29" i="14"/>
  <c r="AJ28" i="14"/>
  <c r="AJ27" i="14"/>
  <c r="AJ26" i="14"/>
  <c r="AJ25" i="14"/>
  <c r="AJ24" i="14"/>
  <c r="AJ23" i="14"/>
  <c r="AJ22" i="14"/>
  <c r="AF30" i="14"/>
  <c r="AF29" i="14"/>
  <c r="AF28" i="14"/>
  <c r="AF27" i="14"/>
  <c r="AF26" i="14"/>
  <c r="AF25" i="14"/>
  <c r="AF24" i="14"/>
  <c r="AF23" i="14"/>
  <c r="AF22" i="14"/>
  <c r="AB30" i="14"/>
  <c r="AB29" i="14"/>
  <c r="AB28" i="14"/>
  <c r="AB27" i="14"/>
  <c r="AB26" i="14"/>
  <c r="AB25" i="14"/>
  <c r="AB24" i="14"/>
  <c r="AB23" i="14"/>
  <c r="AB22" i="14"/>
  <c r="X30" i="14"/>
  <c r="X29" i="14"/>
  <c r="X28" i="14"/>
  <c r="X27" i="14"/>
  <c r="X26" i="14"/>
  <c r="X25" i="14"/>
  <c r="X24" i="14"/>
  <c r="X23" i="14"/>
  <c r="X22" i="14"/>
  <c r="T30" i="14"/>
  <c r="T29" i="14"/>
  <c r="T28" i="14"/>
  <c r="T27" i="14"/>
  <c r="T26" i="14"/>
  <c r="T25" i="14"/>
  <c r="T24" i="14"/>
  <c r="T23" i="14"/>
  <c r="T22" i="14"/>
  <c r="P30" i="14"/>
  <c r="P29" i="14"/>
  <c r="P28" i="14"/>
  <c r="P27" i="14"/>
  <c r="P26" i="14"/>
  <c r="P25" i="14"/>
  <c r="P24" i="14"/>
  <c r="P23" i="14"/>
  <c r="P22" i="14"/>
  <c r="L30" i="14"/>
  <c r="L29" i="14"/>
  <c r="L28" i="14"/>
  <c r="L27" i="14"/>
  <c r="L26" i="14"/>
  <c r="L25" i="14"/>
  <c r="L24" i="14"/>
  <c r="L23" i="14"/>
  <c r="L22" i="14"/>
  <c r="H30" i="14"/>
  <c r="H29" i="14"/>
  <c r="H28" i="14"/>
  <c r="H27" i="14"/>
  <c r="H26" i="14"/>
  <c r="H25" i="14"/>
  <c r="H24" i="14"/>
  <c r="H23" i="14"/>
  <c r="H22" i="14"/>
  <c r="AY2" i="12"/>
  <c r="AY3" i="12"/>
  <c r="AY4" i="12"/>
  <c r="AY5" i="12"/>
  <c r="AY6" i="12"/>
  <c r="AY7" i="12"/>
  <c r="AY8" i="12"/>
  <c r="AY9" i="12"/>
  <c r="AY10" i="12"/>
  <c r="AY11" i="12"/>
</calcChain>
</file>

<file path=xl/sharedStrings.xml><?xml version="1.0" encoding="utf-8"?>
<sst xmlns="http://schemas.openxmlformats.org/spreadsheetml/2006/main" count="3016" uniqueCount="262">
  <si>
    <t>AD_Occipital</t>
  </si>
  <si>
    <t>DLB_Occipital</t>
  </si>
  <si>
    <t>Mean Ratio</t>
  </si>
  <si>
    <t>DLB_Temporal</t>
  </si>
  <si>
    <t>AD_Temporal</t>
  </si>
  <si>
    <t>AD</t>
    <phoneticPr fontId="21"/>
  </si>
  <si>
    <t>CHMP2B</t>
  </si>
  <si>
    <t>TDP43</t>
  </si>
  <si>
    <t>VCP</t>
  </si>
  <si>
    <t>Tau</t>
  </si>
  <si>
    <t>5xFAD</t>
  </si>
  <si>
    <t>APP</t>
  </si>
  <si>
    <t>PS1</t>
  </si>
  <si>
    <t>PS2</t>
  </si>
  <si>
    <t>Uniprot ID</t>
    <phoneticPr fontId="21"/>
  </si>
  <si>
    <t>Gene symbol</t>
    <phoneticPr fontId="21"/>
  </si>
  <si>
    <t>Gene name</t>
    <phoneticPr fontId="21"/>
  </si>
  <si>
    <t>Full name</t>
    <phoneticPr fontId="21"/>
  </si>
  <si>
    <t>KEGG ID</t>
    <phoneticPr fontId="21"/>
  </si>
  <si>
    <t>P10637</t>
  </si>
  <si>
    <t>TAU_MOUSE</t>
  </si>
  <si>
    <t>Mapt</t>
  </si>
  <si>
    <t>Microtubule-associated protein tau</t>
  </si>
  <si>
    <t>mmu:17762</t>
  </si>
  <si>
    <t>1m</t>
  </si>
  <si>
    <t>S</t>
  </si>
  <si>
    <t>3m</t>
  </si>
  <si>
    <t>6m</t>
  </si>
  <si>
    <t>T</t>
  </si>
  <si>
    <t>Mouse (430aa)</t>
  </si>
  <si>
    <t>Human (441aa)</t>
  </si>
  <si>
    <t>Amino acid</t>
    <phoneticPr fontId="18"/>
  </si>
  <si>
    <t>S</t>
    <phoneticPr fontId="18"/>
  </si>
  <si>
    <t>T</t>
    <phoneticPr fontId="18"/>
  </si>
  <si>
    <t>AD ( m:f = 0:5, age=79~86)</t>
    <phoneticPr fontId="18"/>
  </si>
  <si>
    <t>Positon</t>
    <phoneticPr fontId="18"/>
  </si>
  <si>
    <t>FTLD</t>
    <phoneticPr fontId="21"/>
  </si>
  <si>
    <t>1m</t>
    <phoneticPr fontId="18"/>
  </si>
  <si>
    <t>3m</t>
    <phoneticPr fontId="18"/>
  </si>
  <si>
    <t>6m</t>
    <phoneticPr fontId="18"/>
  </si>
  <si>
    <t>Age (mouse)</t>
    <phoneticPr fontId="18"/>
  </si>
  <si>
    <t>T</t>
    <phoneticPr fontId="18"/>
  </si>
  <si>
    <t>Mouse</t>
    <phoneticPr fontId="18"/>
  </si>
  <si>
    <t>Human</t>
    <phoneticPr fontId="18"/>
  </si>
  <si>
    <t>and AD and DLB Human brain (Confidence&gt;95%, N=5)</t>
    <phoneticPr fontId="18"/>
  </si>
  <si>
    <t>Phosphorylated peptides of Tau in AD and FTLD model mice (Confidence&gt;95%, N=3),</t>
    <phoneticPr fontId="21"/>
  </si>
  <si>
    <t>DLB (m:f = 0:5, age=79-93)</t>
    <phoneticPr fontId="18"/>
  </si>
  <si>
    <t>(not detected)</t>
    <phoneticPr fontId="18"/>
  </si>
  <si>
    <t>n (peptide)</t>
    <phoneticPr fontId="18"/>
  </si>
  <si>
    <t>N (mouse)</t>
    <phoneticPr fontId="18"/>
  </si>
  <si>
    <t>p-value (t-test)</t>
  </si>
  <si>
    <t>p-value (t-test)</t>
    <phoneticPr fontId="18"/>
  </si>
  <si>
    <r>
      <t>N</t>
    </r>
    <r>
      <rPr>
        <sz val="11"/>
        <color theme="1"/>
        <rFont val="ＭＳ Ｐゴシック"/>
        <family val="3"/>
        <charset val="128"/>
      </rPr>
      <t>≧</t>
    </r>
    <r>
      <rPr>
        <sz val="11"/>
        <color theme="1"/>
        <rFont val="Arial"/>
        <family val="2"/>
        <charset val="128"/>
      </rPr>
      <t>3</t>
    </r>
    <phoneticPr fontId="18"/>
  </si>
  <si>
    <t>increase</t>
    <phoneticPr fontId="18"/>
  </si>
  <si>
    <t>decrease</t>
    <phoneticPr fontId="18"/>
  </si>
  <si>
    <t>p&lt;0.05</t>
    <phoneticPr fontId="18"/>
  </si>
  <si>
    <t>FTLD</t>
    <phoneticPr fontId="18"/>
  </si>
  <si>
    <t>FTLD_Occipital</t>
    <phoneticPr fontId="18"/>
  </si>
  <si>
    <t>FTLD_Temporal</t>
    <phoneticPr fontId="18"/>
  </si>
  <si>
    <t>FTLD_Frontal</t>
    <phoneticPr fontId="18"/>
  </si>
  <si>
    <t>N (patients)</t>
  </si>
  <si>
    <t>N (patients)</t>
    <phoneticPr fontId="18"/>
  </si>
  <si>
    <t>---</t>
  </si>
  <si>
    <t>PGRN</t>
    <phoneticPr fontId="18"/>
  </si>
  <si>
    <t>number of models increased</t>
    <phoneticPr fontId="18"/>
  </si>
  <si>
    <t>increased significantly</t>
    <phoneticPr fontId="18"/>
  </si>
  <si>
    <r>
      <rPr>
        <b/>
        <u/>
        <sz val="16"/>
        <rFont val="ＭＳ Ｐゴシック"/>
        <family val="3"/>
        <charset val="128"/>
      </rPr>
      <t>※</t>
    </r>
    <r>
      <rPr>
        <b/>
        <u/>
        <sz val="16"/>
        <rFont val="Arial"/>
        <family val="2"/>
        <charset val="128"/>
      </rPr>
      <t xml:space="preserve"> </t>
    </r>
    <r>
      <rPr>
        <b/>
        <u/>
        <sz val="16"/>
        <rFont val="ＭＳ Ｐゴシック"/>
        <family val="3"/>
        <charset val="128"/>
      </rPr>
      <t>過半数（９モデル中５モデル以上）でリン酸化の</t>
    </r>
    <r>
      <rPr>
        <b/>
        <u/>
        <sz val="16"/>
        <color rgb="FFFF0000"/>
        <rFont val="ＭＳ Ｐゴシック"/>
        <family val="3"/>
        <charset val="128"/>
      </rPr>
      <t>有意な上昇</t>
    </r>
    <r>
      <rPr>
        <b/>
        <u/>
        <sz val="16"/>
        <rFont val="ＭＳ Ｐゴシック"/>
        <family val="3"/>
        <charset val="128"/>
      </rPr>
      <t>がみられた部位</t>
    </r>
    <rPh sb="2" eb="5">
      <t>カハンスウ</t>
    </rPh>
    <rPh sb="10" eb="11">
      <t>チュウ</t>
    </rPh>
    <rPh sb="15" eb="17">
      <t>イジョウ</t>
    </rPh>
    <rPh sb="21" eb="23">
      <t>サンカ</t>
    </rPh>
    <rPh sb="24" eb="26">
      <t>ユウイ</t>
    </rPh>
    <rPh sb="27" eb="29">
      <t>ジョウショウ</t>
    </rPh>
    <rPh sb="34" eb="36">
      <t>ブイ</t>
    </rPh>
    <phoneticPr fontId="18"/>
  </si>
  <si>
    <t>PGRN</t>
    <phoneticPr fontId="18"/>
  </si>
  <si>
    <t>changed</t>
  </si>
  <si>
    <t>MAPT</t>
  </si>
  <si>
    <t>P10636</t>
  </si>
  <si>
    <t>P10636.721</t>
  </si>
  <si>
    <t>NA</t>
  </si>
  <si>
    <t>P10636.717</t>
  </si>
  <si>
    <t>P10636.713</t>
  </si>
  <si>
    <t>P10636.534</t>
  </si>
  <si>
    <t>P10636.531</t>
  </si>
  <si>
    <t>P10636.519</t>
  </si>
  <si>
    <t>P10636.516</t>
  </si>
  <si>
    <t>P10636.515</t>
  </si>
  <si>
    <t>P10636.498</t>
  </si>
  <si>
    <t>P10636.69</t>
  </si>
  <si>
    <t>P10636.68</t>
  </si>
  <si>
    <t>P10636.64</t>
  </si>
  <si>
    <t>P10636.61</t>
  </si>
  <si>
    <t>check</t>
    <phoneticPr fontId="18"/>
  </si>
  <si>
    <t>hFTLD.Frontal.Std.Err</t>
  </si>
  <si>
    <t>hFTLD.Frontal.Geo.Std.Dev</t>
  </si>
  <si>
    <t>hFTLD.Frontal.P.value</t>
  </si>
  <si>
    <t>hFTLD.Frontal.Mean.Ratio</t>
  </si>
  <si>
    <t>hFTLD.Frontal.No.of.samples</t>
  </si>
  <si>
    <t>hFTLD.Frontal.No.of.peptides</t>
  </si>
  <si>
    <t>hFTLD.Temporal.Std.Err</t>
  </si>
  <si>
    <t>hFTLD.Temporal.Geo.Std.Dev</t>
  </si>
  <si>
    <t>hFTLD.Temporal.P.value</t>
  </si>
  <si>
    <t>hFTLD.Temporal.Mean.Ratio</t>
  </si>
  <si>
    <t>hFTLD.Temporal.No.of.samples</t>
  </si>
  <si>
    <t>hFTLD.Temporal.No.of.peptides</t>
  </si>
  <si>
    <t>hFTLD.Occipital.Std.Err</t>
  </si>
  <si>
    <t>hFTLD.Occipital.Geo.Std.Dev</t>
  </si>
  <si>
    <t>hFTLD.Occipital.P.value</t>
  </si>
  <si>
    <t>hFTLD.Occipital.Mean.Ratio</t>
  </si>
  <si>
    <t>hFTLD.Occipital.No.of.samples</t>
  </si>
  <si>
    <t>hFTLD.Occipital.No.of.peptides</t>
  </si>
  <si>
    <t>hDLB.Temporal.Std.Err</t>
  </si>
  <si>
    <t>hDLB.Temporal.Geo.Std.Dev</t>
  </si>
  <si>
    <t>hDLB.Temporal.P.value</t>
  </si>
  <si>
    <t>hDLB.Temporal.Mean.Ratio</t>
  </si>
  <si>
    <t>hDLB.Temporal.No.of.samples</t>
  </si>
  <si>
    <t>hDLB.Temporal.No.of.peptides</t>
  </si>
  <si>
    <t>hDLB.Occipital.Std.Err</t>
  </si>
  <si>
    <t>hDLB.Occipital.Geo.Std.Dev</t>
  </si>
  <si>
    <t>hDLB.Occipital.P.value</t>
  </si>
  <si>
    <t>hDLB.Occipital.Mean.Ratio</t>
  </si>
  <si>
    <t>hDLB.Occipital.No.of.samples</t>
  </si>
  <si>
    <t>hDLB.Occipital.No.of.peptides</t>
  </si>
  <si>
    <t>hAD.Temporal.Std.Err</t>
  </si>
  <si>
    <t>hAD.Temporal.Geo.Std.Dev</t>
  </si>
  <si>
    <t>hAD.Temporal.P.value</t>
  </si>
  <si>
    <t>hAD.Temporal.Mean.Ratio</t>
  </si>
  <si>
    <t>hAD.Temporal.No.of.samples</t>
  </si>
  <si>
    <t>hAD.Temporal.No.of.peptides</t>
  </si>
  <si>
    <t>hAD.Occipital.Std.Err</t>
  </si>
  <si>
    <t>hAD.Occipital.Geo.Std.Dev</t>
  </si>
  <si>
    <t>hAD.Occipital.P.value</t>
  </si>
  <si>
    <t>hAD.Occipital.Mean.Ratio</t>
  </si>
  <si>
    <t>hAD.Occipital.No.of.samples</t>
  </si>
  <si>
    <t>hAD.Occipital.No.of.peptides</t>
  </si>
  <si>
    <t>AminoAcid</t>
  </si>
  <si>
    <t>Position</t>
  </si>
  <si>
    <t>FullName</t>
  </si>
  <si>
    <t>GeneSymbol</t>
  </si>
  <si>
    <t>UniProtID</t>
  </si>
  <si>
    <t>Peptide.ID</t>
  </si>
  <si>
    <t>FTLD_Occipital</t>
    <phoneticPr fontId="18"/>
  </si>
  <si>
    <t>FTLD_Frontal</t>
    <phoneticPr fontId="18"/>
  </si>
  <si>
    <t>---</t>
    <phoneticPr fontId="18"/>
  </si>
  <si>
    <t>FTLD</t>
    <phoneticPr fontId="18"/>
  </si>
  <si>
    <t>FTLD_Temporal</t>
    <phoneticPr fontId="18"/>
  </si>
  <si>
    <t>---</t>
    <phoneticPr fontId="18"/>
  </si>
  <si>
    <t>FTLD human patients</t>
    <phoneticPr fontId="18"/>
  </si>
  <si>
    <t>AD models</t>
    <phoneticPr fontId="21"/>
  </si>
  <si>
    <t>FTLD models</t>
    <phoneticPr fontId="21"/>
  </si>
  <si>
    <t>FTLD</t>
    <phoneticPr fontId="21"/>
  </si>
  <si>
    <t>Mouse (N=3)</t>
    <phoneticPr fontId="18"/>
  </si>
  <si>
    <t>Human (N=5)</t>
    <phoneticPr fontId="18"/>
  </si>
  <si>
    <t>Mouse (N=3)</t>
    <phoneticPr fontId="18"/>
  </si>
  <si>
    <t>Human (m:f = 0:5, age=79~86)</t>
    <phoneticPr fontId="18"/>
  </si>
  <si>
    <t>DLB</t>
    <phoneticPr fontId="18"/>
  </si>
  <si>
    <t>Human (m:f = 0:5, age=79-93)</t>
    <phoneticPr fontId="18"/>
  </si>
  <si>
    <t>Acta</t>
    <phoneticPr fontId="18"/>
  </si>
  <si>
    <t>Phosphorylated peptides of Tau in AD and FTLD model mice (Confidence&gt;95%, N=3),</t>
    <phoneticPr fontId="21"/>
  </si>
  <si>
    <t>and AD and DLB Human brain (Confidence&gt;95%, N=5)</t>
    <phoneticPr fontId="18"/>
  </si>
  <si>
    <t>Uniprot ID</t>
    <phoneticPr fontId="21"/>
  </si>
  <si>
    <t>Gene symbol</t>
    <phoneticPr fontId="21"/>
  </si>
  <si>
    <t>Gene name</t>
    <phoneticPr fontId="21"/>
  </si>
  <si>
    <t>Full name</t>
    <phoneticPr fontId="21"/>
  </si>
  <si>
    <t>KEGG ID</t>
    <phoneticPr fontId="21"/>
  </si>
  <si>
    <r>
      <t>N</t>
    </r>
    <r>
      <rPr>
        <sz val="11"/>
        <color theme="1"/>
        <rFont val="ＭＳ Ｐゴシック"/>
        <family val="3"/>
        <charset val="128"/>
      </rPr>
      <t>≧</t>
    </r>
    <r>
      <rPr>
        <sz val="11"/>
        <color theme="1"/>
        <rFont val="Arial"/>
        <family val="2"/>
        <charset val="128"/>
      </rPr>
      <t>3</t>
    </r>
    <phoneticPr fontId="18"/>
  </si>
  <si>
    <t>increase</t>
    <phoneticPr fontId="18"/>
  </si>
  <si>
    <t>p&lt;0.05</t>
    <phoneticPr fontId="18"/>
  </si>
  <si>
    <t>PGRN</t>
    <phoneticPr fontId="18"/>
  </si>
  <si>
    <t>decrease</t>
    <phoneticPr fontId="18"/>
  </si>
  <si>
    <t>Mouse</t>
    <phoneticPr fontId="18"/>
  </si>
  <si>
    <t>FTLD</t>
    <phoneticPr fontId="21"/>
  </si>
  <si>
    <t>AD</t>
    <phoneticPr fontId="21"/>
  </si>
  <si>
    <t>Positon</t>
    <phoneticPr fontId="18"/>
  </si>
  <si>
    <t>Amino acid</t>
    <phoneticPr fontId="18"/>
  </si>
  <si>
    <t>Age (mouse)</t>
    <phoneticPr fontId="18"/>
  </si>
  <si>
    <t>n (peptide)</t>
    <phoneticPr fontId="18"/>
  </si>
  <si>
    <t>N (mouse)</t>
    <phoneticPr fontId="18"/>
  </si>
  <si>
    <t>p-value (t-test)</t>
    <phoneticPr fontId="18"/>
  </si>
  <si>
    <t>N (mouse)</t>
    <phoneticPr fontId="18"/>
  </si>
  <si>
    <t>n (peptide)</t>
    <phoneticPr fontId="18"/>
  </si>
  <si>
    <t>1m</t>
    <phoneticPr fontId="18"/>
  </si>
  <si>
    <t>(not detected)</t>
    <phoneticPr fontId="18"/>
  </si>
  <si>
    <t>3m</t>
    <phoneticPr fontId="18"/>
  </si>
  <si>
    <t>6m</t>
    <phoneticPr fontId="18"/>
  </si>
  <si>
    <t>S</t>
    <phoneticPr fontId="18"/>
  </si>
  <si>
    <t>S</t>
    <phoneticPr fontId="18"/>
  </si>
  <si>
    <t>T</t>
    <phoneticPr fontId="18"/>
  </si>
  <si>
    <t>T</t>
    <phoneticPr fontId="18"/>
  </si>
  <si>
    <t>(not detected)</t>
    <phoneticPr fontId="18"/>
  </si>
  <si>
    <t>T</t>
    <phoneticPr fontId="18"/>
  </si>
  <si>
    <t>S</t>
    <phoneticPr fontId="18"/>
  </si>
  <si>
    <t>(not detected)</t>
    <phoneticPr fontId="18"/>
  </si>
  <si>
    <t>Human</t>
    <phoneticPr fontId="18"/>
  </si>
  <si>
    <t>AD ( m:f = 0:5, age=79~86)</t>
    <phoneticPr fontId="18"/>
  </si>
  <si>
    <t>DLB (m:f = 0:5, age=79-93)</t>
    <phoneticPr fontId="18"/>
  </si>
  <si>
    <t>FTLD</t>
    <phoneticPr fontId="18"/>
  </si>
  <si>
    <t>Positon</t>
    <phoneticPr fontId="18"/>
  </si>
  <si>
    <t>Amino acid</t>
    <phoneticPr fontId="18"/>
  </si>
  <si>
    <t>FTLD_Occipital</t>
    <phoneticPr fontId="18"/>
  </si>
  <si>
    <t>FTLD_Temporal</t>
    <phoneticPr fontId="18"/>
  </si>
  <si>
    <t>FTLD_Frontal</t>
    <phoneticPr fontId="18"/>
  </si>
  <si>
    <t>N (mouse)</t>
    <phoneticPr fontId="18"/>
  </si>
  <si>
    <t>n (peptide)</t>
    <phoneticPr fontId="18"/>
  </si>
  <si>
    <t>---</t>
    <phoneticPr fontId="18"/>
  </si>
  <si>
    <t>---</t>
    <phoneticPr fontId="18"/>
  </si>
  <si>
    <t>---</t>
    <phoneticPr fontId="18"/>
  </si>
  <si>
    <r>
      <t>Kinase list</t>
    </r>
    <r>
      <rPr>
        <sz val="14"/>
        <color theme="1"/>
        <rFont val="ＭＳ Ｐゴシック"/>
        <family val="3"/>
        <charset val="128"/>
      </rPr>
      <t>　（</t>
    </r>
    <r>
      <rPr>
        <sz val="14"/>
        <color theme="1"/>
        <rFont val="Arial"/>
        <family val="2"/>
      </rPr>
      <t xml:space="preserve">AD or FTLD </t>
    </r>
    <r>
      <rPr>
        <sz val="14"/>
        <color theme="1"/>
        <rFont val="ＭＳ Ｐゴシック"/>
        <family val="3"/>
        <charset val="128"/>
      </rPr>
      <t>のリン酸化ペプチド</t>
    </r>
    <r>
      <rPr>
        <sz val="14"/>
        <color theme="1"/>
        <rFont val="Arial"/>
        <family val="2"/>
      </rPr>
      <t>(N=3, Confidence&gt;95%</t>
    </r>
    <r>
      <rPr>
        <sz val="14"/>
        <color theme="1"/>
        <rFont val="ＭＳ Ｐゴシック"/>
        <family val="3"/>
        <charset val="128"/>
      </rPr>
      <t>）で検出があったリン酸化サイトのみ）</t>
    </r>
    <rPh sb="27" eb="29">
      <t>サンカ</t>
    </rPh>
    <rPh sb="55" eb="57">
      <t>ケンシュツ</t>
    </rPh>
    <rPh sb="63" eb="65">
      <t>サンカ</t>
    </rPh>
    <phoneticPr fontId="21"/>
  </si>
  <si>
    <r>
      <t>: N</t>
    </r>
    <r>
      <rPr>
        <sz val="11"/>
        <color theme="1"/>
        <rFont val="ＭＳ Ｐゴシック"/>
        <family val="3"/>
        <charset val="128"/>
      </rPr>
      <t>≧</t>
    </r>
    <r>
      <rPr>
        <sz val="11"/>
        <color theme="1"/>
        <rFont val="Arial"/>
        <family val="2"/>
        <charset val="128"/>
      </rPr>
      <t xml:space="preserve">3 </t>
    </r>
    <r>
      <rPr>
        <sz val="11"/>
        <color theme="1"/>
        <rFont val="ＭＳ Ｐゴシック"/>
        <family val="3"/>
        <charset val="128"/>
      </rPr>
      <t>を満たすようなリン酸化サイトがなかったタンパク</t>
    </r>
    <rPh sb="7" eb="8">
      <t>ミ</t>
    </rPh>
    <rPh sb="15" eb="17">
      <t>サンカ</t>
    </rPh>
    <phoneticPr fontId="21"/>
  </si>
  <si>
    <t>GeneSymbol</t>
    <phoneticPr fontId="21"/>
  </si>
  <si>
    <t>T205</t>
    <phoneticPr fontId="21"/>
  </si>
  <si>
    <t>CaMKIV</t>
  </si>
  <si>
    <t>MAPK1</t>
  </si>
  <si>
    <t>MAPK3</t>
  </si>
  <si>
    <t>MAPK7</t>
  </si>
  <si>
    <t>MAPK8</t>
  </si>
  <si>
    <t>MAPK9</t>
  </si>
  <si>
    <t>MAPK10</t>
  </si>
  <si>
    <t>MAPK11</t>
  </si>
  <si>
    <t>MAPK12</t>
  </si>
  <si>
    <t>MAPK13</t>
  </si>
  <si>
    <t>MAPK14</t>
  </si>
  <si>
    <t>GSK3α</t>
  </si>
  <si>
    <t>GSK3β</t>
  </si>
  <si>
    <t>CDK5</t>
  </si>
  <si>
    <t>CDK1</t>
  </si>
  <si>
    <t>PKBalpha</t>
  </si>
  <si>
    <t>CK1alpha</t>
  </si>
  <si>
    <t>CK1delta</t>
  </si>
  <si>
    <t>CDK2</t>
  </si>
  <si>
    <t>p70S6K</t>
  </si>
  <si>
    <t>DAPK3</t>
  </si>
  <si>
    <t>PAK1</t>
  </si>
  <si>
    <t>MOK</t>
  </si>
  <si>
    <t>GRK2</t>
  </si>
  <si>
    <t>PKBbeta</t>
  </si>
  <si>
    <r>
      <rPr>
        <sz val="11"/>
        <color theme="1"/>
        <rFont val="ＭＳ Ｐゴシック"/>
        <family val="3"/>
        <charset val="128"/>
      </rPr>
      <t>&lt;</t>
    </r>
    <r>
      <rPr>
        <sz val="11"/>
        <color theme="1"/>
        <rFont val="Arial"/>
        <family val="2"/>
        <charset val="128"/>
      </rPr>
      <t>2</t>
    </r>
    <phoneticPr fontId="21"/>
  </si>
  <si>
    <r>
      <t>2</t>
    </r>
    <r>
      <rPr>
        <sz val="11"/>
        <color theme="1"/>
        <rFont val="ＭＳ Ｐゴシック"/>
        <family val="3"/>
        <charset val="128"/>
      </rPr>
      <t>≤</t>
    </r>
    <r>
      <rPr>
        <sz val="11"/>
        <color theme="1"/>
        <rFont val="Arial"/>
        <family val="2"/>
        <charset val="128"/>
      </rPr>
      <t xml:space="preserve"> and &lt;4</t>
    </r>
    <phoneticPr fontId="21"/>
  </si>
  <si>
    <r>
      <t>4</t>
    </r>
    <r>
      <rPr>
        <sz val="11"/>
        <color theme="1"/>
        <rFont val="ＭＳ Ｐゴシック"/>
        <family val="3"/>
        <charset val="128"/>
      </rPr>
      <t>≤</t>
    </r>
    <r>
      <rPr>
        <sz val="11"/>
        <color theme="1"/>
        <rFont val="Arial"/>
        <family val="2"/>
        <charset val="128"/>
      </rPr>
      <t xml:space="preserve"> and &lt;8</t>
    </r>
    <phoneticPr fontId="21"/>
  </si>
  <si>
    <r>
      <t>8</t>
    </r>
    <r>
      <rPr>
        <sz val="11"/>
        <color theme="1"/>
        <rFont val="ＭＳ Ｐゴシック"/>
        <family val="3"/>
        <charset val="128"/>
      </rPr>
      <t>≤</t>
    </r>
    <phoneticPr fontId="21"/>
  </si>
  <si>
    <t>UniProtID</t>
    <phoneticPr fontId="21"/>
  </si>
  <si>
    <t>P10637-2</t>
    <phoneticPr fontId="21"/>
  </si>
  <si>
    <t>P10636-8</t>
    <phoneticPr fontId="21"/>
  </si>
  <si>
    <t>TAU_HUMAN</t>
    <phoneticPr fontId="21"/>
  </si>
  <si>
    <t>GeneName</t>
    <phoneticPr fontId="21"/>
  </si>
  <si>
    <t>Description</t>
    <phoneticPr fontId="21"/>
  </si>
  <si>
    <t>Microtubule-associated protein tau
(430aa)</t>
    <phoneticPr fontId="21"/>
  </si>
  <si>
    <t>Microtubule-associated protein tau
(441aa)</t>
    <phoneticPr fontId="21"/>
  </si>
  <si>
    <t>p-Site</t>
    <phoneticPr fontId="21"/>
  </si>
  <si>
    <t>S191</t>
    <phoneticPr fontId="21"/>
  </si>
  <si>
    <t>T194</t>
    <phoneticPr fontId="21"/>
  </si>
  <si>
    <t>S203</t>
    <phoneticPr fontId="21"/>
  </si>
  <si>
    <t>T220</t>
    <phoneticPr fontId="21"/>
  </si>
  <si>
    <t>S393</t>
    <phoneticPr fontId="21"/>
  </si>
  <si>
    <t>S202</t>
    <phoneticPr fontId="21"/>
  </si>
  <si>
    <t>S214</t>
    <phoneticPr fontId="21"/>
  </si>
  <si>
    <t>T231</t>
    <phoneticPr fontId="21"/>
  </si>
  <si>
    <t>S404</t>
    <phoneticPr fontId="21"/>
  </si>
  <si>
    <t>Kinase (obtained from NetworKIN ( http://networkin.info/ ) at Aug 6, 2015)</t>
    <phoneticPr fontId="21"/>
  </si>
  <si>
    <t>PKC</t>
    <phoneticPr fontId="21"/>
  </si>
  <si>
    <t>CaMK</t>
    <phoneticPr fontId="21"/>
  </si>
  <si>
    <t>MAPK</t>
    <phoneticPr fontId="21"/>
  </si>
  <si>
    <t>GSK</t>
    <phoneticPr fontId="21"/>
  </si>
  <si>
    <t>Lyn</t>
    <phoneticPr fontId="21"/>
  </si>
  <si>
    <r>
      <t>etc. (networkin_score &gt; 1.0</t>
    </r>
    <r>
      <rPr>
        <sz val="11"/>
        <color theme="1"/>
        <rFont val="ＭＳ Ｐゴシック"/>
        <family val="3"/>
        <charset val="128"/>
      </rPr>
      <t>）</t>
    </r>
    <phoneticPr fontId="21"/>
  </si>
  <si>
    <t>UniProt Accession</t>
    <phoneticPr fontId="21"/>
  </si>
  <si>
    <t>n.a.</t>
  </si>
  <si>
    <r>
      <t>N</t>
    </r>
    <r>
      <rPr>
        <sz val="16"/>
        <color theme="1"/>
        <rFont val="ＭＳ Ｐゴシック"/>
        <family val="3"/>
        <charset val="128"/>
      </rPr>
      <t>≧</t>
    </r>
    <r>
      <rPr>
        <sz val="16"/>
        <color theme="1"/>
        <rFont val="Arial"/>
        <family val="2"/>
      </rPr>
      <t>3</t>
    </r>
    <phoneticPr fontId="18"/>
  </si>
  <si>
    <t>AD ( m:f = 0:5, age=79~86)</t>
    <phoneticPr fontId="3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_);[Red]\(0.00\)"/>
    <numFmt numFmtId="177" formatCode="0.E+00"/>
    <numFmt numFmtId="178" formatCode="0_ "/>
    <numFmt numFmtId="179" formatCode="0.000_ "/>
    <numFmt numFmtId="180" formatCode="0_);[Red]\(0\)"/>
    <numFmt numFmtId="181" formatCode="0.000_);[Red]\(0.000\)"/>
    <numFmt numFmtId="182" formatCode="0.00_ "/>
  </numFmts>
  <fonts count="39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1"/>
      <color rgb="FF006100"/>
      <name val="Arial"/>
      <family val="2"/>
      <charset val="128"/>
    </font>
    <font>
      <sz val="11"/>
      <color rgb="FF9C0006"/>
      <name val="Arial"/>
      <family val="2"/>
      <charset val="128"/>
    </font>
    <font>
      <sz val="11"/>
      <color rgb="FF9C6500"/>
      <name val="Arial"/>
      <family val="2"/>
      <charset val="128"/>
    </font>
    <font>
      <sz val="11"/>
      <color rgb="FF3F3F76"/>
      <name val="Arial"/>
      <family val="2"/>
      <charset val="128"/>
    </font>
    <font>
      <b/>
      <sz val="11"/>
      <color rgb="FF3F3F3F"/>
      <name val="Arial"/>
      <family val="2"/>
      <charset val="128"/>
    </font>
    <font>
      <b/>
      <sz val="11"/>
      <color rgb="FFFA7D00"/>
      <name val="Arial"/>
      <family val="2"/>
      <charset val="128"/>
    </font>
    <font>
      <sz val="11"/>
      <color rgb="FFFA7D00"/>
      <name val="Arial"/>
      <family val="2"/>
      <charset val="128"/>
    </font>
    <font>
      <b/>
      <sz val="11"/>
      <color theme="0"/>
      <name val="Arial"/>
      <family val="2"/>
      <charset val="128"/>
    </font>
    <font>
      <sz val="11"/>
      <color rgb="FFFF0000"/>
      <name val="Arial"/>
      <family val="2"/>
      <charset val="128"/>
    </font>
    <font>
      <i/>
      <sz val="11"/>
      <color rgb="FF7F7F7F"/>
      <name val="Arial"/>
      <family val="2"/>
      <charset val="128"/>
    </font>
    <font>
      <b/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  <font>
      <b/>
      <u/>
      <sz val="16"/>
      <color theme="1"/>
      <name val="Arial"/>
      <family val="2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1"/>
      <color theme="1"/>
      <name val="ＭＳ Ｐゴシック"/>
      <family val="3"/>
      <charset val="128"/>
    </font>
    <font>
      <b/>
      <u/>
      <sz val="16"/>
      <color rgb="FFFF0000"/>
      <name val="ＭＳ Ｐゴシック"/>
      <family val="3"/>
      <charset val="128"/>
    </font>
    <font>
      <u/>
      <sz val="16"/>
      <color theme="1"/>
      <name val="Arial"/>
      <family val="2"/>
    </font>
    <font>
      <b/>
      <u/>
      <sz val="16"/>
      <name val="Arial"/>
      <family val="2"/>
      <charset val="128"/>
    </font>
    <font>
      <b/>
      <u/>
      <sz val="16"/>
      <name val="ＭＳ Ｐゴシック"/>
      <family val="3"/>
      <charset val="128"/>
    </font>
    <font>
      <sz val="11"/>
      <color theme="1"/>
      <name val="ＭＳ Ｐゴシック"/>
      <family val="2"/>
      <charset val="128"/>
      <scheme val="minor"/>
    </font>
    <font>
      <sz val="14"/>
      <color theme="1"/>
      <name val="Arial"/>
      <family val="2"/>
    </font>
    <font>
      <sz val="14"/>
      <color theme="1"/>
      <name val="ＭＳ Ｐゴシック"/>
      <family val="3"/>
      <charset val="128"/>
    </font>
    <font>
      <b/>
      <u/>
      <sz val="20"/>
      <color theme="1"/>
      <name val="Arial"/>
      <family val="2"/>
    </font>
    <font>
      <sz val="16"/>
      <color theme="1"/>
      <name val="Arial"/>
      <family val="2"/>
    </font>
    <font>
      <sz val="16"/>
      <color theme="1"/>
      <name val="ＭＳ Ｐゴシック"/>
      <family val="3"/>
      <charset val="128"/>
    </font>
    <font>
      <sz val="16"/>
      <color theme="1"/>
      <name val="Arial"/>
      <family val="2"/>
      <charset val="128"/>
    </font>
    <font>
      <b/>
      <sz val="16"/>
      <color theme="1"/>
      <name val="Arial"/>
      <family val="2"/>
    </font>
    <font>
      <sz val="16"/>
      <name val="Arial"/>
      <family val="2"/>
    </font>
    <font>
      <sz val="6"/>
      <name val="メイリオ"/>
      <family val="2"/>
      <charset val="128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9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dotted">
        <color auto="1"/>
      </bottom>
      <diagonal/>
    </border>
    <border>
      <left/>
      <right/>
      <top style="medium">
        <color auto="1"/>
      </top>
      <bottom style="dotted">
        <color auto="1"/>
      </bottom>
      <diagonal/>
    </border>
    <border>
      <left style="thin">
        <color auto="1"/>
      </left>
      <right/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 style="thin">
        <color auto="1"/>
      </left>
      <right/>
      <top style="dotted">
        <color auto="1"/>
      </top>
      <bottom style="thin">
        <color auto="1"/>
      </bottom>
      <diagonal/>
    </border>
    <border>
      <left/>
      <right/>
      <top style="dotted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9" fillId="0" borderId="0">
      <alignment vertical="center"/>
    </xf>
    <xf numFmtId="0" fontId="29" fillId="0" borderId="0">
      <alignment vertical="center"/>
    </xf>
  </cellStyleXfs>
  <cellXfs count="594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0" xfId="0" applyBorder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0" fillId="0" borderId="15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12" xfId="0" applyFont="1" applyBorder="1">
      <alignment vertical="center"/>
    </xf>
    <xf numFmtId="0" fontId="20" fillId="0" borderId="0" xfId="0" applyFont="1" applyBorder="1">
      <alignment vertical="center"/>
    </xf>
    <xf numFmtId="0" fontId="20" fillId="0" borderId="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33" borderId="0" xfId="0" applyFont="1" applyFill="1" applyBorder="1">
      <alignment vertical="center"/>
    </xf>
    <xf numFmtId="0" fontId="20" fillId="0" borderId="11" xfId="0" applyFont="1" applyBorder="1">
      <alignment vertical="center"/>
    </xf>
    <xf numFmtId="0" fontId="20" fillId="0" borderId="18" xfId="0" applyFont="1" applyBorder="1" applyAlignment="1">
      <alignment horizontal="center" vertical="center" wrapText="1"/>
    </xf>
    <xf numFmtId="0" fontId="20" fillId="0" borderId="18" xfId="0" applyFont="1" applyBorder="1">
      <alignment vertical="center"/>
    </xf>
    <xf numFmtId="0" fontId="20" fillId="0" borderId="12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20" fillId="0" borderId="12" xfId="0" applyFont="1" applyFill="1" applyBorder="1">
      <alignment vertical="center"/>
    </xf>
    <xf numFmtId="0" fontId="20" fillId="0" borderId="14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0" fillId="0" borderId="12" xfId="0" applyBorder="1">
      <alignment vertical="center"/>
    </xf>
    <xf numFmtId="0" fontId="0" fillId="0" borderId="12" xfId="0" applyFill="1" applyBorder="1" applyAlignment="1">
      <alignment horizontal="center"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Border="1">
      <alignment vertical="center"/>
    </xf>
    <xf numFmtId="0" fontId="20" fillId="0" borderId="14" xfId="0" applyFont="1" applyFill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0" fontId="20" fillId="0" borderId="14" xfId="0" applyFont="1" applyBorder="1">
      <alignment vertical="center"/>
    </xf>
    <xf numFmtId="0" fontId="20" fillId="33" borderId="10" xfId="0" applyFont="1" applyFill="1" applyBorder="1">
      <alignment vertical="center"/>
    </xf>
    <xf numFmtId="0" fontId="20" fillId="0" borderId="1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20" fillId="0" borderId="0" xfId="0" applyFont="1" applyFill="1" applyBorder="1">
      <alignment vertical="center"/>
    </xf>
    <xf numFmtId="0" fontId="20" fillId="0" borderId="10" xfId="0" applyFont="1" applyFill="1" applyBorder="1">
      <alignment vertical="center"/>
    </xf>
    <xf numFmtId="0" fontId="0" fillId="0" borderId="12" xfId="0" applyFill="1" applyBorder="1" applyAlignment="1">
      <alignment vertical="center"/>
    </xf>
    <xf numFmtId="0" fontId="0" fillId="33" borderId="0" xfId="0" applyFill="1" applyBorder="1">
      <alignment vertical="center"/>
    </xf>
    <xf numFmtId="0" fontId="0" fillId="38" borderId="12" xfId="0" applyFill="1" applyBorder="1">
      <alignment vertical="center"/>
    </xf>
    <xf numFmtId="0" fontId="0" fillId="38" borderId="0" xfId="0" applyFill="1" applyBorder="1">
      <alignment vertical="center"/>
    </xf>
    <xf numFmtId="0" fontId="0" fillId="38" borderId="14" xfId="0" applyFill="1" applyBorder="1">
      <alignment vertical="center"/>
    </xf>
    <xf numFmtId="0" fontId="0" fillId="38" borderId="10" xfId="0" applyFill="1" applyBorder="1">
      <alignment vertical="center"/>
    </xf>
    <xf numFmtId="0" fontId="0" fillId="38" borderId="12" xfId="0" applyFill="1" applyBorder="1" applyAlignment="1">
      <alignment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20" fillId="0" borderId="10" xfId="0" applyNumberFormat="1" applyFont="1" applyBorder="1" applyAlignment="1">
      <alignment horizontal="center" vertical="center" wrapText="1"/>
    </xf>
    <xf numFmtId="176" fontId="0" fillId="0" borderId="0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20" fillId="0" borderId="0" xfId="0" applyNumberFormat="1" applyFont="1" applyFill="1" applyBorder="1">
      <alignment vertical="center"/>
    </xf>
    <xf numFmtId="176" fontId="20" fillId="0" borderId="10" xfId="0" applyNumberFormat="1" applyFont="1" applyFill="1" applyBorder="1">
      <alignment vertical="center"/>
    </xf>
    <xf numFmtId="176" fontId="0" fillId="0" borderId="0" xfId="0" applyNumberFormat="1">
      <alignment vertical="center"/>
    </xf>
    <xf numFmtId="176" fontId="20" fillId="0" borderId="0" xfId="0" applyNumberFormat="1" applyFont="1">
      <alignment vertical="center"/>
    </xf>
    <xf numFmtId="176" fontId="0" fillId="0" borderId="20" xfId="0" applyNumberFormat="1" applyBorder="1">
      <alignment vertical="center"/>
    </xf>
    <xf numFmtId="176" fontId="0" fillId="0" borderId="15" xfId="0" applyNumberFormat="1" applyBorder="1" applyAlignment="1">
      <alignment horizontal="center" vertical="center" wrapText="1"/>
    </xf>
    <xf numFmtId="176" fontId="0" fillId="38" borderId="0" xfId="0" applyNumberFormat="1" applyFill="1" applyBorder="1">
      <alignment vertical="center"/>
    </xf>
    <xf numFmtId="176" fontId="0" fillId="38" borderId="10" xfId="0" applyNumberFormat="1" applyFill="1" applyBorder="1">
      <alignment vertical="center"/>
    </xf>
    <xf numFmtId="177" fontId="20" fillId="0" borderId="0" xfId="0" applyNumberFormat="1" applyFont="1" applyAlignment="1">
      <alignment horizontal="center" vertical="center"/>
    </xf>
    <xf numFmtId="177" fontId="0" fillId="0" borderId="0" xfId="0" applyNumberFormat="1" applyBorder="1">
      <alignment vertical="center"/>
    </xf>
    <xf numFmtId="177" fontId="0" fillId="0" borderId="0" xfId="0" applyNumberFormat="1">
      <alignment vertical="center"/>
    </xf>
    <xf numFmtId="177" fontId="20" fillId="0" borderId="0" xfId="0" applyNumberFormat="1" applyFont="1">
      <alignment vertical="center"/>
    </xf>
    <xf numFmtId="177" fontId="20" fillId="0" borderId="13" xfId="0" applyNumberFormat="1" applyFont="1" applyBorder="1" applyAlignment="1">
      <alignment horizontal="center" vertical="center" wrapText="1"/>
    </xf>
    <xf numFmtId="177" fontId="0" fillId="0" borderId="11" xfId="0" applyNumberFormat="1" applyBorder="1">
      <alignment vertical="center"/>
    </xf>
    <xf numFmtId="177" fontId="0" fillId="0" borderId="13" xfId="0" applyNumberFormat="1" applyBorder="1">
      <alignment vertical="center"/>
    </xf>
    <xf numFmtId="177" fontId="20" fillId="0" borderId="11" xfId="0" applyNumberFormat="1" applyFont="1" applyBorder="1">
      <alignment vertical="center"/>
    </xf>
    <xf numFmtId="177" fontId="20" fillId="34" borderId="11" xfId="0" applyNumberFormat="1" applyFont="1" applyFill="1" applyBorder="1">
      <alignment vertical="center"/>
    </xf>
    <xf numFmtId="177" fontId="20" fillId="34" borderId="13" xfId="0" applyNumberFormat="1" applyFont="1" applyFill="1" applyBorder="1">
      <alignment vertical="center"/>
    </xf>
    <xf numFmtId="177" fontId="20" fillId="0" borderId="11" xfId="0" applyNumberFormat="1" applyFont="1" applyFill="1" applyBorder="1">
      <alignment vertical="center"/>
    </xf>
    <xf numFmtId="177" fontId="20" fillId="0" borderId="13" xfId="0" applyNumberFormat="1" applyFont="1" applyFill="1" applyBorder="1">
      <alignment vertical="center"/>
    </xf>
    <xf numFmtId="177" fontId="0" fillId="0" borderId="15" xfId="0" applyNumberFormat="1" applyBorder="1" applyAlignment="1">
      <alignment horizontal="center" vertical="center" wrapText="1"/>
    </xf>
    <xf numFmtId="177" fontId="0" fillId="38" borderId="0" xfId="0" applyNumberFormat="1" applyFill="1" applyBorder="1">
      <alignment vertical="center"/>
    </xf>
    <xf numFmtId="177" fontId="0" fillId="38" borderId="10" xfId="0" applyNumberFormat="1" applyFill="1" applyBorder="1">
      <alignment vertical="center"/>
    </xf>
    <xf numFmtId="177" fontId="0" fillId="34" borderId="0" xfId="0" applyNumberFormat="1" applyFill="1" applyBorder="1">
      <alignment vertical="center"/>
    </xf>
    <xf numFmtId="0" fontId="23" fillId="0" borderId="15" xfId="0" applyFont="1" applyBorder="1" applyAlignment="1">
      <alignment horizontal="center" vertical="center" wrapText="1"/>
    </xf>
    <xf numFmtId="0" fontId="23" fillId="0" borderId="17" xfId="0" applyFont="1" applyFill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176" fontId="20" fillId="36" borderId="0" xfId="0" applyNumberFormat="1" applyFont="1" applyFill="1" applyBorder="1">
      <alignment vertical="center"/>
    </xf>
    <xf numFmtId="176" fontId="20" fillId="36" borderId="10" xfId="0" applyNumberFormat="1" applyFont="1" applyFill="1" applyBorder="1">
      <alignment vertical="center"/>
    </xf>
    <xf numFmtId="176" fontId="20" fillId="37" borderId="0" xfId="0" applyNumberFormat="1" applyFont="1" applyFill="1" applyBorder="1">
      <alignment vertical="center"/>
    </xf>
    <xf numFmtId="176" fontId="20" fillId="37" borderId="10" xfId="0" applyNumberFormat="1" applyFont="1" applyFill="1" applyBorder="1">
      <alignment vertical="center"/>
    </xf>
    <xf numFmtId="176" fontId="0" fillId="36" borderId="0" xfId="0" applyNumberFormat="1" applyFill="1" applyBorder="1">
      <alignment vertical="center"/>
    </xf>
    <xf numFmtId="176" fontId="0" fillId="37" borderId="0" xfId="0" applyNumberFormat="1" applyFill="1" applyBorder="1">
      <alignment vertical="center"/>
    </xf>
    <xf numFmtId="0" fontId="20" fillId="33" borderId="18" xfId="0" applyFont="1" applyFill="1" applyBorder="1" applyAlignment="1">
      <alignment horizontal="center" vertical="center"/>
    </xf>
    <xf numFmtId="0" fontId="20" fillId="36" borderId="18" xfId="0" applyFont="1" applyFill="1" applyBorder="1" applyAlignment="1">
      <alignment horizontal="center" vertical="center"/>
    </xf>
    <xf numFmtId="0" fontId="20" fillId="34" borderId="18" xfId="0" applyFont="1" applyFill="1" applyBorder="1" applyAlignment="1">
      <alignment horizontal="center" vertical="center"/>
    </xf>
    <xf numFmtId="0" fontId="20" fillId="37" borderId="18" xfId="0" applyFont="1" applyFill="1" applyBorder="1" applyAlignment="1">
      <alignment horizontal="center" vertical="center"/>
    </xf>
    <xf numFmtId="177" fontId="0" fillId="0" borderId="19" xfId="0" applyNumberFormat="1" applyBorder="1">
      <alignment vertical="center"/>
    </xf>
    <xf numFmtId="177" fontId="0" fillId="0" borderId="16" xfId="0" applyNumberFormat="1" applyBorder="1" applyAlignment="1">
      <alignment horizontal="center" vertical="center" wrapText="1"/>
    </xf>
    <xf numFmtId="177" fontId="0" fillId="38" borderId="11" xfId="0" applyNumberFormat="1" applyFill="1" applyBorder="1">
      <alignment vertical="center"/>
    </xf>
    <xf numFmtId="177" fontId="0" fillId="38" borderId="13" xfId="0" applyNumberFormat="1" applyFill="1" applyBorder="1">
      <alignment vertical="center"/>
    </xf>
    <xf numFmtId="177" fontId="0" fillId="34" borderId="11" xfId="0" applyNumberFormat="1" applyFill="1" applyBorder="1">
      <alignment vertical="center"/>
    </xf>
    <xf numFmtId="177" fontId="0" fillId="0" borderId="11" xfId="0" applyNumberFormat="1" applyFill="1" applyBorder="1">
      <alignment vertical="center"/>
    </xf>
    <xf numFmtId="0" fontId="23" fillId="0" borderId="16" xfId="0" applyFont="1" applyFill="1" applyBorder="1" applyAlignment="1">
      <alignment horizontal="center" vertical="center" wrapText="1"/>
    </xf>
    <xf numFmtId="176" fontId="20" fillId="0" borderId="15" xfId="0" applyNumberFormat="1" applyFont="1" applyBorder="1">
      <alignment vertical="center"/>
    </xf>
    <xf numFmtId="177" fontId="20" fillId="0" borderId="16" xfId="0" applyNumberFormat="1" applyFont="1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  <xf numFmtId="0" fontId="0" fillId="0" borderId="10" xfId="0" applyFill="1" applyBorder="1">
      <alignment vertical="center"/>
    </xf>
    <xf numFmtId="176" fontId="0" fillId="0" borderId="10" xfId="0" applyNumberFormat="1" applyFill="1" applyBorder="1">
      <alignment vertical="center"/>
    </xf>
    <xf numFmtId="177" fontId="0" fillId="0" borderId="13" xfId="0" applyNumberFormat="1" applyFill="1" applyBorder="1">
      <alignment vertical="center"/>
    </xf>
    <xf numFmtId="0" fontId="20" fillId="0" borderId="15" xfId="0" applyFont="1" applyBorder="1">
      <alignment vertical="center"/>
    </xf>
    <xf numFmtId="178" fontId="20" fillId="0" borderId="0" xfId="0" applyNumberFormat="1" applyFont="1">
      <alignment vertical="center"/>
    </xf>
    <xf numFmtId="178" fontId="0" fillId="0" borderId="0" xfId="0" applyNumberFormat="1">
      <alignment vertical="center"/>
    </xf>
    <xf numFmtId="178" fontId="0" fillId="0" borderId="10" xfId="0" applyNumberFormat="1" applyBorder="1">
      <alignment vertical="center"/>
    </xf>
    <xf numFmtId="178" fontId="0" fillId="0" borderId="0" xfId="0" applyNumberFormat="1" applyAlignment="1">
      <alignment horizontal="center" vertical="center" wrapText="1"/>
    </xf>
    <xf numFmtId="179" fontId="0" fillId="38" borderId="0" xfId="0" applyNumberFormat="1" applyFill="1" applyBorder="1">
      <alignment vertical="center"/>
    </xf>
    <xf numFmtId="179" fontId="0" fillId="38" borderId="11" xfId="0" applyNumberFormat="1" applyFill="1" applyBorder="1">
      <alignment vertical="center"/>
    </xf>
    <xf numFmtId="180" fontId="0" fillId="0" borderId="0" xfId="0" applyNumberFormat="1">
      <alignment vertical="center"/>
    </xf>
    <xf numFmtId="180" fontId="20" fillId="0" borderId="14" xfId="0" applyNumberFormat="1" applyFont="1" applyBorder="1" applyAlignment="1">
      <alignment horizontal="center" vertical="center" wrapText="1"/>
    </xf>
    <xf numFmtId="180" fontId="20" fillId="0" borderId="10" xfId="0" applyNumberFormat="1" applyFont="1" applyBorder="1" applyAlignment="1">
      <alignment horizontal="center" vertical="center" wrapText="1"/>
    </xf>
    <xf numFmtId="180" fontId="0" fillId="38" borderId="0" xfId="0" applyNumberFormat="1" applyFill="1" applyBorder="1">
      <alignment vertical="center"/>
    </xf>
    <xf numFmtId="180" fontId="0" fillId="38" borderId="12" xfId="0" applyNumberFormat="1" applyFill="1" applyBorder="1">
      <alignment vertical="center"/>
    </xf>
    <xf numFmtId="0" fontId="0" fillId="38" borderId="21" xfId="0" applyFill="1" applyBorder="1">
      <alignment vertical="center"/>
    </xf>
    <xf numFmtId="0" fontId="0" fillId="38" borderId="20" xfId="0" applyFill="1" applyBorder="1">
      <alignment vertical="center"/>
    </xf>
    <xf numFmtId="176" fontId="0" fillId="38" borderId="20" xfId="0" applyNumberFormat="1" applyFill="1" applyBorder="1">
      <alignment vertical="center"/>
    </xf>
    <xf numFmtId="177" fontId="0" fillId="38" borderId="19" xfId="0" applyNumberFormat="1" applyFill="1" applyBorder="1">
      <alignment vertical="center"/>
    </xf>
    <xf numFmtId="180" fontId="0" fillId="38" borderId="20" xfId="0" applyNumberFormat="1" applyFill="1" applyBorder="1">
      <alignment vertical="center"/>
    </xf>
    <xf numFmtId="177" fontId="0" fillId="38" borderId="20" xfId="0" applyNumberFormat="1" applyFill="1" applyBorder="1">
      <alignment vertical="center"/>
    </xf>
    <xf numFmtId="180" fontId="0" fillId="38" borderId="21" xfId="0" applyNumberFormat="1" applyFill="1" applyBorder="1">
      <alignment vertical="center"/>
    </xf>
    <xf numFmtId="0" fontId="0" fillId="33" borderId="10" xfId="0" applyFill="1" applyBorder="1">
      <alignment vertical="center"/>
    </xf>
    <xf numFmtId="176" fontId="0" fillId="36" borderId="10" xfId="0" applyNumberFormat="1" applyFill="1" applyBorder="1">
      <alignment vertical="center"/>
    </xf>
    <xf numFmtId="177" fontId="0" fillId="34" borderId="13" xfId="0" applyNumberFormat="1" applyFill="1" applyBorder="1">
      <alignment vertical="center"/>
    </xf>
    <xf numFmtId="176" fontId="0" fillId="37" borderId="10" xfId="0" applyNumberFormat="1" applyFill="1" applyBorder="1">
      <alignment vertical="center"/>
    </xf>
    <xf numFmtId="179" fontId="0" fillId="0" borderId="13" xfId="0" applyNumberFormat="1" applyBorder="1">
      <alignment vertical="center"/>
    </xf>
    <xf numFmtId="180" fontId="0" fillId="0" borderId="10" xfId="0" applyNumberFormat="1" applyBorder="1">
      <alignment vertical="center"/>
    </xf>
    <xf numFmtId="179" fontId="0" fillId="0" borderId="10" xfId="0" quotePrefix="1" applyNumberFormat="1" applyBorder="1" applyAlignment="1">
      <alignment horizontal="center" vertical="center"/>
    </xf>
    <xf numFmtId="179" fontId="0" fillId="0" borderId="10" xfId="0" applyNumberFormat="1" applyBorder="1" applyAlignment="1">
      <alignment horizontal="center" vertical="center"/>
    </xf>
    <xf numFmtId="180" fontId="0" fillId="0" borderId="14" xfId="0" applyNumberFormat="1" applyBorder="1">
      <alignment vertical="center"/>
    </xf>
    <xf numFmtId="179" fontId="0" fillId="0" borderId="10" xfId="0" applyNumberFormat="1" applyBorder="1">
      <alignment vertical="center"/>
    </xf>
    <xf numFmtId="179" fontId="0" fillId="34" borderId="13" xfId="0" applyNumberFormat="1" applyFill="1" applyBorder="1">
      <alignment vertical="center"/>
    </xf>
    <xf numFmtId="177" fontId="0" fillId="34" borderId="10" xfId="0" applyNumberFormat="1" applyFill="1" applyBorder="1">
      <alignment vertical="center"/>
    </xf>
    <xf numFmtId="0" fontId="26" fillId="0" borderId="0" xfId="0" applyFont="1">
      <alignment vertical="center"/>
    </xf>
    <xf numFmtId="179" fontId="20" fillId="0" borderId="11" xfId="0" applyNumberFormat="1" applyFont="1" applyBorder="1">
      <alignment vertical="center"/>
    </xf>
    <xf numFmtId="179" fontId="20" fillId="0" borderId="13" xfId="0" applyNumberFormat="1" applyFont="1" applyBorder="1">
      <alignment vertical="center"/>
    </xf>
    <xf numFmtId="179" fontId="20" fillId="34" borderId="11" xfId="0" applyNumberFormat="1" applyFont="1" applyFill="1" applyBorder="1">
      <alignment vertical="center"/>
    </xf>
    <xf numFmtId="179" fontId="20" fillId="34" borderId="13" xfId="0" applyNumberFormat="1" applyFont="1" applyFill="1" applyBorder="1">
      <alignment vertical="center"/>
    </xf>
    <xf numFmtId="178" fontId="0" fillId="0" borderId="0" xfId="0" applyNumberFormat="1" applyFill="1">
      <alignment vertical="center"/>
    </xf>
    <xf numFmtId="178" fontId="0" fillId="0" borderId="10" xfId="0" applyNumberFormat="1" applyFill="1" applyBorder="1">
      <alignment vertical="center"/>
    </xf>
    <xf numFmtId="178" fontId="0" fillId="0" borderId="0" xfId="0" applyNumberFormat="1" applyFill="1" applyBorder="1">
      <alignment vertical="center"/>
    </xf>
    <xf numFmtId="0" fontId="27" fillId="0" borderId="0" xfId="0" applyFont="1" applyBorder="1">
      <alignment vertical="center"/>
    </xf>
    <xf numFmtId="0" fontId="0" fillId="0" borderId="0" xfId="0" applyAlignment="1">
      <alignment vertical="center" wrapText="1"/>
    </xf>
    <xf numFmtId="176" fontId="0" fillId="0" borderId="17" xfId="0" applyNumberFormat="1" applyBorder="1" applyAlignment="1">
      <alignment horizontal="center" vertical="center" wrapText="1"/>
    </xf>
    <xf numFmtId="176" fontId="0" fillId="38" borderId="14" xfId="0" applyNumberFormat="1" applyFill="1" applyBorder="1">
      <alignment vertical="center"/>
    </xf>
    <xf numFmtId="176" fontId="0" fillId="36" borderId="12" xfId="0" applyNumberFormat="1" applyFill="1" applyBorder="1">
      <alignment vertical="center"/>
    </xf>
    <xf numFmtId="176" fontId="0" fillId="37" borderId="12" xfId="0" applyNumberFormat="1" applyFill="1" applyBorder="1">
      <alignment vertical="center"/>
    </xf>
    <xf numFmtId="176" fontId="0" fillId="0" borderId="12" xfId="0" applyNumberFormat="1" applyBorder="1">
      <alignment vertical="center"/>
    </xf>
    <xf numFmtId="0" fontId="0" fillId="0" borderId="20" xfId="0" applyFill="1" applyBorder="1" applyAlignment="1">
      <alignment horizontal="center" vertical="center"/>
    </xf>
    <xf numFmtId="176" fontId="0" fillId="36" borderId="21" xfId="0" applyNumberFormat="1" applyFill="1" applyBorder="1">
      <alignment vertical="center"/>
    </xf>
    <xf numFmtId="177" fontId="0" fillId="34" borderId="19" xfId="0" applyNumberFormat="1" applyFill="1" applyBorder="1">
      <alignment vertical="center"/>
    </xf>
    <xf numFmtId="176" fontId="0" fillId="37" borderId="20" xfId="0" applyNumberFormat="1" applyFill="1" applyBorder="1">
      <alignment vertical="center"/>
    </xf>
    <xf numFmtId="176" fontId="0" fillId="36" borderId="20" xfId="0" applyNumberFormat="1" applyFill="1" applyBorder="1">
      <alignment vertical="center"/>
    </xf>
    <xf numFmtId="11" fontId="0" fillId="0" borderId="0" xfId="0" applyNumberFormat="1">
      <alignment vertical="center"/>
    </xf>
    <xf numFmtId="0" fontId="0" fillId="0" borderId="10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6" fontId="0" fillId="0" borderId="21" xfId="0" applyNumberFormat="1" applyBorder="1">
      <alignment vertical="center"/>
    </xf>
    <xf numFmtId="176" fontId="0" fillId="37" borderId="21" xfId="0" applyNumberFormat="1" applyFill="1" applyBorder="1">
      <alignment vertical="center"/>
    </xf>
    <xf numFmtId="181" fontId="0" fillId="37" borderId="20" xfId="0" applyNumberFormat="1" applyFill="1" applyBorder="1">
      <alignment vertical="center"/>
    </xf>
    <xf numFmtId="181" fontId="0" fillId="0" borderId="0" xfId="0" applyNumberFormat="1">
      <alignment vertical="center"/>
    </xf>
    <xf numFmtId="181" fontId="0" fillId="0" borderId="15" xfId="0" applyNumberFormat="1" applyBorder="1" applyAlignment="1">
      <alignment horizontal="center" vertical="center" wrapText="1"/>
    </xf>
    <xf numFmtId="181" fontId="0" fillId="0" borderId="0" xfId="0" applyNumberFormat="1" applyBorder="1">
      <alignment vertical="center"/>
    </xf>
    <xf numFmtId="181" fontId="0" fillId="0" borderId="20" xfId="0" applyNumberFormat="1" applyBorder="1">
      <alignment vertical="center"/>
    </xf>
    <xf numFmtId="181" fontId="0" fillId="0" borderId="16" xfId="0" applyNumberFormat="1" applyBorder="1" applyAlignment="1">
      <alignment horizontal="center" vertical="center" wrapText="1"/>
    </xf>
    <xf numFmtId="181" fontId="0" fillId="0" borderId="11" xfId="0" applyNumberFormat="1" applyBorder="1">
      <alignment vertical="center"/>
    </xf>
    <xf numFmtId="181" fontId="0" fillId="0" borderId="19" xfId="0" applyNumberFormat="1" applyBorder="1">
      <alignment vertical="center"/>
    </xf>
    <xf numFmtId="177" fontId="0" fillId="34" borderId="20" xfId="0" applyNumberFormat="1" applyFill="1" applyBorder="1">
      <alignment vertical="center"/>
    </xf>
    <xf numFmtId="181" fontId="0" fillId="34" borderId="20" xfId="0" applyNumberFormat="1" applyFill="1" applyBorder="1">
      <alignment vertical="center"/>
    </xf>
    <xf numFmtId="179" fontId="0" fillId="0" borderId="11" xfId="0" applyNumberFormat="1" applyFill="1" applyBorder="1">
      <alignment vertical="center"/>
    </xf>
    <xf numFmtId="179" fontId="0" fillId="0" borderId="11" xfId="0" applyNumberFormat="1" applyBorder="1">
      <alignment vertical="center"/>
    </xf>
    <xf numFmtId="179" fontId="0" fillId="34" borderId="11" xfId="0" applyNumberFormat="1" applyFill="1" applyBorder="1">
      <alignment vertical="center"/>
    </xf>
    <xf numFmtId="179" fontId="0" fillId="0" borderId="0" xfId="0" applyNumberFormat="1" applyBorder="1">
      <alignment vertical="center"/>
    </xf>
    <xf numFmtId="179" fontId="0" fillId="34" borderId="0" xfId="0" applyNumberFormat="1" applyFill="1" applyBorder="1">
      <alignment vertical="center"/>
    </xf>
    <xf numFmtId="179" fontId="0" fillId="0" borderId="19" xfId="0" applyNumberFormat="1" applyFill="1" applyBorder="1">
      <alignment vertical="center"/>
    </xf>
    <xf numFmtId="179" fontId="0" fillId="0" borderId="19" xfId="0" quotePrefix="1" applyNumberFormat="1" applyBorder="1" applyAlignment="1">
      <alignment horizontal="center" vertical="center"/>
    </xf>
    <xf numFmtId="182" fontId="0" fillId="0" borderId="0" xfId="0" applyNumberFormat="1">
      <alignment vertical="center"/>
    </xf>
    <xf numFmtId="182" fontId="0" fillId="0" borderId="0" xfId="0" quotePrefix="1" applyNumberFormat="1" applyBorder="1" applyAlignment="1">
      <alignment horizontal="center" vertical="center"/>
    </xf>
    <xf numFmtId="182" fontId="0" fillId="0" borderId="11" xfId="0" quotePrefix="1" applyNumberFormat="1" applyBorder="1" applyAlignment="1">
      <alignment horizontal="center" vertical="center"/>
    </xf>
    <xf numFmtId="182" fontId="0" fillId="36" borderId="0" xfId="0" applyNumberFormat="1" applyFill="1" applyBorder="1">
      <alignment vertical="center"/>
    </xf>
    <xf numFmtId="182" fontId="0" fillId="37" borderId="0" xfId="0" applyNumberFormat="1" applyFill="1" applyBorder="1">
      <alignment vertical="center"/>
    </xf>
    <xf numFmtId="176" fontId="0" fillId="0" borderId="10" xfId="0" applyNumberFormat="1" applyBorder="1" applyAlignment="1">
      <alignment horizontal="center" vertical="center" wrapText="1"/>
    </xf>
    <xf numFmtId="177" fontId="0" fillId="0" borderId="10" xfId="0" applyNumberFormat="1" applyBorder="1" applyAlignment="1">
      <alignment horizontal="center" vertical="center" wrapText="1"/>
    </xf>
    <xf numFmtId="176" fontId="20" fillId="0" borderId="14" xfId="0" applyNumberFormat="1" applyFont="1" applyBorder="1" applyAlignment="1">
      <alignment horizontal="center" vertical="center" wrapText="1"/>
    </xf>
    <xf numFmtId="177" fontId="0" fillId="0" borderId="13" xfId="0" applyNumberFormat="1" applyBorder="1" applyAlignment="1">
      <alignment horizontal="center" vertical="center" wrapText="1"/>
    </xf>
    <xf numFmtId="176" fontId="0" fillId="0" borderId="14" xfId="0" applyNumberFormat="1" applyBorder="1">
      <alignment vertical="center"/>
    </xf>
    <xf numFmtId="176" fontId="20" fillId="36" borderId="14" xfId="0" applyNumberFormat="1" applyFont="1" applyFill="1" applyBorder="1">
      <alignment vertical="center"/>
    </xf>
    <xf numFmtId="176" fontId="20" fillId="36" borderId="12" xfId="0" applyNumberFormat="1" applyFont="1" applyFill="1" applyBorder="1">
      <alignment vertical="center"/>
    </xf>
    <xf numFmtId="176" fontId="20" fillId="37" borderId="12" xfId="0" applyNumberFormat="1" applyFont="1" applyFill="1" applyBorder="1">
      <alignment vertical="center"/>
    </xf>
    <xf numFmtId="176" fontId="20" fillId="37" borderId="14" xfId="0" applyNumberFormat="1" applyFont="1" applyFill="1" applyBorder="1">
      <alignment vertical="center"/>
    </xf>
    <xf numFmtId="179" fontId="0" fillId="0" borderId="0" xfId="0" applyNumberFormat="1" applyFill="1" applyBorder="1">
      <alignment vertical="center"/>
    </xf>
    <xf numFmtId="176" fontId="0" fillId="0" borderId="14" xfId="0" applyNumberFormat="1" applyBorder="1" applyAlignment="1">
      <alignment horizontal="center" vertical="center" wrapText="1"/>
    </xf>
    <xf numFmtId="182" fontId="0" fillId="0" borderId="12" xfId="0" quotePrefix="1" applyNumberFormat="1" applyBorder="1" applyAlignment="1">
      <alignment horizontal="center" vertical="center"/>
    </xf>
    <xf numFmtId="182" fontId="0" fillId="36" borderId="12" xfId="0" applyNumberFormat="1" applyFill="1" applyBorder="1">
      <alignment vertical="center"/>
    </xf>
    <xf numFmtId="182" fontId="0" fillId="37" borderId="12" xfId="0" applyNumberFormat="1" applyFill="1" applyBorder="1">
      <alignment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79" fontId="0" fillId="0" borderId="20" xfId="0" quotePrefix="1" applyNumberFormat="1" applyBorder="1" applyAlignment="1">
      <alignment horizontal="center" vertical="center"/>
    </xf>
    <xf numFmtId="181" fontId="0" fillId="34" borderId="11" xfId="0" applyNumberFormat="1" applyFill="1" applyBorder="1">
      <alignment vertical="center"/>
    </xf>
    <xf numFmtId="181" fontId="0" fillId="34" borderId="19" xfId="0" applyNumberFormat="1" applyFill="1" applyBorder="1">
      <alignment vertical="center"/>
    </xf>
    <xf numFmtId="0" fontId="0" fillId="0" borderId="24" xfId="0" applyBorder="1" applyAlignment="1">
      <alignment horizontal="center" vertical="center"/>
    </xf>
    <xf numFmtId="176" fontId="20" fillId="0" borderId="12" xfId="0" applyNumberFormat="1" applyFont="1" applyFill="1" applyBorder="1">
      <alignment vertical="center"/>
    </xf>
    <xf numFmtId="176" fontId="20" fillId="0" borderId="14" xfId="0" applyNumberFormat="1" applyFont="1" applyFill="1" applyBorder="1">
      <alignment vertical="center"/>
    </xf>
    <xf numFmtId="176" fontId="0" fillId="0" borderId="14" xfId="0" applyNumberFormat="1" applyFill="1" applyBorder="1">
      <alignment vertical="center"/>
    </xf>
    <xf numFmtId="176" fontId="0" fillId="0" borderId="12" xfId="0" applyNumberFormat="1" applyFill="1" applyBorder="1">
      <alignment vertical="center"/>
    </xf>
    <xf numFmtId="0" fontId="20" fillId="0" borderId="17" xfId="0" applyFont="1" applyBorder="1" applyAlignment="1">
      <alignment horizontal="center" vertical="center" wrapText="1"/>
    </xf>
    <xf numFmtId="0" fontId="23" fillId="0" borderId="18" xfId="0" applyFont="1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20" fillId="0" borderId="23" xfId="0" applyFont="1" applyFill="1" applyBorder="1" applyAlignment="1">
      <alignment horizontal="center" vertical="center"/>
    </xf>
    <xf numFmtId="0" fontId="20" fillId="0" borderId="22" xfId="0" applyFont="1" applyFill="1" applyBorder="1" applyAlignment="1">
      <alignment horizontal="center" vertical="center"/>
    </xf>
    <xf numFmtId="177" fontId="0" fillId="0" borderId="0" xfId="0" applyNumberFormat="1" applyFill="1" applyBorder="1">
      <alignment vertical="center"/>
    </xf>
    <xf numFmtId="177" fontId="0" fillId="0" borderId="10" xfId="0" applyNumberFormat="1" applyFill="1" applyBorder="1">
      <alignment vertical="center"/>
    </xf>
    <xf numFmtId="182" fontId="0" fillId="0" borderId="12" xfId="0" quotePrefix="1" applyNumberFormat="1" applyFill="1" applyBorder="1" applyAlignment="1">
      <alignment horizontal="center" vertical="center"/>
    </xf>
    <xf numFmtId="182" fontId="0" fillId="0" borderId="0" xfId="0" quotePrefix="1" applyNumberFormat="1" applyFill="1" applyBorder="1" applyAlignment="1">
      <alignment horizontal="center" vertical="center"/>
    </xf>
    <xf numFmtId="182" fontId="0" fillId="0" borderId="11" xfId="0" quotePrefix="1" applyNumberFormat="1" applyFill="1" applyBorder="1" applyAlignment="1">
      <alignment horizontal="center" vertical="center"/>
    </xf>
    <xf numFmtId="182" fontId="0" fillId="0" borderId="19" xfId="0" quotePrefix="1" applyNumberFormat="1" applyBorder="1" applyAlignment="1">
      <alignment horizontal="center" vertical="center"/>
    </xf>
    <xf numFmtId="0" fontId="20" fillId="40" borderId="11" xfId="0" applyFont="1" applyFill="1" applyBorder="1" applyAlignment="1">
      <alignment horizontal="center" vertical="center"/>
    </xf>
    <xf numFmtId="0" fontId="20" fillId="40" borderId="13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0" fillId="0" borderId="19" xfId="0" applyFont="1" applyFill="1" applyBorder="1" applyAlignment="1">
      <alignment horizontal="center" vertical="center"/>
    </xf>
    <xf numFmtId="0" fontId="20" fillId="0" borderId="21" xfId="0" applyFont="1" applyFill="1" applyBorder="1">
      <alignment vertical="center"/>
    </xf>
    <xf numFmtId="0" fontId="20" fillId="0" borderId="20" xfId="0" applyFont="1" applyFill="1" applyBorder="1">
      <alignment vertical="center"/>
    </xf>
    <xf numFmtId="176" fontId="20" fillId="0" borderId="20" xfId="0" applyNumberFormat="1" applyFont="1" applyFill="1" applyBorder="1">
      <alignment vertical="center"/>
    </xf>
    <xf numFmtId="177" fontId="20" fillId="0" borderId="19" xfId="0" applyNumberFormat="1" applyFont="1" applyFill="1" applyBorder="1">
      <alignment vertical="center"/>
    </xf>
    <xf numFmtId="0" fontId="20" fillId="42" borderId="12" xfId="0" applyFont="1" applyFill="1" applyBorder="1" applyAlignment="1">
      <alignment horizontal="center" vertical="center"/>
    </xf>
    <xf numFmtId="178" fontId="20" fillId="0" borderId="19" xfId="0" applyNumberFormat="1" applyFont="1" applyFill="1" applyBorder="1">
      <alignment vertical="center"/>
    </xf>
    <xf numFmtId="182" fontId="20" fillId="34" borderId="13" xfId="0" applyNumberFormat="1" applyFont="1" applyFill="1" applyBorder="1">
      <alignment vertical="center"/>
    </xf>
    <xf numFmtId="0" fontId="20" fillId="42" borderId="11" xfId="0" applyFont="1" applyFill="1" applyBorder="1" applyAlignment="1">
      <alignment horizontal="center" vertical="center"/>
    </xf>
    <xf numFmtId="0" fontId="20" fillId="42" borderId="13" xfId="0" applyFont="1" applyFill="1" applyBorder="1" applyAlignment="1">
      <alignment horizontal="center" vertical="center"/>
    </xf>
    <xf numFmtId="0" fontId="0" fillId="42" borderId="18" xfId="0" applyFill="1" applyBorder="1" applyAlignment="1">
      <alignment horizontal="center" vertical="center"/>
    </xf>
    <xf numFmtId="0" fontId="20" fillId="40" borderId="12" xfId="0" applyFont="1" applyFill="1" applyBorder="1" applyAlignment="1">
      <alignment horizontal="center" vertical="center"/>
    </xf>
    <xf numFmtId="0" fontId="20" fillId="40" borderId="14" xfId="0" applyFont="1" applyFill="1" applyBorder="1" applyAlignment="1">
      <alignment horizontal="center" vertical="center"/>
    </xf>
    <xf numFmtId="0" fontId="20" fillId="40" borderId="21" xfId="0" applyFont="1" applyFill="1" applyBorder="1" applyAlignment="1">
      <alignment horizontal="center" vertical="center"/>
    </xf>
    <xf numFmtId="0" fontId="20" fillId="40" borderId="18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0" fillId="0" borderId="14" xfId="0" applyFill="1" applyBorder="1" applyAlignment="1">
      <alignment vertical="center"/>
    </xf>
    <xf numFmtId="177" fontId="0" fillId="0" borderId="10" xfId="0" applyNumberFormat="1" applyBorder="1">
      <alignment vertical="center"/>
    </xf>
    <xf numFmtId="181" fontId="30" fillId="0" borderId="0" xfId="43" applyNumberFormat="1" applyFont="1" applyBorder="1">
      <alignment vertical="center"/>
    </xf>
    <xf numFmtId="181" fontId="20" fillId="0" borderId="0" xfId="43" applyNumberFormat="1" applyFont="1">
      <alignment vertical="center"/>
    </xf>
    <xf numFmtId="181" fontId="20" fillId="0" borderId="0" xfId="43" applyNumberFormat="1" applyFont="1" applyBorder="1">
      <alignment vertical="center"/>
    </xf>
    <xf numFmtId="181" fontId="20" fillId="0" borderId="18" xfId="43" applyNumberFormat="1" applyFont="1" applyBorder="1" applyAlignment="1">
      <alignment horizontal="center" vertical="center"/>
    </xf>
    <xf numFmtId="181" fontId="20" fillId="33" borderId="18" xfId="43" applyNumberFormat="1" applyFont="1" applyFill="1" applyBorder="1" applyAlignment="1">
      <alignment horizontal="center" vertical="center"/>
    </xf>
    <xf numFmtId="181" fontId="20" fillId="34" borderId="18" xfId="43" applyNumberFormat="1" applyFont="1" applyFill="1" applyBorder="1" applyAlignment="1">
      <alignment horizontal="center" vertical="center"/>
    </xf>
    <xf numFmtId="181" fontId="20" fillId="43" borderId="18" xfId="43" applyNumberFormat="1" applyFont="1" applyFill="1" applyBorder="1" applyAlignment="1">
      <alignment horizontal="center" vertical="center"/>
    </xf>
    <xf numFmtId="181" fontId="20" fillId="0" borderId="0" xfId="43" applyNumberFormat="1" applyFont="1" applyFill="1" applyBorder="1">
      <alignment vertical="center"/>
    </xf>
    <xf numFmtId="181" fontId="20" fillId="0" borderId="0" xfId="43" applyNumberFormat="1" applyFont="1" applyFill="1" applyBorder="1" applyAlignment="1">
      <alignment horizontal="center" vertical="center"/>
    </xf>
    <xf numFmtId="181" fontId="20" fillId="44" borderId="18" xfId="43" applyNumberFormat="1" applyFont="1" applyFill="1" applyBorder="1">
      <alignment vertical="center"/>
    </xf>
    <xf numFmtId="181" fontId="20" fillId="0" borderId="25" xfId="43" applyNumberFormat="1" applyFont="1" applyBorder="1">
      <alignment vertical="center"/>
    </xf>
    <xf numFmtId="181" fontId="20" fillId="0" borderId="26" xfId="43" applyNumberFormat="1" applyFont="1" applyBorder="1" applyAlignment="1">
      <alignment horizontal="right" vertical="center"/>
    </xf>
    <xf numFmtId="181" fontId="20" fillId="0" borderId="28" xfId="43" applyNumberFormat="1" applyFont="1" applyBorder="1" applyAlignment="1">
      <alignment horizontal="right" vertical="center"/>
    </xf>
    <xf numFmtId="181" fontId="20" fillId="0" borderId="0" xfId="43" applyNumberFormat="1" applyFont="1" applyBorder="1" applyAlignment="1">
      <alignment vertical="center" wrapText="1"/>
    </xf>
    <xf numFmtId="181" fontId="20" fillId="0" borderId="30" xfId="43" applyNumberFormat="1" applyFont="1" applyBorder="1" applyAlignment="1">
      <alignment horizontal="right" vertical="center" wrapText="1"/>
    </xf>
    <xf numFmtId="181" fontId="20" fillId="0" borderId="0" xfId="43" applyNumberFormat="1" applyFont="1" applyAlignment="1">
      <alignment vertical="center" wrapText="1"/>
    </xf>
    <xf numFmtId="181" fontId="20" fillId="0" borderId="13" xfId="43" applyNumberFormat="1" applyFont="1" applyBorder="1">
      <alignment vertical="center"/>
    </xf>
    <xf numFmtId="181" fontId="20" fillId="0" borderId="17" xfId="43" applyNumberFormat="1" applyFont="1" applyBorder="1" applyAlignment="1">
      <alignment horizontal="right" vertical="center"/>
    </xf>
    <xf numFmtId="181" fontId="20" fillId="45" borderId="15" xfId="43" applyNumberFormat="1" applyFont="1" applyFill="1" applyBorder="1">
      <alignment vertical="center"/>
    </xf>
    <xf numFmtId="181" fontId="20" fillId="36" borderId="17" xfId="43" applyNumberFormat="1" applyFont="1" applyFill="1" applyBorder="1">
      <alignment vertical="center"/>
    </xf>
    <xf numFmtId="181" fontId="20" fillId="36" borderId="16" xfId="43" applyNumberFormat="1" applyFont="1" applyFill="1" applyBorder="1">
      <alignment vertical="center"/>
    </xf>
    <xf numFmtId="181" fontId="20" fillId="40" borderId="15" xfId="43" applyNumberFormat="1" applyFont="1" applyFill="1" applyBorder="1">
      <alignment vertical="center"/>
    </xf>
    <xf numFmtId="181" fontId="20" fillId="35" borderId="17" xfId="43" applyNumberFormat="1" applyFont="1" applyFill="1" applyBorder="1">
      <alignment vertical="center"/>
    </xf>
    <xf numFmtId="181" fontId="20" fillId="35" borderId="16" xfId="43" applyNumberFormat="1" applyFont="1" applyFill="1" applyBorder="1">
      <alignment vertical="center"/>
    </xf>
    <xf numFmtId="181" fontId="20" fillId="46" borderId="15" xfId="43" applyNumberFormat="1" applyFont="1" applyFill="1" applyBorder="1">
      <alignment vertical="center"/>
    </xf>
    <xf numFmtId="181" fontId="20" fillId="45" borderId="17" xfId="0" applyNumberFormat="1" applyFont="1" applyFill="1" applyBorder="1">
      <alignment vertical="center"/>
    </xf>
    <xf numFmtId="181" fontId="20" fillId="45" borderId="15" xfId="0" applyNumberFormat="1" applyFont="1" applyFill="1" applyBorder="1">
      <alignment vertical="center"/>
    </xf>
    <xf numFmtId="181" fontId="20" fillId="36" borderId="17" xfId="0" applyNumberFormat="1" applyFont="1" applyFill="1" applyBorder="1">
      <alignment vertical="center"/>
    </xf>
    <xf numFmtId="181" fontId="20" fillId="36" borderId="16" xfId="0" applyNumberFormat="1" applyFont="1" applyFill="1" applyBorder="1">
      <alignment vertical="center"/>
    </xf>
    <xf numFmtId="181" fontId="20" fillId="40" borderId="15" xfId="0" applyNumberFormat="1" applyFont="1" applyFill="1" applyBorder="1">
      <alignment vertical="center"/>
    </xf>
    <xf numFmtId="181" fontId="20" fillId="35" borderId="17" xfId="0" applyNumberFormat="1" applyFont="1" applyFill="1" applyBorder="1">
      <alignment vertical="center"/>
    </xf>
    <xf numFmtId="181" fontId="20" fillId="35" borderId="16" xfId="0" applyNumberFormat="1" applyFont="1" applyFill="1" applyBorder="1">
      <alignment vertical="center"/>
    </xf>
    <xf numFmtId="181" fontId="20" fillId="46" borderId="15" xfId="0" applyNumberFormat="1" applyFont="1" applyFill="1" applyBorder="1">
      <alignment vertical="center"/>
    </xf>
    <xf numFmtId="181" fontId="20" fillId="0" borderId="20" xfId="43" applyNumberFormat="1" applyFont="1" applyFill="1" applyBorder="1">
      <alignment vertical="center"/>
    </xf>
    <xf numFmtId="181" fontId="20" fillId="0" borderId="21" xfId="43" applyNumberFormat="1" applyFont="1" applyFill="1" applyBorder="1">
      <alignment vertical="center"/>
    </xf>
    <xf numFmtId="181" fontId="20" fillId="0" borderId="19" xfId="43" applyNumberFormat="1" applyFont="1" applyFill="1" applyBorder="1">
      <alignment vertical="center"/>
    </xf>
    <xf numFmtId="181" fontId="20" fillId="0" borderId="21" xfId="0" applyNumberFormat="1" applyFont="1" applyFill="1" applyBorder="1">
      <alignment vertical="center"/>
    </xf>
    <xf numFmtId="181" fontId="20" fillId="0" borderId="20" xfId="0" applyNumberFormat="1" applyFont="1" applyFill="1" applyBorder="1">
      <alignment vertical="center"/>
    </xf>
    <xf numFmtId="181" fontId="20" fillId="0" borderId="19" xfId="0" applyNumberFormat="1" applyFont="1" applyFill="1" applyBorder="1">
      <alignment vertical="center"/>
    </xf>
    <xf numFmtId="181" fontId="20" fillId="0" borderId="0" xfId="43" applyNumberFormat="1" applyFont="1" applyFill="1" applyBorder="1" applyAlignment="1">
      <alignment vertical="center"/>
    </xf>
    <xf numFmtId="181" fontId="20" fillId="0" borderId="11" xfId="43" applyNumberFormat="1" applyFont="1" applyFill="1" applyBorder="1" applyAlignment="1">
      <alignment vertical="center"/>
    </xf>
    <xf numFmtId="181" fontId="20" fillId="0" borderId="12" xfId="0" applyNumberFormat="1" applyFont="1" applyFill="1" applyBorder="1" applyAlignment="1">
      <alignment vertical="center"/>
    </xf>
    <xf numFmtId="181" fontId="20" fillId="0" borderId="11" xfId="0" applyNumberFormat="1" applyFont="1" applyFill="1" applyBorder="1" applyAlignment="1">
      <alignment vertical="center"/>
    </xf>
    <xf numFmtId="181" fontId="20" fillId="0" borderId="0" xfId="0" applyNumberFormat="1" applyFont="1" applyFill="1" applyBorder="1" applyAlignment="1">
      <alignment vertical="center"/>
    </xf>
    <xf numFmtId="181" fontId="20" fillId="0" borderId="0" xfId="0" applyNumberFormat="1" applyFont="1" applyFill="1" applyBorder="1">
      <alignment vertical="center"/>
    </xf>
    <xf numFmtId="181" fontId="20" fillId="0" borderId="12" xfId="43" applyNumberFormat="1" applyFont="1" applyFill="1" applyBorder="1">
      <alignment vertical="center"/>
    </xf>
    <xf numFmtId="181" fontId="20" fillId="0" borderId="11" xfId="43" applyNumberFormat="1" applyFont="1" applyFill="1" applyBorder="1">
      <alignment vertical="center"/>
    </xf>
    <xf numFmtId="181" fontId="20" fillId="0" borderId="12" xfId="0" applyNumberFormat="1" applyFont="1" applyFill="1" applyBorder="1">
      <alignment vertical="center"/>
    </xf>
    <xf numFmtId="181" fontId="20" fillId="0" borderId="11" xfId="0" applyNumberFormat="1" applyFont="1" applyFill="1" applyBorder="1">
      <alignment vertical="center"/>
    </xf>
    <xf numFmtId="181" fontId="20" fillId="0" borderId="10" xfId="43" applyNumberFormat="1" applyFont="1" applyFill="1" applyBorder="1">
      <alignment vertical="center"/>
    </xf>
    <xf numFmtId="181" fontId="20" fillId="0" borderId="14" xfId="43" applyNumberFormat="1" applyFont="1" applyFill="1" applyBorder="1">
      <alignment vertical="center"/>
    </xf>
    <xf numFmtId="181" fontId="20" fillId="0" borderId="13" xfId="43" applyNumberFormat="1" applyFont="1" applyFill="1" applyBorder="1">
      <alignment vertical="center"/>
    </xf>
    <xf numFmtId="181" fontId="20" fillId="0" borderId="14" xfId="0" applyNumberFormat="1" applyFont="1" applyFill="1" applyBorder="1">
      <alignment vertical="center"/>
    </xf>
    <xf numFmtId="181" fontId="20" fillId="0" borderId="10" xfId="0" applyNumberFormat="1" applyFont="1" applyFill="1" applyBorder="1">
      <alignment vertical="center"/>
    </xf>
    <xf numFmtId="181" fontId="20" fillId="0" borderId="13" xfId="0" applyNumberFormat="1" applyFont="1" applyFill="1" applyBorder="1">
      <alignment vertical="center"/>
    </xf>
    <xf numFmtId="181" fontId="20" fillId="0" borderId="0" xfId="43" applyNumberFormat="1" applyFont="1" applyFill="1">
      <alignment vertical="center"/>
    </xf>
    <xf numFmtId="181" fontId="20" fillId="33" borderId="13" xfId="0" applyNumberFormat="1" applyFont="1" applyFill="1" applyBorder="1">
      <alignment vertical="center"/>
    </xf>
    <xf numFmtId="181" fontId="20" fillId="43" borderId="20" xfId="43" applyNumberFormat="1" applyFont="1" applyFill="1" applyBorder="1">
      <alignment vertical="center"/>
    </xf>
    <xf numFmtId="181" fontId="20" fillId="34" borderId="19" xfId="43" applyNumberFormat="1" applyFont="1" applyFill="1" applyBorder="1">
      <alignment vertical="center"/>
    </xf>
    <xf numFmtId="181" fontId="20" fillId="34" borderId="20" xfId="43" applyNumberFormat="1" applyFont="1" applyFill="1" applyBorder="1">
      <alignment vertical="center"/>
    </xf>
    <xf numFmtId="181" fontId="20" fillId="33" borderId="20" xfId="0" applyNumberFormat="1" applyFont="1" applyFill="1" applyBorder="1">
      <alignment vertical="center"/>
    </xf>
    <xf numFmtId="181" fontId="20" fillId="43" borderId="0" xfId="43" applyNumberFormat="1" applyFont="1" applyFill="1" applyBorder="1">
      <alignment vertical="center"/>
    </xf>
    <xf numFmtId="181" fontId="20" fillId="43" borderId="11" xfId="43" applyNumberFormat="1" applyFont="1" applyFill="1" applyBorder="1">
      <alignment vertical="center"/>
    </xf>
    <xf numFmtId="181" fontId="20" fillId="34" borderId="0" xfId="43" applyNumberFormat="1" applyFont="1" applyFill="1" applyBorder="1">
      <alignment vertical="center"/>
    </xf>
    <xf numFmtId="177" fontId="20" fillId="0" borderId="0" xfId="43" applyNumberFormat="1" applyFont="1" applyFill="1" applyBorder="1">
      <alignment vertical="center"/>
    </xf>
    <xf numFmtId="177" fontId="20" fillId="0" borderId="11" xfId="43" applyNumberFormat="1" applyFont="1" applyFill="1" applyBorder="1">
      <alignment vertical="center"/>
    </xf>
    <xf numFmtId="177" fontId="20" fillId="0" borderId="0" xfId="0" applyNumberFormat="1" applyFont="1" applyFill="1" applyBorder="1">
      <alignment vertical="center"/>
    </xf>
    <xf numFmtId="181" fontId="20" fillId="34" borderId="11" xfId="43" applyNumberFormat="1" applyFont="1" applyFill="1" applyBorder="1">
      <alignment vertical="center"/>
    </xf>
    <xf numFmtId="181" fontId="20" fillId="34" borderId="11" xfId="0" applyNumberFormat="1" applyFont="1" applyFill="1" applyBorder="1">
      <alignment vertical="center"/>
    </xf>
    <xf numFmtId="181" fontId="20" fillId="34" borderId="0" xfId="0" applyNumberFormat="1" applyFont="1" applyFill="1" applyBorder="1">
      <alignment vertical="center"/>
    </xf>
    <xf numFmtId="181" fontId="20" fillId="33" borderId="11" xfId="43" applyNumberFormat="1" applyFont="1" applyFill="1" applyBorder="1">
      <alignment vertical="center"/>
    </xf>
    <xf numFmtId="181" fontId="20" fillId="33" borderId="11" xfId="0" applyNumberFormat="1" applyFont="1" applyFill="1" applyBorder="1">
      <alignment vertical="center"/>
    </xf>
    <xf numFmtId="181" fontId="20" fillId="33" borderId="20" xfId="43" applyNumberFormat="1" applyFont="1" applyFill="1" applyBorder="1">
      <alignment vertical="center"/>
    </xf>
    <xf numFmtId="181" fontId="20" fillId="33" borderId="19" xfId="43" applyNumberFormat="1" applyFont="1" applyFill="1" applyBorder="1">
      <alignment vertical="center"/>
    </xf>
    <xf numFmtId="181" fontId="20" fillId="43" borderId="20" xfId="0" applyNumberFormat="1" applyFont="1" applyFill="1" applyBorder="1">
      <alignment vertical="center"/>
    </xf>
    <xf numFmtId="181" fontId="20" fillId="43" borderId="19" xfId="0" applyNumberFormat="1" applyFont="1" applyFill="1" applyBorder="1">
      <alignment vertical="center"/>
    </xf>
    <xf numFmtId="181" fontId="20" fillId="34" borderId="10" xfId="43" applyNumberFormat="1" applyFont="1" applyFill="1" applyBorder="1">
      <alignment vertical="center"/>
    </xf>
    <xf numFmtId="181" fontId="20" fillId="34" borderId="13" xfId="43" applyNumberFormat="1" applyFont="1" applyFill="1" applyBorder="1">
      <alignment vertical="center"/>
    </xf>
    <xf numFmtId="181" fontId="20" fillId="43" borderId="13" xfId="43" applyNumberFormat="1" applyFont="1" applyFill="1" applyBorder="1">
      <alignment vertical="center"/>
    </xf>
    <xf numFmtId="181" fontId="20" fillId="43" borderId="10" xfId="43" applyNumberFormat="1" applyFont="1" applyFill="1" applyBorder="1">
      <alignment vertical="center"/>
    </xf>
    <xf numFmtId="181" fontId="20" fillId="34" borderId="10" xfId="0" applyNumberFormat="1" applyFont="1" applyFill="1" applyBorder="1">
      <alignment vertical="center"/>
    </xf>
    <xf numFmtId="181" fontId="20" fillId="34" borderId="13" xfId="0" applyNumberFormat="1" applyFont="1" applyFill="1" applyBorder="1">
      <alignment vertical="center"/>
    </xf>
    <xf numFmtId="181" fontId="20" fillId="43" borderId="13" xfId="0" applyNumberFormat="1" applyFont="1" applyFill="1" applyBorder="1">
      <alignment vertical="center"/>
    </xf>
    <xf numFmtId="181" fontId="20" fillId="43" borderId="10" xfId="0" applyNumberFormat="1" applyFont="1" applyFill="1" applyBorder="1">
      <alignment vertical="center"/>
    </xf>
    <xf numFmtId="181" fontId="20" fillId="33" borderId="0" xfId="43" applyNumberFormat="1" applyFont="1" applyFill="1" applyBorder="1">
      <alignment vertical="center"/>
    </xf>
    <xf numFmtId="181" fontId="20" fillId="43" borderId="11" xfId="0" applyNumberFormat="1" applyFont="1" applyFill="1" applyBorder="1">
      <alignment vertical="center"/>
    </xf>
    <xf numFmtId="181" fontId="20" fillId="43" borderId="0" xfId="0" applyNumberFormat="1" applyFont="1" applyFill="1" applyBorder="1">
      <alignment vertical="center"/>
    </xf>
    <xf numFmtId="181" fontId="20" fillId="33" borderId="0" xfId="0" applyNumberFormat="1" applyFont="1" applyFill="1" applyBorder="1">
      <alignment vertical="center"/>
    </xf>
    <xf numFmtId="181" fontId="20" fillId="0" borderId="12" xfId="0" applyNumberFormat="1" applyFont="1" applyBorder="1">
      <alignment vertical="center"/>
    </xf>
    <xf numFmtId="181" fontId="20" fillId="0" borderId="11" xfId="0" applyNumberFormat="1" applyFont="1" applyBorder="1">
      <alignment vertical="center"/>
    </xf>
    <xf numFmtId="181" fontId="20" fillId="0" borderId="34" xfId="43" applyNumberFormat="1" applyFont="1" applyFill="1" applyBorder="1">
      <alignment vertical="center"/>
    </xf>
    <xf numFmtId="181" fontId="20" fillId="0" borderId="33" xfId="43" applyNumberFormat="1" applyFont="1" applyFill="1" applyBorder="1">
      <alignment vertical="center"/>
    </xf>
    <xf numFmtId="181" fontId="20" fillId="0" borderId="32" xfId="43" applyNumberFormat="1" applyFont="1" applyFill="1" applyBorder="1">
      <alignment vertical="center"/>
    </xf>
    <xf numFmtId="181" fontId="20" fillId="0" borderId="33" xfId="0" applyNumberFormat="1" applyFont="1" applyBorder="1">
      <alignment vertical="center"/>
    </xf>
    <xf numFmtId="181" fontId="20" fillId="0" borderId="32" xfId="0" applyNumberFormat="1" applyFont="1" applyBorder="1">
      <alignment vertical="center"/>
    </xf>
    <xf numFmtId="181" fontId="20" fillId="0" borderId="34" xfId="0" applyNumberFormat="1" applyFont="1" applyFill="1" applyBorder="1">
      <alignment vertical="center"/>
    </xf>
    <xf numFmtId="181" fontId="20" fillId="0" borderId="33" xfId="0" applyNumberFormat="1" applyFont="1" applyFill="1" applyBorder="1">
      <alignment vertical="center"/>
    </xf>
    <xf numFmtId="181" fontId="20" fillId="0" borderId="32" xfId="0" applyNumberFormat="1" applyFont="1" applyFill="1" applyBorder="1">
      <alignment vertical="center"/>
    </xf>
    <xf numFmtId="176" fontId="20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  <xf numFmtId="0" fontId="32" fillId="0" borderId="0" xfId="0" applyFont="1">
      <alignment vertical="center"/>
    </xf>
    <xf numFmtId="0" fontId="33" fillId="0" borderId="0" xfId="0" applyFont="1" applyBorder="1">
      <alignment vertical="center"/>
    </xf>
    <xf numFmtId="0" fontId="33" fillId="33" borderId="18" xfId="0" applyFont="1" applyFill="1" applyBorder="1" applyAlignment="1">
      <alignment horizontal="center" vertical="center"/>
    </xf>
    <xf numFmtId="0" fontId="33" fillId="36" borderId="18" xfId="0" applyFont="1" applyFill="1" applyBorder="1" applyAlignment="1">
      <alignment horizontal="center" vertical="center"/>
    </xf>
    <xf numFmtId="0" fontId="33" fillId="34" borderId="18" xfId="0" applyFont="1" applyFill="1" applyBorder="1" applyAlignment="1">
      <alignment horizontal="center" vertical="center"/>
    </xf>
    <xf numFmtId="0" fontId="33" fillId="40" borderId="18" xfId="0" applyFont="1" applyFill="1" applyBorder="1" applyAlignment="1">
      <alignment horizontal="center" vertical="center"/>
    </xf>
    <xf numFmtId="0" fontId="35" fillId="42" borderId="18" xfId="0" applyFont="1" applyFill="1" applyBorder="1" applyAlignment="1">
      <alignment horizontal="center" vertical="center"/>
    </xf>
    <xf numFmtId="0" fontId="33" fillId="37" borderId="18" xfId="0" applyFont="1" applyFill="1" applyBorder="1" applyAlignment="1">
      <alignment horizontal="center" vertical="center"/>
    </xf>
    <xf numFmtId="0" fontId="33" fillId="0" borderId="0" xfId="0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176" fontId="33" fillId="0" borderId="0" xfId="0" applyNumberFormat="1" applyFont="1" applyAlignment="1">
      <alignment horizontal="center" vertical="center"/>
    </xf>
    <xf numFmtId="177" fontId="33" fillId="0" borderId="0" xfId="0" applyNumberFormat="1" applyFont="1" applyAlignment="1">
      <alignment horizontal="center" vertical="center"/>
    </xf>
    <xf numFmtId="0" fontId="33" fillId="0" borderId="0" xfId="0" applyFont="1">
      <alignment vertical="center"/>
    </xf>
    <xf numFmtId="176" fontId="33" fillId="0" borderId="0" xfId="0" applyNumberFormat="1" applyFont="1">
      <alignment vertical="center"/>
    </xf>
    <xf numFmtId="177" fontId="33" fillId="0" borderId="0" xfId="0" applyNumberFormat="1" applyFont="1">
      <alignment vertical="center"/>
    </xf>
    <xf numFmtId="176" fontId="33" fillId="0" borderId="0" xfId="0" applyNumberFormat="1" applyFont="1" applyFill="1">
      <alignment vertical="center"/>
    </xf>
    <xf numFmtId="0" fontId="35" fillId="0" borderId="0" xfId="0" applyFont="1">
      <alignment vertical="center"/>
    </xf>
    <xf numFmtId="176" fontId="35" fillId="0" borderId="0" xfId="0" applyNumberFormat="1" applyFont="1">
      <alignment vertical="center"/>
    </xf>
    <xf numFmtId="177" fontId="35" fillId="0" borderId="0" xfId="0" applyNumberFormat="1" applyFont="1">
      <alignment vertical="center"/>
    </xf>
    <xf numFmtId="182" fontId="35" fillId="0" borderId="0" xfId="0" applyNumberFormat="1" applyFont="1">
      <alignment vertical="center"/>
    </xf>
    <xf numFmtId="0" fontId="33" fillId="0" borderId="11" xfId="0" applyFont="1" applyBorder="1">
      <alignment vertical="center"/>
    </xf>
    <xf numFmtId="0" fontId="33" fillId="0" borderId="11" xfId="0" applyFont="1" applyBorder="1" applyAlignment="1">
      <alignment horizontal="center" vertical="center"/>
    </xf>
    <xf numFmtId="0" fontId="33" fillId="0" borderId="15" xfId="0" applyFont="1" applyBorder="1">
      <alignment vertical="center"/>
    </xf>
    <xf numFmtId="176" fontId="33" fillId="0" borderId="15" xfId="0" applyNumberFormat="1" applyFont="1" applyFill="1" applyBorder="1">
      <alignment vertical="center"/>
    </xf>
    <xf numFmtId="177" fontId="33" fillId="0" borderId="16" xfId="0" applyNumberFormat="1" applyFont="1" applyBorder="1">
      <alignment vertical="center"/>
    </xf>
    <xf numFmtId="0" fontId="33" fillId="0" borderId="15" xfId="0" applyFont="1" applyBorder="1" applyAlignment="1">
      <alignment horizontal="center" vertical="center" wrapText="1"/>
    </xf>
    <xf numFmtId="0" fontId="37" fillId="0" borderId="17" xfId="0" applyFont="1" applyFill="1" applyBorder="1" applyAlignment="1">
      <alignment horizontal="center" vertical="center" wrapText="1"/>
    </xf>
    <xf numFmtId="0" fontId="37" fillId="0" borderId="16" xfId="0" applyFont="1" applyBorder="1" applyAlignment="1">
      <alignment horizontal="center" vertical="center" wrapText="1"/>
    </xf>
    <xf numFmtId="0" fontId="37" fillId="0" borderId="15" xfId="0" applyFont="1" applyBorder="1" applyAlignment="1">
      <alignment horizontal="center" vertical="center" wrapText="1"/>
    </xf>
    <xf numFmtId="0" fontId="37" fillId="0" borderId="16" xfId="0" applyFont="1" applyFill="1" applyBorder="1" applyAlignment="1">
      <alignment horizontal="center" vertical="center" wrapText="1"/>
    </xf>
    <xf numFmtId="0" fontId="33" fillId="0" borderId="14" xfId="0" applyFont="1" applyBorder="1" applyAlignment="1">
      <alignment horizontal="center" vertical="center" wrapText="1"/>
    </xf>
    <xf numFmtId="0" fontId="33" fillId="0" borderId="10" xfId="0" applyFont="1" applyBorder="1" applyAlignment="1">
      <alignment horizontal="center" vertical="center" wrapText="1"/>
    </xf>
    <xf numFmtId="176" fontId="33" fillId="0" borderId="10" xfId="0" applyNumberFormat="1" applyFont="1" applyBorder="1" applyAlignment="1">
      <alignment horizontal="center" vertical="center" wrapText="1"/>
    </xf>
    <xf numFmtId="177" fontId="33" fillId="0" borderId="13" xfId="0" applyNumberFormat="1" applyFont="1" applyBorder="1" applyAlignment="1">
      <alignment horizontal="center" vertical="center" wrapText="1"/>
    </xf>
    <xf numFmtId="176" fontId="33" fillId="0" borderId="10" xfId="0" applyNumberFormat="1" applyFont="1" applyFill="1" applyBorder="1" applyAlignment="1">
      <alignment horizontal="center" vertical="center" wrapText="1"/>
    </xf>
    <xf numFmtId="176" fontId="35" fillId="0" borderId="15" xfId="0" applyNumberFormat="1" applyFont="1" applyBorder="1" applyAlignment="1">
      <alignment horizontal="center" vertical="center" wrapText="1"/>
    </xf>
    <xf numFmtId="177" fontId="35" fillId="0" borderId="16" xfId="0" applyNumberFormat="1" applyFont="1" applyBorder="1" applyAlignment="1">
      <alignment horizontal="center" vertical="center" wrapText="1"/>
    </xf>
    <xf numFmtId="177" fontId="35" fillId="0" borderId="15" xfId="0" applyNumberFormat="1" applyFont="1" applyBorder="1" applyAlignment="1">
      <alignment horizontal="center" vertical="center" wrapText="1"/>
    </xf>
    <xf numFmtId="176" fontId="35" fillId="0" borderId="10" xfId="0" applyNumberFormat="1" applyFont="1" applyBorder="1" applyAlignment="1">
      <alignment horizontal="center" vertical="center" wrapText="1"/>
    </xf>
    <xf numFmtId="177" fontId="35" fillId="0" borderId="10" xfId="0" applyNumberFormat="1" applyFont="1" applyBorder="1" applyAlignment="1">
      <alignment horizontal="center" vertical="center" wrapText="1"/>
    </xf>
    <xf numFmtId="177" fontId="35" fillId="0" borderId="13" xfId="0" applyNumberFormat="1" applyFont="1" applyBorder="1" applyAlignment="1">
      <alignment horizontal="center" vertical="center" wrapText="1"/>
    </xf>
    <xf numFmtId="0" fontId="35" fillId="0" borderId="0" xfId="0" applyFont="1" applyAlignment="1">
      <alignment horizontal="center" vertical="center"/>
    </xf>
    <xf numFmtId="0" fontId="35" fillId="0" borderId="12" xfId="0" applyFont="1" applyFill="1" applyBorder="1" applyAlignment="1">
      <alignment horizontal="center" vertical="center"/>
    </xf>
    <xf numFmtId="0" fontId="35" fillId="0" borderId="11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center" vertical="center"/>
    </xf>
    <xf numFmtId="0" fontId="35" fillId="0" borderId="12" xfId="0" applyFont="1" applyFill="1" applyBorder="1" applyAlignment="1">
      <alignment vertical="center"/>
    </xf>
    <xf numFmtId="0" fontId="35" fillId="0" borderId="0" xfId="0" applyFont="1" applyBorder="1">
      <alignment vertical="center"/>
    </xf>
    <xf numFmtId="176" fontId="35" fillId="0" borderId="0" xfId="0" applyNumberFormat="1" applyFont="1" applyBorder="1">
      <alignment vertical="center"/>
    </xf>
    <xf numFmtId="177" fontId="35" fillId="0" borderId="11" xfId="0" applyNumberFormat="1" applyFont="1" applyBorder="1">
      <alignment vertical="center"/>
    </xf>
    <xf numFmtId="0" fontId="35" fillId="0" borderId="12" xfId="0" applyFont="1" applyBorder="1">
      <alignment vertical="center"/>
    </xf>
    <xf numFmtId="0" fontId="35" fillId="0" borderId="21" xfId="0" applyFont="1" applyBorder="1">
      <alignment vertical="center"/>
    </xf>
    <xf numFmtId="0" fontId="35" fillId="0" borderId="20" xfId="0" applyFont="1" applyBorder="1">
      <alignment vertical="center"/>
    </xf>
    <xf numFmtId="176" fontId="35" fillId="0" borderId="20" xfId="0" applyNumberFormat="1" applyFont="1" applyFill="1" applyBorder="1">
      <alignment vertical="center"/>
    </xf>
    <xf numFmtId="177" fontId="35" fillId="0" borderId="19" xfId="0" applyNumberFormat="1" applyFont="1" applyBorder="1">
      <alignment vertical="center"/>
    </xf>
    <xf numFmtId="176" fontId="35" fillId="0" borderId="0" xfId="0" applyNumberFormat="1" applyFont="1" applyFill="1" applyBorder="1">
      <alignment vertical="center"/>
    </xf>
    <xf numFmtId="176" fontId="35" fillId="36" borderId="0" xfId="0" applyNumberFormat="1" applyFont="1" applyFill="1" applyBorder="1">
      <alignment vertical="center"/>
    </xf>
    <xf numFmtId="179" fontId="35" fillId="0" borderId="11" xfId="0" applyNumberFormat="1" applyFont="1" applyFill="1" applyBorder="1">
      <alignment vertical="center"/>
    </xf>
    <xf numFmtId="176" fontId="35" fillId="37" borderId="0" xfId="0" applyNumberFormat="1" applyFont="1" applyFill="1" applyBorder="1">
      <alignment vertical="center"/>
    </xf>
    <xf numFmtId="177" fontId="35" fillId="0" borderId="0" xfId="0" applyNumberFormat="1" applyFont="1" applyBorder="1">
      <alignment vertical="center"/>
    </xf>
    <xf numFmtId="182" fontId="35" fillId="0" borderId="0" xfId="0" quotePrefix="1" applyNumberFormat="1" applyFont="1" applyBorder="1" applyAlignment="1">
      <alignment horizontal="center" vertical="center"/>
    </xf>
    <xf numFmtId="182" fontId="35" fillId="37" borderId="0" xfId="0" applyNumberFormat="1" applyFont="1" applyFill="1" applyBorder="1">
      <alignment vertical="center"/>
    </xf>
    <xf numFmtId="179" fontId="35" fillId="34" borderId="11" xfId="0" applyNumberFormat="1" applyFont="1" applyFill="1" applyBorder="1">
      <alignment vertical="center"/>
    </xf>
    <xf numFmtId="182" fontId="35" fillId="0" borderId="11" xfId="0" quotePrefix="1" applyNumberFormat="1" applyFont="1" applyBorder="1" applyAlignment="1">
      <alignment horizontal="center" vertical="center"/>
    </xf>
    <xf numFmtId="0" fontId="35" fillId="0" borderId="12" xfId="0" applyFont="1" applyFill="1" applyBorder="1">
      <alignment vertical="center"/>
    </xf>
    <xf numFmtId="0" fontId="35" fillId="0" borderId="0" xfId="0" applyFont="1" applyFill="1" applyBorder="1">
      <alignment vertical="center"/>
    </xf>
    <xf numFmtId="177" fontId="35" fillId="0" borderId="11" xfId="0" applyNumberFormat="1" applyFont="1" applyFill="1" applyBorder="1">
      <alignment vertical="center"/>
    </xf>
    <xf numFmtId="177" fontId="35" fillId="0" borderId="0" xfId="0" applyNumberFormat="1" applyFont="1" applyFill="1" applyBorder="1">
      <alignment vertical="center"/>
    </xf>
    <xf numFmtId="0" fontId="35" fillId="0" borderId="10" xfId="0" applyFont="1" applyBorder="1" applyAlignment="1">
      <alignment horizontal="center" vertical="center"/>
    </xf>
    <xf numFmtId="0" fontId="35" fillId="0" borderId="14" xfId="0" applyFont="1" applyFill="1" applyBorder="1" applyAlignment="1">
      <alignment horizontal="center" vertical="center"/>
    </xf>
    <xf numFmtId="0" fontId="35" fillId="0" borderId="13" xfId="0" applyFont="1" applyFill="1" applyBorder="1" applyAlignment="1">
      <alignment horizontal="center" vertical="center"/>
    </xf>
    <xf numFmtId="0" fontId="35" fillId="0" borderId="10" xfId="0" applyFont="1" applyFill="1" applyBorder="1" applyAlignment="1">
      <alignment horizontal="center" vertical="center"/>
    </xf>
    <xf numFmtId="0" fontId="35" fillId="0" borderId="14" xfId="0" applyFont="1" applyBorder="1">
      <alignment vertical="center"/>
    </xf>
    <xf numFmtId="0" fontId="35" fillId="0" borderId="10" xfId="0" applyFont="1" applyBorder="1">
      <alignment vertical="center"/>
    </xf>
    <xf numFmtId="176" fontId="35" fillId="0" borderId="10" xfId="0" applyNumberFormat="1" applyFont="1" applyBorder="1">
      <alignment vertical="center"/>
    </xf>
    <xf numFmtId="177" fontId="35" fillId="0" borderId="13" xfId="0" applyNumberFormat="1" applyFont="1" applyBorder="1">
      <alignment vertical="center"/>
    </xf>
    <xf numFmtId="176" fontId="35" fillId="0" borderId="10" xfId="0" applyNumberFormat="1" applyFont="1" applyFill="1" applyBorder="1">
      <alignment vertical="center"/>
    </xf>
    <xf numFmtId="0" fontId="35" fillId="0" borderId="14" xfId="0" applyFont="1" applyFill="1" applyBorder="1">
      <alignment vertical="center"/>
    </xf>
    <xf numFmtId="0" fontId="35" fillId="0" borderId="10" xfId="0" applyFont="1" applyFill="1" applyBorder="1">
      <alignment vertical="center"/>
    </xf>
    <xf numFmtId="177" fontId="35" fillId="0" borderId="13" xfId="0" applyNumberFormat="1" applyFont="1" applyFill="1" applyBorder="1">
      <alignment vertical="center"/>
    </xf>
    <xf numFmtId="177" fontId="35" fillId="0" borderId="10" xfId="0" applyNumberFormat="1" applyFont="1" applyFill="1" applyBorder="1">
      <alignment vertical="center"/>
    </xf>
    <xf numFmtId="0" fontId="33" fillId="0" borderId="12" xfId="0" applyFont="1" applyFill="1" applyBorder="1" applyAlignment="1">
      <alignment horizontal="center" vertical="center"/>
    </xf>
    <xf numFmtId="0" fontId="33" fillId="0" borderId="11" xfId="0" applyFont="1" applyFill="1" applyBorder="1" applyAlignment="1">
      <alignment horizontal="center" vertical="center"/>
    </xf>
    <xf numFmtId="0" fontId="33" fillId="0" borderId="12" xfId="0" applyFont="1" applyBorder="1">
      <alignment vertical="center"/>
    </xf>
    <xf numFmtId="0" fontId="33" fillId="33" borderId="0" xfId="0" applyFont="1" applyFill="1" applyBorder="1">
      <alignment vertical="center"/>
    </xf>
    <xf numFmtId="176" fontId="33" fillId="0" borderId="0" xfId="0" applyNumberFormat="1" applyFont="1" applyFill="1" applyBorder="1">
      <alignment vertical="center"/>
    </xf>
    <xf numFmtId="179" fontId="33" fillId="0" borderId="11" xfId="0" applyNumberFormat="1" applyFont="1" applyBorder="1">
      <alignment vertical="center"/>
    </xf>
    <xf numFmtId="176" fontId="33" fillId="36" borderId="0" xfId="0" applyNumberFormat="1" applyFont="1" applyFill="1" applyBorder="1">
      <alignment vertical="center"/>
    </xf>
    <xf numFmtId="177" fontId="33" fillId="34" borderId="11" xfId="0" applyNumberFormat="1" applyFont="1" applyFill="1" applyBorder="1">
      <alignment vertical="center"/>
    </xf>
    <xf numFmtId="179" fontId="33" fillId="34" borderId="11" xfId="0" applyNumberFormat="1" applyFont="1" applyFill="1" applyBorder="1">
      <alignment vertical="center"/>
    </xf>
    <xf numFmtId="182" fontId="35" fillId="36" borderId="0" xfId="0" applyNumberFormat="1" applyFont="1" applyFill="1" applyBorder="1">
      <alignment vertical="center"/>
    </xf>
    <xf numFmtId="176" fontId="33" fillId="37" borderId="0" xfId="0" applyNumberFormat="1" applyFont="1" applyFill="1" applyBorder="1">
      <alignment vertical="center"/>
    </xf>
    <xf numFmtId="0" fontId="33" fillId="0" borderId="14" xfId="0" applyFont="1" applyFill="1" applyBorder="1" applyAlignment="1">
      <alignment horizontal="center" vertical="center"/>
    </xf>
    <xf numFmtId="0" fontId="33" fillId="0" borderId="13" xfId="0" applyFont="1" applyFill="1" applyBorder="1" applyAlignment="1">
      <alignment horizontal="center" vertical="center"/>
    </xf>
    <xf numFmtId="0" fontId="33" fillId="0" borderId="14" xfId="0" applyFont="1" applyBorder="1">
      <alignment vertical="center"/>
    </xf>
    <xf numFmtId="0" fontId="33" fillId="33" borderId="10" xfId="0" applyFont="1" applyFill="1" applyBorder="1">
      <alignment vertical="center"/>
    </xf>
    <xf numFmtId="176" fontId="33" fillId="36" borderId="10" xfId="0" applyNumberFormat="1" applyFont="1" applyFill="1" applyBorder="1">
      <alignment vertical="center"/>
    </xf>
    <xf numFmtId="179" fontId="33" fillId="34" borderId="13" xfId="0" applyNumberFormat="1" applyFont="1" applyFill="1" applyBorder="1">
      <alignment vertical="center"/>
    </xf>
    <xf numFmtId="0" fontId="33" fillId="0" borderId="10" xfId="0" applyFont="1" applyBorder="1">
      <alignment vertical="center"/>
    </xf>
    <xf numFmtId="176" fontId="33" fillId="0" borderId="10" xfId="0" applyNumberFormat="1" applyFont="1" applyFill="1" applyBorder="1">
      <alignment vertical="center"/>
    </xf>
    <xf numFmtId="179" fontId="33" fillId="0" borderId="13" xfId="0" applyNumberFormat="1" applyFont="1" applyBorder="1">
      <alignment vertical="center"/>
    </xf>
    <xf numFmtId="0" fontId="35" fillId="33" borderId="0" xfId="0" applyFont="1" applyFill="1" applyBorder="1">
      <alignment vertical="center"/>
    </xf>
    <xf numFmtId="179" fontId="35" fillId="0" borderId="11" xfId="0" applyNumberFormat="1" applyFont="1" applyBorder="1">
      <alignment vertical="center"/>
    </xf>
    <xf numFmtId="179" fontId="35" fillId="34" borderId="0" xfId="0" applyNumberFormat="1" applyFont="1" applyFill="1" applyBorder="1">
      <alignment vertical="center"/>
    </xf>
    <xf numFmtId="177" fontId="35" fillId="34" borderId="11" xfId="0" applyNumberFormat="1" applyFont="1" applyFill="1" applyBorder="1">
      <alignment vertical="center"/>
    </xf>
    <xf numFmtId="177" fontId="35" fillId="34" borderId="0" xfId="0" applyNumberFormat="1" applyFont="1" applyFill="1" applyBorder="1">
      <alignment vertical="center"/>
    </xf>
    <xf numFmtId="182" fontId="35" fillId="0" borderId="0" xfId="0" applyNumberFormat="1" applyFont="1" applyFill="1" applyBorder="1">
      <alignment vertical="center"/>
    </xf>
    <xf numFmtId="177" fontId="33" fillId="34" borderId="13" xfId="0" applyNumberFormat="1" applyFont="1" applyFill="1" applyBorder="1">
      <alignment vertical="center"/>
    </xf>
    <xf numFmtId="176" fontId="33" fillId="37" borderId="10" xfId="0" applyNumberFormat="1" applyFont="1" applyFill="1" applyBorder="1">
      <alignment vertical="center"/>
    </xf>
    <xf numFmtId="179" fontId="35" fillId="0" borderId="0" xfId="0" applyNumberFormat="1" applyFont="1" applyBorder="1">
      <alignment vertical="center"/>
    </xf>
    <xf numFmtId="0" fontId="33" fillId="42" borderId="11" xfId="0" applyFont="1" applyFill="1" applyBorder="1" applyAlignment="1">
      <alignment horizontal="center" vertical="center"/>
    </xf>
    <xf numFmtId="177" fontId="33" fillId="0" borderId="11" xfId="0" applyNumberFormat="1" applyFont="1" applyBorder="1">
      <alignment vertical="center"/>
    </xf>
    <xf numFmtId="0" fontId="33" fillId="42" borderId="13" xfId="0" applyFont="1" applyFill="1" applyBorder="1" applyAlignment="1">
      <alignment horizontal="center" vertical="center"/>
    </xf>
    <xf numFmtId="0" fontId="33" fillId="40" borderId="12" xfId="0" applyFont="1" applyFill="1" applyBorder="1" applyAlignment="1">
      <alignment horizontal="center" vertical="center"/>
    </xf>
    <xf numFmtId="0" fontId="33" fillId="40" borderId="14" xfId="0" applyFont="1" applyFill="1" applyBorder="1" applyAlignment="1">
      <alignment horizontal="center" vertical="center"/>
    </xf>
    <xf numFmtId="0" fontId="33" fillId="0" borderId="0" xfId="0" applyFont="1" applyFill="1" applyBorder="1">
      <alignment vertical="center"/>
    </xf>
    <xf numFmtId="177" fontId="33" fillId="0" borderId="11" xfId="0" applyNumberFormat="1" applyFont="1" applyFill="1" applyBorder="1">
      <alignment vertical="center"/>
    </xf>
    <xf numFmtId="0" fontId="33" fillId="0" borderId="12" xfId="0" applyFont="1" applyFill="1" applyBorder="1">
      <alignment vertical="center"/>
    </xf>
    <xf numFmtId="0" fontId="33" fillId="0" borderId="14" xfId="0" applyFont="1" applyFill="1" applyBorder="1">
      <alignment vertical="center"/>
    </xf>
    <xf numFmtId="0" fontId="33" fillId="0" borderId="10" xfId="0" applyFont="1" applyFill="1" applyBorder="1">
      <alignment vertical="center"/>
    </xf>
    <xf numFmtId="177" fontId="33" fillId="0" borderId="13" xfId="0" applyNumberFormat="1" applyFont="1" applyFill="1" applyBorder="1">
      <alignment vertical="center"/>
    </xf>
    <xf numFmtId="0" fontId="35" fillId="0" borderId="20" xfId="0" applyFont="1" applyBorder="1" applyAlignment="1">
      <alignment horizontal="center" vertical="center"/>
    </xf>
    <xf numFmtId="0" fontId="33" fillId="40" borderId="21" xfId="0" applyFont="1" applyFill="1" applyBorder="1" applyAlignment="1">
      <alignment horizontal="center" vertical="center"/>
    </xf>
    <xf numFmtId="0" fontId="33" fillId="0" borderId="19" xfId="0" applyFont="1" applyFill="1" applyBorder="1" applyAlignment="1">
      <alignment horizontal="center" vertical="center"/>
    </xf>
    <xf numFmtId="0" fontId="35" fillId="0" borderId="20" xfId="0" applyFont="1" applyFill="1" applyBorder="1" applyAlignment="1">
      <alignment horizontal="center" vertical="center"/>
    </xf>
    <xf numFmtId="0" fontId="33" fillId="0" borderId="21" xfId="0" applyFont="1" applyFill="1" applyBorder="1">
      <alignment vertical="center"/>
    </xf>
    <xf numFmtId="0" fontId="33" fillId="0" borderId="20" xfId="0" applyFont="1" applyFill="1" applyBorder="1">
      <alignment vertical="center"/>
    </xf>
    <xf numFmtId="176" fontId="33" fillId="0" borderId="20" xfId="0" applyNumberFormat="1" applyFont="1" applyFill="1" applyBorder="1">
      <alignment vertical="center"/>
    </xf>
    <xf numFmtId="178" fontId="33" fillId="0" borderId="19" xfId="0" applyNumberFormat="1" applyFont="1" applyFill="1" applyBorder="1">
      <alignment vertical="center"/>
    </xf>
    <xf numFmtId="177" fontId="33" fillId="0" borderId="19" xfId="0" applyNumberFormat="1" applyFont="1" applyFill="1" applyBorder="1">
      <alignment vertical="center"/>
    </xf>
    <xf numFmtId="0" fontId="35" fillId="0" borderId="12" xfId="0" applyFont="1" applyFill="1" applyBorder="1" applyAlignment="1">
      <alignment horizontal="left" vertical="center"/>
    </xf>
    <xf numFmtId="0" fontId="35" fillId="0" borderId="0" xfId="0" applyFont="1" applyFill="1" applyBorder="1" applyAlignment="1">
      <alignment horizontal="left" vertical="center"/>
    </xf>
    <xf numFmtId="176" fontId="35" fillId="0" borderId="0" xfId="0" applyNumberFormat="1" applyFont="1" applyFill="1" applyBorder="1" applyAlignment="1">
      <alignment horizontal="left" vertical="center"/>
    </xf>
    <xf numFmtId="177" fontId="35" fillId="0" borderId="11" xfId="0" applyNumberFormat="1" applyFont="1" applyFill="1" applyBorder="1" applyAlignment="1">
      <alignment horizontal="left" vertical="center"/>
    </xf>
    <xf numFmtId="177" fontId="35" fillId="0" borderId="0" xfId="0" applyNumberFormat="1" applyFont="1" applyFill="1" applyBorder="1" applyAlignment="1">
      <alignment horizontal="left" vertical="center"/>
    </xf>
    <xf numFmtId="0" fontId="35" fillId="0" borderId="0" xfId="0" applyFont="1" applyBorder="1" applyAlignment="1">
      <alignment horizontal="center" vertical="center"/>
    </xf>
    <xf numFmtId="182" fontId="33" fillId="34" borderId="13" xfId="0" applyNumberFormat="1" applyFont="1" applyFill="1" applyBorder="1">
      <alignment vertical="center"/>
    </xf>
    <xf numFmtId="0" fontId="35" fillId="0" borderId="14" xfId="0" applyFont="1" applyFill="1" applyBorder="1" applyAlignment="1">
      <alignment horizontal="left" vertical="center"/>
    </xf>
    <xf numFmtId="0" fontId="35" fillId="0" borderId="10" xfId="0" applyFont="1" applyFill="1" applyBorder="1" applyAlignment="1">
      <alignment horizontal="left" vertical="center"/>
    </xf>
    <xf numFmtId="176" fontId="35" fillId="0" borderId="10" xfId="0" applyNumberFormat="1" applyFont="1" applyFill="1" applyBorder="1" applyAlignment="1">
      <alignment horizontal="left" vertical="center"/>
    </xf>
    <xf numFmtId="177" fontId="35" fillId="0" borderId="13" xfId="0" applyNumberFormat="1" applyFont="1" applyFill="1" applyBorder="1" applyAlignment="1">
      <alignment horizontal="left" vertical="center"/>
    </xf>
    <xf numFmtId="177" fontId="35" fillId="0" borderId="10" xfId="0" applyNumberFormat="1" applyFont="1" applyFill="1" applyBorder="1" applyAlignment="1">
      <alignment horizontal="left" vertical="center"/>
    </xf>
    <xf numFmtId="182" fontId="35" fillId="0" borderId="0" xfId="0" quotePrefix="1" applyNumberFormat="1" applyFont="1" applyFill="1" applyBorder="1" applyAlignment="1">
      <alignment horizontal="center" vertical="center"/>
    </xf>
    <xf numFmtId="0" fontId="33" fillId="40" borderId="11" xfId="0" applyFont="1" applyFill="1" applyBorder="1" applyAlignment="1">
      <alignment horizontal="center" vertical="center"/>
    </xf>
    <xf numFmtId="0" fontId="33" fillId="40" borderId="13" xfId="0" applyFont="1" applyFill="1" applyBorder="1" applyAlignment="1">
      <alignment horizontal="center" vertical="center"/>
    </xf>
    <xf numFmtId="0" fontId="33" fillId="0" borderId="17" xfId="0" applyFont="1" applyBorder="1" applyAlignment="1">
      <alignment vertical="center"/>
    </xf>
    <xf numFmtId="0" fontId="33" fillId="0" borderId="16" xfId="0" applyFont="1" applyBorder="1" applyAlignment="1">
      <alignment vertical="center"/>
    </xf>
    <xf numFmtId="176" fontId="35" fillId="0" borderId="14" xfId="0" applyNumberFormat="1" applyFont="1" applyBorder="1" applyAlignment="1">
      <alignment horizontal="center" vertical="center" wrapText="1"/>
    </xf>
    <xf numFmtId="176" fontId="35" fillId="0" borderId="12" xfId="0" applyNumberFormat="1" applyFont="1" applyFill="1" applyBorder="1">
      <alignment vertical="center"/>
    </xf>
    <xf numFmtId="176" fontId="35" fillId="0" borderId="14" xfId="0" applyNumberFormat="1" applyFont="1" applyFill="1" applyBorder="1">
      <alignment vertical="center"/>
    </xf>
    <xf numFmtId="182" fontId="35" fillId="0" borderId="12" xfId="0" quotePrefix="1" applyNumberFormat="1" applyFont="1" applyBorder="1" applyAlignment="1">
      <alignment horizontal="center" vertical="center"/>
    </xf>
    <xf numFmtId="176" fontId="35" fillId="0" borderId="12" xfId="0" applyNumberFormat="1" applyFont="1" applyFill="1" applyBorder="1" applyAlignment="1">
      <alignment horizontal="left" vertical="center"/>
    </xf>
    <xf numFmtId="176" fontId="35" fillId="0" borderId="14" xfId="0" applyNumberFormat="1" applyFont="1" applyFill="1" applyBorder="1" applyAlignment="1">
      <alignment horizontal="left" vertical="center"/>
    </xf>
    <xf numFmtId="176" fontId="35" fillId="0" borderId="17" xfId="0" applyNumberFormat="1" applyFont="1" applyBorder="1" applyAlignment="1">
      <alignment horizontal="center" vertical="center" wrapText="1"/>
    </xf>
    <xf numFmtId="176" fontId="35" fillId="36" borderId="12" xfId="0" applyNumberFormat="1" applyFont="1" applyFill="1" applyBorder="1">
      <alignment vertical="center"/>
    </xf>
    <xf numFmtId="176" fontId="35" fillId="37" borderId="12" xfId="0" applyNumberFormat="1" applyFont="1" applyFill="1" applyBorder="1">
      <alignment vertical="center"/>
    </xf>
    <xf numFmtId="176" fontId="35" fillId="0" borderId="12" xfId="0" applyNumberFormat="1" applyFont="1" applyBorder="1">
      <alignment vertical="center"/>
    </xf>
    <xf numFmtId="179" fontId="35" fillId="0" borderId="0" xfId="0" applyNumberFormat="1" applyFont="1" applyFill="1" applyBorder="1">
      <alignment vertical="center"/>
    </xf>
    <xf numFmtId="176" fontId="33" fillId="0" borderId="15" xfId="0" applyNumberFormat="1" applyFont="1" applyBorder="1">
      <alignment vertical="center"/>
    </xf>
    <xf numFmtId="181" fontId="33" fillId="0" borderId="15" xfId="0" applyNumberFormat="1" applyFont="1" applyBorder="1">
      <alignment vertical="center"/>
    </xf>
    <xf numFmtId="182" fontId="35" fillId="36" borderId="12" xfId="0" applyNumberFormat="1" applyFont="1" applyFill="1" applyBorder="1">
      <alignment vertical="center"/>
    </xf>
    <xf numFmtId="0" fontId="36" fillId="39" borderId="17" xfId="0" applyFont="1" applyFill="1" applyBorder="1" applyAlignment="1">
      <alignment horizontal="center" vertical="center"/>
    </xf>
    <xf numFmtId="0" fontId="36" fillId="39" borderId="15" xfId="0" applyFont="1" applyFill="1" applyBorder="1" applyAlignment="1">
      <alignment horizontal="center" vertical="center"/>
    </xf>
    <xf numFmtId="0" fontId="36" fillId="39" borderId="16" xfId="0" applyFont="1" applyFill="1" applyBorder="1" applyAlignment="1">
      <alignment horizontal="center" vertical="center"/>
    </xf>
    <xf numFmtId="0" fontId="36" fillId="40" borderId="17" xfId="0" applyFont="1" applyFill="1" applyBorder="1" applyAlignment="1">
      <alignment horizontal="center" vertical="center"/>
    </xf>
    <xf numFmtId="0" fontId="36" fillId="40" borderId="15" xfId="0" applyFont="1" applyFill="1" applyBorder="1" applyAlignment="1">
      <alignment horizontal="center" vertical="center"/>
    </xf>
    <xf numFmtId="0" fontId="36" fillId="40" borderId="16" xfId="0" applyFont="1" applyFill="1" applyBorder="1" applyAlignment="1">
      <alignment horizontal="center" vertical="center"/>
    </xf>
    <xf numFmtId="0" fontId="33" fillId="35" borderId="17" xfId="0" applyFont="1" applyFill="1" applyBorder="1" applyAlignment="1">
      <alignment horizontal="center" vertical="center"/>
    </xf>
    <xf numFmtId="0" fontId="33" fillId="35" borderId="15" xfId="0" applyFont="1" applyFill="1" applyBorder="1" applyAlignment="1">
      <alignment horizontal="center" vertical="center"/>
    </xf>
    <xf numFmtId="0" fontId="33" fillId="35" borderId="16" xfId="0" applyFont="1" applyFill="1" applyBorder="1" applyAlignment="1">
      <alignment horizontal="center" vertical="center"/>
    </xf>
    <xf numFmtId="0" fontId="33" fillId="36" borderId="17" xfId="0" applyFont="1" applyFill="1" applyBorder="1" applyAlignment="1">
      <alignment horizontal="center" vertical="center"/>
    </xf>
    <xf numFmtId="0" fontId="33" fillId="36" borderId="15" xfId="0" applyFont="1" applyFill="1" applyBorder="1" applyAlignment="1">
      <alignment horizontal="center" vertical="center"/>
    </xf>
    <xf numFmtId="0" fontId="33" fillId="36" borderId="16" xfId="0" applyFont="1" applyFill="1" applyBorder="1" applyAlignment="1">
      <alignment horizontal="center" vertical="center"/>
    </xf>
    <xf numFmtId="0" fontId="33" fillId="37" borderId="17" xfId="0" applyFont="1" applyFill="1" applyBorder="1" applyAlignment="1">
      <alignment horizontal="center" vertical="center"/>
    </xf>
    <xf numFmtId="0" fontId="33" fillId="37" borderId="15" xfId="0" applyFont="1" applyFill="1" applyBorder="1" applyAlignment="1">
      <alignment horizontal="center" vertical="center"/>
    </xf>
    <xf numFmtId="0" fontId="33" fillId="37" borderId="16" xfId="0" applyFont="1" applyFill="1" applyBorder="1" applyAlignment="1">
      <alignment horizontal="center" vertical="center"/>
    </xf>
    <xf numFmtId="0" fontId="33" fillId="0" borderId="17" xfId="0" applyFont="1" applyBorder="1" applyAlignment="1">
      <alignment horizontal="center" vertical="center"/>
    </xf>
    <xf numFmtId="0" fontId="33" fillId="0" borderId="16" xfId="0" applyFont="1" applyBorder="1" applyAlignment="1">
      <alignment horizontal="center" vertical="center"/>
    </xf>
    <xf numFmtId="0" fontId="33" fillId="0" borderId="15" xfId="0" applyFont="1" applyBorder="1" applyAlignment="1">
      <alignment horizontal="center" vertical="center"/>
    </xf>
    <xf numFmtId="0" fontId="35" fillId="0" borderId="17" xfId="0" applyFont="1" applyBorder="1" applyAlignment="1">
      <alignment horizontal="center" vertical="center"/>
    </xf>
    <xf numFmtId="0" fontId="35" fillId="0" borderId="15" xfId="0" applyFont="1" applyBorder="1" applyAlignment="1">
      <alignment horizontal="center" vertical="center"/>
    </xf>
    <xf numFmtId="0" fontId="35" fillId="0" borderId="16" xfId="0" applyFont="1" applyBorder="1" applyAlignment="1">
      <alignment horizontal="center" vertical="center"/>
    </xf>
    <xf numFmtId="0" fontId="36" fillId="40" borderId="21" xfId="0" applyFont="1" applyFill="1" applyBorder="1" applyAlignment="1">
      <alignment horizontal="center" vertical="center"/>
    </xf>
    <xf numFmtId="0" fontId="36" fillId="40" borderId="20" xfId="0" applyFont="1" applyFill="1" applyBorder="1" applyAlignment="1">
      <alignment horizontal="center" vertical="center"/>
    </xf>
    <xf numFmtId="0" fontId="36" fillId="40" borderId="19" xfId="0" applyFont="1" applyFill="1" applyBorder="1" applyAlignment="1">
      <alignment horizontal="center" vertical="center"/>
    </xf>
    <xf numFmtId="0" fontId="35" fillId="36" borderId="17" xfId="0" applyFont="1" applyFill="1" applyBorder="1" applyAlignment="1">
      <alignment horizontal="center" vertical="center"/>
    </xf>
    <xf numFmtId="0" fontId="35" fillId="36" borderId="15" xfId="0" applyFont="1" applyFill="1" applyBorder="1" applyAlignment="1">
      <alignment horizontal="center" vertical="center"/>
    </xf>
    <xf numFmtId="0" fontId="35" fillId="36" borderId="16" xfId="0" applyFont="1" applyFill="1" applyBorder="1" applyAlignment="1">
      <alignment horizontal="center" vertical="center"/>
    </xf>
    <xf numFmtId="0" fontId="35" fillId="37" borderId="17" xfId="0" applyFont="1" applyFill="1" applyBorder="1" applyAlignment="1">
      <alignment horizontal="center" vertical="center"/>
    </xf>
    <xf numFmtId="0" fontId="35" fillId="37" borderId="15" xfId="0" applyFont="1" applyFill="1" applyBorder="1" applyAlignment="1">
      <alignment horizontal="center" vertical="center"/>
    </xf>
    <xf numFmtId="0" fontId="35" fillId="35" borderId="17" xfId="0" applyFont="1" applyFill="1" applyBorder="1" applyAlignment="1">
      <alignment horizontal="center" vertical="center"/>
    </xf>
    <xf numFmtId="0" fontId="35" fillId="35" borderId="15" xfId="0" applyFont="1" applyFill="1" applyBorder="1" applyAlignment="1">
      <alignment horizontal="center" vertical="center"/>
    </xf>
    <xf numFmtId="0" fontId="35" fillId="35" borderId="16" xfId="0" applyFont="1" applyFill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0" fillId="36" borderId="17" xfId="0" applyFont="1" applyFill="1" applyBorder="1" applyAlignment="1">
      <alignment horizontal="center" vertical="center"/>
    </xf>
    <xf numFmtId="0" fontId="0" fillId="36" borderId="15" xfId="0" applyFont="1" applyFill="1" applyBorder="1" applyAlignment="1">
      <alignment horizontal="center" vertical="center"/>
    </xf>
    <xf numFmtId="0" fontId="0" fillId="36" borderId="16" xfId="0" applyFont="1" applyFill="1" applyBorder="1" applyAlignment="1">
      <alignment horizontal="center" vertical="center"/>
    </xf>
    <xf numFmtId="0" fontId="0" fillId="37" borderId="17" xfId="0" applyFill="1" applyBorder="1" applyAlignment="1">
      <alignment horizontal="center" vertical="center"/>
    </xf>
    <xf numFmtId="0" fontId="0" fillId="37" borderId="15" xfId="0" applyFill="1" applyBorder="1" applyAlignment="1">
      <alignment horizontal="center" vertical="center"/>
    </xf>
    <xf numFmtId="0" fontId="0" fillId="35" borderId="17" xfId="0" applyFill="1" applyBorder="1" applyAlignment="1">
      <alignment horizontal="center" vertical="center"/>
    </xf>
    <xf numFmtId="0" fontId="0" fillId="35" borderId="15" xfId="0" applyFill="1" applyBorder="1" applyAlignment="1">
      <alignment horizontal="center" vertical="center"/>
    </xf>
    <xf numFmtId="0" fontId="0" fillId="35" borderId="16" xfId="0" applyFill="1" applyBorder="1" applyAlignment="1">
      <alignment horizontal="center" vertical="center"/>
    </xf>
    <xf numFmtId="0" fontId="22" fillId="39" borderId="17" xfId="0" applyFont="1" applyFill="1" applyBorder="1" applyAlignment="1">
      <alignment horizontal="center" vertical="center"/>
    </xf>
    <xf numFmtId="0" fontId="22" fillId="39" borderId="15" xfId="0" applyFont="1" applyFill="1" applyBorder="1" applyAlignment="1">
      <alignment horizontal="center" vertical="center"/>
    </xf>
    <xf numFmtId="0" fontId="22" fillId="39" borderId="16" xfId="0" applyFont="1" applyFill="1" applyBorder="1" applyAlignment="1">
      <alignment horizontal="center" vertical="center"/>
    </xf>
    <xf numFmtId="0" fontId="20" fillId="35" borderId="17" xfId="0" applyFont="1" applyFill="1" applyBorder="1" applyAlignment="1">
      <alignment horizontal="center" vertical="center"/>
    </xf>
    <xf numFmtId="0" fontId="20" fillId="35" borderId="15" xfId="0" applyFont="1" applyFill="1" applyBorder="1" applyAlignment="1">
      <alignment horizontal="center" vertical="center"/>
    </xf>
    <xf numFmtId="0" fontId="20" fillId="35" borderId="16" xfId="0" applyFont="1" applyFill="1" applyBorder="1" applyAlignment="1">
      <alignment horizontal="center" vertical="center"/>
    </xf>
    <xf numFmtId="0" fontId="20" fillId="36" borderId="17" xfId="0" applyFont="1" applyFill="1" applyBorder="1" applyAlignment="1">
      <alignment horizontal="center" vertical="center"/>
    </xf>
    <xf numFmtId="0" fontId="20" fillId="36" borderId="15" xfId="0" applyFont="1" applyFill="1" applyBorder="1" applyAlignment="1">
      <alignment horizontal="center" vertical="center"/>
    </xf>
    <xf numFmtId="0" fontId="20" fillId="36" borderId="16" xfId="0" applyFont="1" applyFill="1" applyBorder="1" applyAlignment="1">
      <alignment horizontal="center" vertical="center"/>
    </xf>
    <xf numFmtId="0" fontId="22" fillId="40" borderId="21" xfId="0" applyFont="1" applyFill="1" applyBorder="1" applyAlignment="1">
      <alignment horizontal="center" vertical="center"/>
    </xf>
    <xf numFmtId="0" fontId="22" fillId="40" borderId="20" xfId="0" applyFont="1" applyFill="1" applyBorder="1" applyAlignment="1">
      <alignment horizontal="center" vertical="center"/>
    </xf>
    <xf numFmtId="0" fontId="22" fillId="40" borderId="19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81" fontId="20" fillId="0" borderId="27" xfId="43" applyNumberFormat="1" applyFont="1" applyBorder="1" applyAlignment="1">
      <alignment horizontal="center" vertical="center"/>
    </xf>
    <xf numFmtId="181" fontId="20" fillId="0" borderId="26" xfId="0" applyNumberFormat="1" applyFont="1" applyBorder="1" applyAlignment="1">
      <alignment horizontal="center" vertical="center"/>
    </xf>
    <xf numFmtId="181" fontId="20" fillId="0" borderId="27" xfId="0" applyNumberFormat="1" applyFont="1" applyBorder="1" applyAlignment="1">
      <alignment horizontal="center" vertical="center"/>
    </xf>
    <xf numFmtId="181" fontId="20" fillId="0" borderId="29" xfId="43" applyNumberFormat="1" applyFont="1" applyBorder="1" applyAlignment="1">
      <alignment horizontal="center" vertical="center"/>
    </xf>
    <xf numFmtId="181" fontId="20" fillId="0" borderId="28" xfId="0" applyNumberFormat="1" applyFont="1" applyBorder="1" applyAlignment="1">
      <alignment horizontal="center" vertical="center"/>
    </xf>
    <xf numFmtId="181" fontId="20" fillId="0" borderId="29" xfId="0" applyNumberFormat="1" applyFont="1" applyBorder="1" applyAlignment="1">
      <alignment horizontal="center" vertical="center"/>
    </xf>
    <xf numFmtId="181" fontId="20" fillId="0" borderId="31" xfId="43" applyNumberFormat="1" applyFont="1" applyBorder="1" applyAlignment="1">
      <alignment horizontal="center" vertical="center" wrapText="1"/>
    </xf>
    <xf numFmtId="181" fontId="20" fillId="0" borderId="30" xfId="0" applyNumberFormat="1" applyFont="1" applyBorder="1" applyAlignment="1">
      <alignment horizontal="center" vertical="center" wrapText="1"/>
    </xf>
    <xf numFmtId="181" fontId="20" fillId="0" borderId="31" xfId="0" applyNumberFormat="1" applyFont="1" applyBorder="1" applyAlignment="1">
      <alignment horizontal="center" vertical="center" wrapText="1"/>
    </xf>
    <xf numFmtId="181" fontId="20" fillId="0" borderId="19" xfId="43" applyNumberFormat="1" applyFont="1" applyBorder="1" applyAlignment="1">
      <alignment horizontal="center" vertical="top" wrapText="1"/>
    </xf>
    <xf numFmtId="181" fontId="20" fillId="0" borderId="11" xfId="43" applyNumberFormat="1" applyFont="1" applyBorder="1" applyAlignment="1">
      <alignment horizontal="center" vertical="top" wrapText="1"/>
    </xf>
    <xf numFmtId="181" fontId="20" fillId="0" borderId="32" xfId="43" applyNumberFormat="1" applyFont="1" applyBorder="1" applyAlignment="1">
      <alignment horizontal="center" vertical="top" wrapText="1"/>
    </xf>
    <xf numFmtId="181" fontId="20" fillId="0" borderId="21" xfId="43" applyNumberFormat="1" applyFont="1" applyBorder="1" applyAlignment="1">
      <alignment horizontal="center" vertical="center"/>
    </xf>
    <xf numFmtId="181" fontId="20" fillId="0" borderId="12" xfId="43" applyNumberFormat="1" applyFont="1" applyBorder="1" applyAlignment="1">
      <alignment horizontal="center" vertical="center"/>
    </xf>
    <xf numFmtId="181" fontId="20" fillId="0" borderId="14" xfId="43" applyNumberFormat="1" applyFont="1" applyBorder="1" applyAlignment="1">
      <alignment horizontal="center" vertical="center"/>
    </xf>
    <xf numFmtId="181" fontId="20" fillId="0" borderId="12" xfId="43" applyNumberFormat="1" applyFont="1" applyBorder="1" applyAlignment="1">
      <alignment horizontal="center" vertical="center" wrapText="1"/>
    </xf>
    <xf numFmtId="181" fontId="20" fillId="0" borderId="33" xfId="43" applyNumberFormat="1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2" fillId="41" borderId="17" xfId="0" applyFont="1" applyFill="1" applyBorder="1" applyAlignment="1">
      <alignment horizontal="center" vertical="center"/>
    </xf>
    <xf numFmtId="0" fontId="22" fillId="41" borderId="15" xfId="0" applyFont="1" applyFill="1" applyBorder="1" applyAlignment="1">
      <alignment horizontal="center" vertical="center"/>
    </xf>
    <xf numFmtId="0" fontId="22" fillId="41" borderId="16" xfId="0" applyFont="1" applyFill="1" applyBorder="1" applyAlignment="1">
      <alignment horizontal="center" vertical="center"/>
    </xf>
    <xf numFmtId="0" fontId="0" fillId="37" borderId="16" xfId="0" applyFill="1" applyBorder="1" applyAlignment="1">
      <alignment horizontal="center" vertical="center"/>
    </xf>
    <xf numFmtId="176" fontId="0" fillId="39" borderId="17" xfId="0" applyNumberFormat="1" applyFill="1" applyBorder="1" applyAlignment="1">
      <alignment horizontal="center" vertical="center"/>
    </xf>
    <xf numFmtId="176" fontId="0" fillId="39" borderId="15" xfId="0" applyNumberFormat="1" applyFill="1" applyBorder="1" applyAlignment="1">
      <alignment horizontal="center" vertical="center"/>
    </xf>
    <xf numFmtId="176" fontId="0" fillId="39" borderId="16" xfId="0" applyNumberFormat="1" applyFill="1" applyBorder="1" applyAlignment="1">
      <alignment horizontal="center" vertical="center"/>
    </xf>
    <xf numFmtId="176" fontId="0" fillId="41" borderId="17" xfId="0" applyNumberFormat="1" applyFill="1" applyBorder="1" applyAlignment="1">
      <alignment horizontal="center" vertical="center"/>
    </xf>
    <xf numFmtId="176" fontId="0" fillId="41" borderId="15" xfId="0" applyNumberFormat="1" applyFill="1" applyBorder="1" applyAlignment="1">
      <alignment horizontal="center" vertical="center"/>
    </xf>
    <xf numFmtId="176" fontId="0" fillId="41" borderId="16" xfId="0" applyNumberFormat="1" applyFill="1" applyBorder="1" applyAlignment="1">
      <alignment horizontal="center" vertical="center"/>
    </xf>
    <xf numFmtId="0" fontId="22" fillId="40" borderId="17" xfId="0" applyFont="1" applyFill="1" applyBorder="1" applyAlignment="1">
      <alignment horizontal="center" vertical="center"/>
    </xf>
    <xf numFmtId="0" fontId="22" fillId="40" borderId="15" xfId="0" applyFont="1" applyFill="1" applyBorder="1" applyAlignment="1">
      <alignment horizontal="center" vertical="center"/>
    </xf>
    <xf numFmtId="0" fontId="0" fillId="35" borderId="17" xfId="0" applyFont="1" applyFill="1" applyBorder="1" applyAlignment="1">
      <alignment horizontal="center" vertical="center"/>
    </xf>
    <xf numFmtId="0" fontId="0" fillId="35" borderId="15" xfId="0" applyFont="1" applyFill="1" applyBorder="1" applyAlignment="1">
      <alignment horizontal="center" vertical="center"/>
    </xf>
    <xf numFmtId="0" fontId="0" fillId="35" borderId="16" xfId="0" applyFont="1" applyFill="1" applyBorder="1" applyAlignment="1">
      <alignment horizontal="center" vertical="center"/>
    </xf>
  </cellXfs>
  <cellStyles count="44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/>
    <cellStyle name="標準 3" xfId="43"/>
    <cellStyle name="普通" xfId="8" builtinId="28" customBuiltin="1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02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862120838547115"/>
          <c:y val="0.0046296296296296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2:$AB$14</c:f>
              <c:numCache>
                <c:formatCode>0.00_);[Red]\(0.00\)</c:formatCode>
                <c:ptCount val="3"/>
                <c:pt idx="0">
                  <c:v>0.65039617501209</c:v>
                </c:pt>
                <c:pt idx="1">
                  <c:v>0.172080498635537</c:v>
                </c:pt>
                <c:pt idx="2">
                  <c:v>0.2124257064150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030-4192-99C9-8C8CA96FDE99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2:$L$14</c:f>
              <c:numCache>
                <c:formatCode>0.00_);[Red]\(0.00\)</c:formatCode>
                <c:ptCount val="3"/>
                <c:pt idx="0">
                  <c:v>0.0931892918312295</c:v>
                </c:pt>
                <c:pt idx="1">
                  <c:v>-0.133178456841907</c:v>
                </c:pt>
                <c:pt idx="2">
                  <c:v>0.5403091020000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030-4192-99C9-8C8CA96FDE99}"/>
            </c:ext>
          </c:extLst>
        </c:ser>
        <c:ser>
          <c:idx val="2"/>
          <c:order val="2"/>
          <c:tx>
            <c:strRef>
              <c:f>'log2 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log2 S202, S214 and S404'!$X$12:$X$14</c:f>
              <c:numCache>
                <c:formatCode>0.00_);[Red]\(0.00\)</c:formatCode>
                <c:ptCount val="3"/>
                <c:pt idx="0">
                  <c:v>1.63746665785632</c:v>
                </c:pt>
                <c:pt idx="1">
                  <c:v>2.333208902089297</c:v>
                </c:pt>
                <c:pt idx="2">
                  <c:v>1.7204087849846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030-4192-99C9-8C8CA96FDE99}"/>
            </c:ext>
          </c:extLst>
        </c:ser>
        <c:ser>
          <c:idx val="3"/>
          <c:order val="3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2:$AT$14</c:f>
              <c:numCache>
                <c:formatCode>0.00_);[Red]\(0.00\)</c:formatCode>
                <c:ptCount val="3"/>
                <c:pt idx="2">
                  <c:v>0.4362851562892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030-4192-99C9-8C8CA96FDE99}"/>
            </c:ext>
          </c:extLst>
        </c:ser>
        <c:ser>
          <c:idx val="4"/>
          <c:order val="4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2:$AX$14</c:f>
              <c:numCache>
                <c:formatCode>0.00_);[Red]\(0.00\)</c:formatCode>
                <c:ptCount val="3"/>
                <c:pt idx="2">
                  <c:v>-0.04145388917319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030-4192-99C9-8C8CA96FDE99}"/>
            </c:ext>
          </c:extLst>
        </c:ser>
        <c:ser>
          <c:idx val="5"/>
          <c:order val="5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2:$BB$14</c:f>
              <c:numCache>
                <c:formatCode>0.000_ </c:formatCode>
                <c:ptCount val="3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030-4192-99C9-8C8CA96FDE99}"/>
            </c:ext>
          </c:extLst>
        </c:ser>
        <c:ser>
          <c:idx val="6"/>
          <c:order val="6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2:$BJ$14</c:f>
              <c:numCache>
                <c:formatCode>0.000_ </c:formatCode>
                <c:ptCount val="3"/>
                <c:pt idx="2">
                  <c:v>0.3752861688152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030-4192-99C9-8C8CA96FDE99}"/>
            </c:ext>
          </c:extLst>
        </c:ser>
        <c:ser>
          <c:idx val="7"/>
          <c:order val="7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2:$BF$14</c:f>
              <c:numCache>
                <c:formatCode>0.000_ </c:formatCode>
                <c:ptCount val="3"/>
                <c:pt idx="2">
                  <c:v>-0.8974480529946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030-4192-99C9-8C8CA96FD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979240"/>
        <c:axId val="2125984376"/>
      </c:lineChart>
      <c:catAx>
        <c:axId val="212597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984376"/>
        <c:crosses val="autoZero"/>
        <c:auto val="1"/>
        <c:lblAlgn val="ctr"/>
        <c:lblOffset val="100"/>
        <c:noMultiLvlLbl val="0"/>
      </c:catAx>
      <c:valAx>
        <c:axId val="21259843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979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40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8:$AB$20</c:f>
              <c:numCache>
                <c:formatCode>0.00_);[Red]\(0.00\)</c:formatCode>
                <c:ptCount val="3"/>
                <c:pt idx="0">
                  <c:v>1.90461766187295</c:v>
                </c:pt>
                <c:pt idx="1">
                  <c:v>1.15091592374641</c:v>
                </c:pt>
                <c:pt idx="2">
                  <c:v>1.143356351638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1C3-47C2-8C98-5D832C6FAC52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8:$L$20</c:f>
              <c:numCache>
                <c:formatCode>0.00_);[Red]\(0.00\)</c:formatCode>
                <c:ptCount val="3"/>
                <c:pt idx="0">
                  <c:v>1.25940502084375</c:v>
                </c:pt>
                <c:pt idx="1">
                  <c:v>0.987596670032181</c:v>
                </c:pt>
                <c:pt idx="2">
                  <c:v>1.831836259165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1C3-47C2-8C98-5D832C6FAC52}"/>
            </c:ext>
          </c:extLst>
        </c:ser>
        <c:ser>
          <c:idx val="2"/>
          <c:order val="2"/>
          <c:tx>
            <c:strRef>
              <c:f>'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8:$X$20</c:f>
              <c:numCache>
                <c:formatCode>0.00_);[Red]\(0.00\)</c:formatCode>
                <c:ptCount val="3"/>
                <c:pt idx="0">
                  <c:v>3.74164701519336</c:v>
                </c:pt>
                <c:pt idx="1">
                  <c:v>4.84102988321371</c:v>
                </c:pt>
                <c:pt idx="2">
                  <c:v>3.933449395595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1C3-47C2-8C98-5D832C6FAC52}"/>
            </c:ext>
          </c:extLst>
        </c:ser>
        <c:ser>
          <c:idx val="3"/>
          <c:order val="3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8:$AT$20</c:f>
              <c:numCache>
                <c:formatCode>0.00_);[Red]\(0.00\)</c:formatCode>
                <c:ptCount val="3"/>
                <c:pt idx="2">
                  <c:v>1.058221024722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1C3-47C2-8C98-5D832C6FAC52}"/>
            </c:ext>
          </c:extLst>
        </c:ser>
        <c:ser>
          <c:idx val="4"/>
          <c:order val="4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8:$AX$20</c:f>
              <c:numCache>
                <c:formatCode>0.00_);[Red]\(0.00\)</c:formatCode>
                <c:ptCount val="3"/>
                <c:pt idx="2">
                  <c:v>0.9643612530760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1C3-47C2-8C98-5D832C6FAC52}"/>
            </c:ext>
          </c:extLst>
        </c:ser>
        <c:ser>
          <c:idx val="5"/>
          <c:order val="5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8:$BB$20</c:f>
              <c:numCache>
                <c:formatCode>0.E+00</c:formatCode>
                <c:ptCount val="3"/>
                <c:pt idx="2" formatCode="0.000_ ">
                  <c:v>1.46963555315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1C3-47C2-8C98-5D832C6FAC52}"/>
            </c:ext>
          </c:extLst>
        </c:ser>
        <c:ser>
          <c:idx val="6"/>
          <c:order val="6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8:$BJ$20</c:f>
              <c:numCache>
                <c:formatCode>0.E+00</c:formatCode>
                <c:ptCount val="3"/>
                <c:pt idx="2" formatCode="0.000_ ">
                  <c:v>0.9970879658109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1C3-47C2-8C98-5D832C6FAC52}"/>
            </c:ext>
          </c:extLst>
        </c:ser>
        <c:ser>
          <c:idx val="7"/>
          <c:order val="7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8:$BF$20</c:f>
              <c:numCache>
                <c:formatCode>0.E+00</c:formatCode>
                <c:ptCount val="3"/>
                <c:pt idx="2" formatCode="0.000_ ">
                  <c:v>0.5701499408429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1C3-47C2-8C98-5D832C6FA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736664"/>
        <c:axId val="2125730696"/>
      </c:lineChart>
      <c:catAx>
        <c:axId val="2125736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730696"/>
        <c:crosses val="autoZero"/>
        <c:auto val="1"/>
        <c:lblAlgn val="ctr"/>
        <c:lblOffset val="100"/>
        <c:noMultiLvlLbl val="0"/>
      </c:catAx>
      <c:valAx>
        <c:axId val="212573069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736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2:$AB$14</c:f>
              <c:numCache>
                <c:formatCode>0.00_);[Red]\(0.00\)</c:formatCode>
                <c:ptCount val="3"/>
                <c:pt idx="0">
                  <c:v>1.56959916046457</c:v>
                </c:pt>
                <c:pt idx="1">
                  <c:v>1.12668209267738</c:v>
                </c:pt>
                <c:pt idx="2">
                  <c:v>1.158634642425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CCA-498D-9D51-2F2F71E60AEE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2:$L$14</c:f>
              <c:numCache>
                <c:formatCode>0.00_);[Red]\(0.00\)</c:formatCode>
                <c:ptCount val="3"/>
                <c:pt idx="0">
                  <c:v>1.06672573363923</c:v>
                </c:pt>
                <c:pt idx="1">
                  <c:v>0.911820369229982</c:v>
                </c:pt>
                <c:pt idx="2">
                  <c:v>1.454284068929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CCA-498D-9D51-2F2F71E60AEE}"/>
            </c:ext>
          </c:extLst>
        </c:ser>
        <c:ser>
          <c:idx val="2"/>
          <c:order val="2"/>
          <c:tx>
            <c:strRef>
              <c:f>'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2:$X$14</c:f>
              <c:numCache>
                <c:formatCode>0.00_);[Red]\(0.00\)</c:formatCode>
                <c:ptCount val="3"/>
                <c:pt idx="0">
                  <c:v>3.11119033443325</c:v>
                </c:pt>
                <c:pt idx="1">
                  <c:v>5.03924954976485</c:v>
                </c:pt>
                <c:pt idx="2">
                  <c:v>3.295297653324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CCA-498D-9D51-2F2F71E60AEE}"/>
            </c:ext>
          </c:extLst>
        </c:ser>
        <c:ser>
          <c:idx val="3"/>
          <c:order val="3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2:$AT$14</c:f>
              <c:numCache>
                <c:formatCode>0.00_);[Red]\(0.00\)</c:formatCode>
                <c:ptCount val="3"/>
                <c:pt idx="2">
                  <c:v>1.353115655071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CCA-498D-9D51-2F2F71E60AEE}"/>
            </c:ext>
          </c:extLst>
        </c:ser>
        <c:ser>
          <c:idx val="4"/>
          <c:order val="4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2:$AX$14</c:f>
              <c:numCache>
                <c:formatCode>0.00_);[Red]\(0.00\)</c:formatCode>
                <c:ptCount val="3"/>
                <c:pt idx="2">
                  <c:v>0.9716752391967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CCA-498D-9D51-2F2F71E60AEE}"/>
            </c:ext>
          </c:extLst>
        </c:ser>
        <c:ser>
          <c:idx val="5"/>
          <c:order val="5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2:$BB$14</c:f>
              <c:numCache>
                <c:formatCode>0.000_ </c:formatCode>
                <c:ptCount val="3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CCA-498D-9D51-2F2F71E60AEE}"/>
            </c:ext>
          </c:extLst>
        </c:ser>
        <c:ser>
          <c:idx val="6"/>
          <c:order val="6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2:$BJ$14</c:f>
              <c:numCache>
                <c:formatCode>0.000_ </c:formatCode>
                <c:ptCount val="3"/>
                <c:pt idx="2">
                  <c:v>1.297096817507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CCA-498D-9D51-2F2F71E60AEE}"/>
            </c:ext>
          </c:extLst>
        </c:ser>
        <c:ser>
          <c:idx val="7"/>
          <c:order val="7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2:$BF$14</c:f>
              <c:numCache>
                <c:formatCode>0.000_ </c:formatCode>
                <c:ptCount val="3"/>
                <c:pt idx="2">
                  <c:v>0.5368354867086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CCA-498D-9D51-2F2F71E60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673288"/>
        <c:axId val="2125667720"/>
      </c:lineChart>
      <c:catAx>
        <c:axId val="2125673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25667720"/>
        <c:crosses val="autoZero"/>
        <c:auto val="1"/>
        <c:lblAlgn val="ctr"/>
        <c:lblOffset val="100"/>
        <c:noMultiLvlLbl val="0"/>
      </c:catAx>
      <c:valAx>
        <c:axId val="2125667720"/>
        <c:scaling>
          <c:orientation val="minMax"/>
        </c:scaling>
        <c:delete val="1"/>
        <c:axPos val="l"/>
        <c:numFmt formatCode="0.00_);[Red]\(0.00\)" sourceLinked="1"/>
        <c:majorTickMark val="out"/>
        <c:minorTickMark val="none"/>
        <c:tickLblPos val="nextTo"/>
        <c:crossAx val="2125673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"/>
          <c:y val="0.016201516477107"/>
          <c:w val="0.989850973514973"/>
          <c:h val="0.98379848352289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02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2:$AB$14</c:f>
              <c:numCache>
                <c:formatCode>0.00_);[Red]\(0.00\)</c:formatCode>
                <c:ptCount val="3"/>
                <c:pt idx="0">
                  <c:v>1.56959916046457</c:v>
                </c:pt>
                <c:pt idx="1">
                  <c:v>1.12668209267738</c:v>
                </c:pt>
                <c:pt idx="2">
                  <c:v>1.158634642425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B20-4CC8-B1E8-53A890E25346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2:$L$14</c:f>
              <c:numCache>
                <c:formatCode>0.00_);[Red]\(0.00\)</c:formatCode>
                <c:ptCount val="3"/>
                <c:pt idx="0">
                  <c:v>1.06672573363923</c:v>
                </c:pt>
                <c:pt idx="1">
                  <c:v>0.911820369229982</c:v>
                </c:pt>
                <c:pt idx="2">
                  <c:v>1.454284068929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B20-4CC8-B1E8-53A890E25346}"/>
            </c:ext>
          </c:extLst>
        </c:ser>
        <c:ser>
          <c:idx val="3"/>
          <c:order val="2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2:$AT$14</c:f>
              <c:numCache>
                <c:formatCode>0.00_);[Red]\(0.00\)</c:formatCode>
                <c:ptCount val="3"/>
                <c:pt idx="2">
                  <c:v>1.353115655071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B20-4CC8-B1E8-53A890E25346}"/>
            </c:ext>
          </c:extLst>
        </c:ser>
        <c:ser>
          <c:idx val="4"/>
          <c:order val="3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2:$AX$14</c:f>
              <c:numCache>
                <c:formatCode>0.00_);[Red]\(0.00\)</c:formatCode>
                <c:ptCount val="3"/>
                <c:pt idx="2">
                  <c:v>0.9716752391967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B20-4CC8-B1E8-53A890E25346}"/>
            </c:ext>
          </c:extLst>
        </c:ser>
        <c:ser>
          <c:idx val="5"/>
          <c:order val="4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2:$BB$14</c:f>
              <c:numCache>
                <c:formatCode>0.000_ </c:formatCode>
                <c:ptCount val="3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B20-4CC8-B1E8-53A890E25346}"/>
            </c:ext>
          </c:extLst>
        </c:ser>
        <c:ser>
          <c:idx val="6"/>
          <c:order val="5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2:$BJ$14</c:f>
              <c:numCache>
                <c:formatCode>0.000_ </c:formatCode>
                <c:ptCount val="3"/>
                <c:pt idx="2">
                  <c:v>1.297096817507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B20-4CC8-B1E8-53A890E25346}"/>
            </c:ext>
          </c:extLst>
        </c:ser>
        <c:ser>
          <c:idx val="7"/>
          <c:order val="6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2:$BF$14</c:f>
              <c:numCache>
                <c:formatCode>0.000_ </c:formatCode>
                <c:ptCount val="3"/>
                <c:pt idx="2">
                  <c:v>0.5368354867086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B20-4CC8-B1E8-53A890E25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609128"/>
        <c:axId val="2125603304"/>
        <c:extLst xmlns:c16r2="http://schemas.microsoft.com/office/drawing/2015/06/chart"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202, S214 and S404'!$V$10:$Y$10</c15:sqref>
                        </c15:formulaRef>
                      </c:ext>
                    </c:extLst>
                    <c:strCache>
                      <c:ptCount val="1"/>
                      <c:pt idx="0">
                        <c:v>Tau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prstDash val="dash"/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'S202, S214 and S404'!$X$12:$X$14</c15:sqref>
                        </c15:formulaRef>
                      </c:ext>
                    </c:extLst>
                    <c:numCache>
                      <c:formatCode>0.00_);[Red]\(0.00\)</c:formatCode>
                      <c:ptCount val="3"/>
                      <c:pt idx="0">
                        <c:v>3.1111903344332501</c:v>
                      </c:pt>
                      <c:pt idx="1">
                        <c:v>5.0392495497648504</c:v>
                      </c:pt>
                      <c:pt idx="2">
                        <c:v>3.295297653324739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7-0B20-4CC8-B1E8-53A890E25346}"/>
                  </c:ext>
                </c:extLst>
              </c15:ser>
            </c15:filteredLineSeries>
          </c:ext>
        </c:extLst>
      </c:lineChart>
      <c:catAx>
        <c:axId val="212560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603304"/>
        <c:crosses val="autoZero"/>
        <c:auto val="1"/>
        <c:lblAlgn val="ctr"/>
        <c:lblOffset val="100"/>
        <c:noMultiLvlLbl val="0"/>
      </c:catAx>
      <c:valAx>
        <c:axId val="2125603304"/>
        <c:scaling>
          <c:orientation val="minMax"/>
          <c:max val="2.0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60912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1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5:$AB$17</c:f>
              <c:numCache>
                <c:formatCode>0.00_);[Red]\(0.00\)</c:formatCode>
                <c:ptCount val="3"/>
                <c:pt idx="0">
                  <c:v>1.31629827243128</c:v>
                </c:pt>
                <c:pt idx="1">
                  <c:v>0.826719500432728</c:v>
                </c:pt>
                <c:pt idx="2">
                  <c:v>0.93192827696085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851-46FD-8FF0-8E3CB6100693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5:$L$17</c:f>
              <c:numCache>
                <c:formatCode>0.00_);[Red]\(0.00\)</c:formatCode>
                <c:ptCount val="3"/>
                <c:pt idx="0">
                  <c:v>1.46330250592687</c:v>
                </c:pt>
                <c:pt idx="1">
                  <c:v>0.980935539335081</c:v>
                </c:pt>
                <c:pt idx="2">
                  <c:v>1.859201274491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851-46FD-8FF0-8E3CB6100693}"/>
            </c:ext>
          </c:extLst>
        </c:ser>
        <c:ser>
          <c:idx val="3"/>
          <c:order val="2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5:$AT$17</c:f>
              <c:numCache>
                <c:formatCode>0.00_);[Red]\(0.00\)</c:formatCode>
                <c:ptCount val="3"/>
                <c:pt idx="2">
                  <c:v>0.41077010792934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851-46FD-8FF0-8E3CB6100693}"/>
            </c:ext>
          </c:extLst>
        </c:ser>
        <c:ser>
          <c:idx val="4"/>
          <c:order val="3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5:$AX$17</c:f>
              <c:numCache>
                <c:formatCode>0.00_);[Red]\(0.00\)</c:formatCode>
                <c:ptCount val="3"/>
                <c:pt idx="2">
                  <c:v>0.8434174247208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851-46FD-8FF0-8E3CB6100693}"/>
            </c:ext>
          </c:extLst>
        </c:ser>
        <c:ser>
          <c:idx val="5"/>
          <c:order val="4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5:$BB$17</c:f>
              <c:numCache>
                <c:formatCode>0.000_ </c:formatCode>
                <c:ptCount val="3"/>
                <c:pt idx="2">
                  <c:v>1.2772233173448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851-46FD-8FF0-8E3CB6100693}"/>
            </c:ext>
          </c:extLst>
        </c:ser>
        <c:ser>
          <c:idx val="6"/>
          <c:order val="5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5:$BJ$17</c:f>
              <c:numCache>
                <c:formatCode>0.000_ </c:formatCode>
                <c:ptCount val="3"/>
                <c:pt idx="2">
                  <c:v>1.10587335324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851-46FD-8FF0-8E3CB6100693}"/>
            </c:ext>
          </c:extLst>
        </c:ser>
        <c:ser>
          <c:idx val="7"/>
          <c:order val="6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5:$BF$17</c:f>
              <c:numCache>
                <c:formatCode>0.000_ </c:formatCode>
                <c:ptCount val="3"/>
                <c:pt idx="2">
                  <c:v>0.4149303467159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C851-46FD-8FF0-8E3CB61006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542552"/>
        <c:axId val="2125536728"/>
      </c:lineChart>
      <c:catAx>
        <c:axId val="2125542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536728"/>
        <c:crosses val="autoZero"/>
        <c:auto val="1"/>
        <c:lblAlgn val="ctr"/>
        <c:lblOffset val="100"/>
        <c:noMultiLvlLbl val="0"/>
      </c:catAx>
      <c:valAx>
        <c:axId val="212553672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542552"/>
        <c:crosses val="autoZero"/>
        <c:crossBetween val="between"/>
        <c:majorUnit val="1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40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8:$AB$20</c:f>
              <c:numCache>
                <c:formatCode>0.00_);[Red]\(0.00\)</c:formatCode>
                <c:ptCount val="3"/>
                <c:pt idx="0">
                  <c:v>1.90461766187295</c:v>
                </c:pt>
                <c:pt idx="1">
                  <c:v>1.15091592374641</c:v>
                </c:pt>
                <c:pt idx="2">
                  <c:v>1.143356351638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D14-4AE3-9A38-DC54262E6BF0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8:$L$20</c:f>
              <c:numCache>
                <c:formatCode>0.00_);[Red]\(0.00\)</c:formatCode>
                <c:ptCount val="3"/>
                <c:pt idx="0">
                  <c:v>1.25940502084375</c:v>
                </c:pt>
                <c:pt idx="1">
                  <c:v>0.987596670032181</c:v>
                </c:pt>
                <c:pt idx="2">
                  <c:v>1.831836259165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D14-4AE3-9A38-DC54262E6BF0}"/>
            </c:ext>
          </c:extLst>
        </c:ser>
        <c:ser>
          <c:idx val="3"/>
          <c:order val="2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8:$AT$20</c:f>
              <c:numCache>
                <c:formatCode>0.00_);[Red]\(0.00\)</c:formatCode>
                <c:ptCount val="3"/>
                <c:pt idx="2">
                  <c:v>1.058221024722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D14-4AE3-9A38-DC54262E6BF0}"/>
            </c:ext>
          </c:extLst>
        </c:ser>
        <c:ser>
          <c:idx val="4"/>
          <c:order val="3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8:$AX$20</c:f>
              <c:numCache>
                <c:formatCode>0.00_);[Red]\(0.00\)</c:formatCode>
                <c:ptCount val="3"/>
                <c:pt idx="2">
                  <c:v>0.9643612530760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D14-4AE3-9A38-DC54262E6BF0}"/>
            </c:ext>
          </c:extLst>
        </c:ser>
        <c:ser>
          <c:idx val="5"/>
          <c:order val="4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8:$BB$20</c:f>
              <c:numCache>
                <c:formatCode>0.E+00</c:formatCode>
                <c:ptCount val="3"/>
                <c:pt idx="2" formatCode="0.000_ ">
                  <c:v>1.46963555315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D14-4AE3-9A38-DC54262E6BF0}"/>
            </c:ext>
          </c:extLst>
        </c:ser>
        <c:ser>
          <c:idx val="6"/>
          <c:order val="5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8:$BJ$20</c:f>
              <c:numCache>
                <c:formatCode>0.E+00</c:formatCode>
                <c:ptCount val="3"/>
                <c:pt idx="2" formatCode="0.000_ ">
                  <c:v>0.9970879658109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D14-4AE3-9A38-DC54262E6BF0}"/>
            </c:ext>
          </c:extLst>
        </c:ser>
        <c:ser>
          <c:idx val="7"/>
          <c:order val="6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8:$BF$20</c:f>
              <c:numCache>
                <c:formatCode>0.E+00</c:formatCode>
                <c:ptCount val="3"/>
                <c:pt idx="2" formatCode="0.000_ ">
                  <c:v>0.5701499408429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D14-4AE3-9A38-DC54262E6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478312"/>
        <c:axId val="2125472536"/>
      </c:lineChart>
      <c:catAx>
        <c:axId val="2125478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472536"/>
        <c:crosses val="autoZero"/>
        <c:auto val="1"/>
        <c:lblAlgn val="ctr"/>
        <c:lblOffset val="100"/>
        <c:noMultiLvlLbl val="0"/>
      </c:catAx>
      <c:valAx>
        <c:axId val="2125472536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47831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40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S202, S214 and S404'!$C$12</c:f>
              <c:strCache>
                <c:ptCount val="1"/>
                <c:pt idx="0">
                  <c:v>202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2:$X$14</c:f>
              <c:numCache>
                <c:formatCode>0.00_);[Red]\(0.00\)</c:formatCode>
                <c:ptCount val="3"/>
                <c:pt idx="0">
                  <c:v>3.11119033443325</c:v>
                </c:pt>
                <c:pt idx="1">
                  <c:v>5.03924954976485</c:v>
                </c:pt>
                <c:pt idx="2">
                  <c:v>3.295297653324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177-491C-9147-34B64B2D906A}"/>
            </c:ext>
          </c:extLst>
        </c:ser>
        <c:ser>
          <c:idx val="0"/>
          <c:order val="1"/>
          <c:tx>
            <c:strRef>
              <c:f>'S202, S214 and S404'!$C$15</c:f>
              <c:strCache>
                <c:ptCount val="1"/>
                <c:pt idx="0">
                  <c:v>214</c:v>
                </c:pt>
              </c:strCache>
            </c:strRef>
          </c:tx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5:$X$17</c:f>
              <c:numCache>
                <c:formatCode>0.00_);[Red]\(0.00\)</c:formatCode>
                <c:ptCount val="3"/>
                <c:pt idx="0">
                  <c:v>3.76568022689778</c:v>
                </c:pt>
                <c:pt idx="1">
                  <c:v>4.09395324448481</c:v>
                </c:pt>
                <c:pt idx="2">
                  <c:v>3.769519775627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77-491C-9147-34B64B2D906A}"/>
            </c:ext>
          </c:extLst>
        </c:ser>
        <c:ser>
          <c:idx val="1"/>
          <c:order val="2"/>
          <c:tx>
            <c:strRef>
              <c:f>'S202, S214 and S404'!$C$18</c:f>
              <c:strCache>
                <c:ptCount val="1"/>
                <c:pt idx="0">
                  <c:v>404</c:v>
                </c:pt>
              </c:strCache>
            </c:strRef>
          </c:tx>
          <c:spPr>
            <a:ln w="190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8:$X$20</c:f>
              <c:numCache>
                <c:formatCode>0.00_);[Red]\(0.00\)</c:formatCode>
                <c:ptCount val="3"/>
                <c:pt idx="0">
                  <c:v>3.74164701519336</c:v>
                </c:pt>
                <c:pt idx="1">
                  <c:v>4.84102988321371</c:v>
                </c:pt>
                <c:pt idx="2">
                  <c:v>3.933449395595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177-491C-9147-34B64B2D9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927432"/>
        <c:axId val="2126931016"/>
      </c:lineChart>
      <c:catAx>
        <c:axId val="2126927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931016"/>
        <c:crosses val="autoZero"/>
        <c:auto val="1"/>
        <c:lblAlgn val="ctr"/>
        <c:lblOffset val="100"/>
        <c:noMultiLvlLbl val="0"/>
      </c:catAx>
      <c:valAx>
        <c:axId val="21269310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927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1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862120838547115"/>
          <c:y val="0.0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5:$AB$17</c:f>
              <c:numCache>
                <c:formatCode>0.00_);[Red]\(0.00\)</c:formatCode>
                <c:ptCount val="3"/>
                <c:pt idx="0">
                  <c:v>0.396486439984295</c:v>
                </c:pt>
                <c:pt idx="1">
                  <c:v>-0.274530177798583</c:v>
                </c:pt>
                <c:pt idx="2">
                  <c:v>-0.101709168392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141-4B2D-AA8A-5A77D03FFDEF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5:$L$17</c:f>
              <c:numCache>
                <c:formatCode>0.00_);[Red]\(0.00\)</c:formatCode>
                <c:ptCount val="3"/>
                <c:pt idx="0">
                  <c:v>0.5492280460908</c:v>
                </c:pt>
                <c:pt idx="1">
                  <c:v>-0.0277697598058696</c:v>
                </c:pt>
                <c:pt idx="2">
                  <c:v>0.8946829628302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41-4B2D-AA8A-5A77D03FFDEF}"/>
            </c:ext>
          </c:extLst>
        </c:ser>
        <c:ser>
          <c:idx val="2"/>
          <c:order val="2"/>
          <c:tx>
            <c:strRef>
              <c:f>'log2 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log2 S202, S214 and S404'!$X$15:$X$17</c:f>
              <c:numCache>
                <c:formatCode>0.00_);[Red]\(0.00\)</c:formatCode>
                <c:ptCount val="3"/>
                <c:pt idx="0">
                  <c:v>1.912910494732811</c:v>
                </c:pt>
                <c:pt idx="1">
                  <c:v>2.033494625972686</c:v>
                </c:pt>
                <c:pt idx="2">
                  <c:v>1.9143807406160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141-4B2D-AA8A-5A77D03FFDEF}"/>
            </c:ext>
          </c:extLst>
        </c:ser>
        <c:ser>
          <c:idx val="3"/>
          <c:order val="3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5:$AT$17</c:f>
              <c:numCache>
                <c:formatCode>0.00_);[Red]\(0.00\)</c:formatCode>
                <c:ptCount val="3"/>
                <c:pt idx="2">
                  <c:v>-1.2835968954882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141-4B2D-AA8A-5A77D03FFDEF}"/>
            </c:ext>
          </c:extLst>
        </c:ser>
        <c:ser>
          <c:idx val="4"/>
          <c:order val="4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5:$AX$17</c:f>
              <c:numCache>
                <c:formatCode>0.00_);[Red]\(0.00\)</c:formatCode>
                <c:ptCount val="3"/>
                <c:pt idx="2">
                  <c:v>-0.2456812673671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141-4B2D-AA8A-5A77D03FFDEF}"/>
            </c:ext>
          </c:extLst>
        </c:ser>
        <c:ser>
          <c:idx val="5"/>
          <c:order val="5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5:$BB$17</c:f>
              <c:numCache>
                <c:formatCode>0.000_ </c:formatCode>
                <c:ptCount val="3"/>
                <c:pt idx="2">
                  <c:v>0.3530107965037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141-4B2D-AA8A-5A77D03FFDEF}"/>
            </c:ext>
          </c:extLst>
        </c:ser>
        <c:ser>
          <c:idx val="6"/>
          <c:order val="6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5:$BJ$17</c:f>
              <c:numCache>
                <c:formatCode>0.000_ </c:formatCode>
                <c:ptCount val="3"/>
                <c:pt idx="2">
                  <c:v>0.1451861748092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141-4B2D-AA8A-5A77D03FFDEF}"/>
            </c:ext>
          </c:extLst>
        </c:ser>
        <c:ser>
          <c:idx val="7"/>
          <c:order val="7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5:$BF$17</c:f>
              <c:numCache>
                <c:formatCode>0.000_ </c:formatCode>
                <c:ptCount val="3"/>
                <c:pt idx="2">
                  <c:v>-1.2690589195876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141-4B2D-AA8A-5A77D03FF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054616"/>
        <c:axId val="2126059736"/>
      </c:lineChart>
      <c:catAx>
        <c:axId val="2126054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059736"/>
        <c:crosses val="autoZero"/>
        <c:auto val="1"/>
        <c:lblAlgn val="ctr"/>
        <c:lblOffset val="100"/>
        <c:noMultiLvlLbl val="0"/>
      </c:catAx>
      <c:valAx>
        <c:axId val="21260597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054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40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862120838547115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8:$AB$20</c:f>
              <c:numCache>
                <c:formatCode>0.00_);[Red]\(0.00\)</c:formatCode>
                <c:ptCount val="3"/>
                <c:pt idx="0">
                  <c:v>0.929501416258909</c:v>
                </c:pt>
                <c:pt idx="1">
                  <c:v>0.202782446133522</c:v>
                </c:pt>
                <c:pt idx="2">
                  <c:v>0.1932751206282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E64-4331-BC78-036F7600D583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8:$L$20</c:f>
              <c:numCache>
                <c:formatCode>0.00_);[Red]\(0.00\)</c:formatCode>
                <c:ptCount val="3"/>
                <c:pt idx="0">
                  <c:v>0.332742324037579</c:v>
                </c:pt>
                <c:pt idx="1">
                  <c:v>-0.0180061228620726</c:v>
                </c:pt>
                <c:pt idx="2">
                  <c:v>0.8732905522079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E64-4331-BC78-036F7600D583}"/>
            </c:ext>
          </c:extLst>
        </c:ser>
        <c:ser>
          <c:idx val="2"/>
          <c:order val="2"/>
          <c:tx>
            <c:strRef>
              <c:f>'log2 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log2 S202, S214 and S404'!$X$18:$X$20</c:f>
              <c:numCache>
                <c:formatCode>0.00_);[Red]\(0.00\)</c:formatCode>
                <c:ptCount val="3"/>
                <c:pt idx="0">
                  <c:v>1.903673461985848</c:v>
                </c:pt>
                <c:pt idx="1">
                  <c:v>2.275313999844537</c:v>
                </c:pt>
                <c:pt idx="2">
                  <c:v>1.9757950232398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E64-4331-BC78-036F7600D583}"/>
            </c:ext>
          </c:extLst>
        </c:ser>
        <c:ser>
          <c:idx val="3"/>
          <c:order val="3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8:$AT$20</c:f>
              <c:numCache>
                <c:formatCode>0.00_);[Red]\(0.00\)</c:formatCode>
                <c:ptCount val="3"/>
                <c:pt idx="2">
                  <c:v>0.08164098659044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AE64-4331-BC78-036F7600D583}"/>
            </c:ext>
          </c:extLst>
        </c:ser>
        <c:ser>
          <c:idx val="4"/>
          <c:order val="4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8:$AX$20</c:f>
              <c:numCache>
                <c:formatCode>0.00_);[Red]\(0.00\)</c:formatCode>
                <c:ptCount val="3"/>
                <c:pt idx="2">
                  <c:v>-0.05235440860676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AE64-4331-BC78-036F7600D583}"/>
            </c:ext>
          </c:extLst>
        </c:ser>
        <c:ser>
          <c:idx val="5"/>
          <c:order val="5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8:$BB$20</c:f>
              <c:numCache>
                <c:formatCode>0.E+00</c:formatCode>
                <c:ptCount val="3"/>
                <c:pt idx="2" formatCode="0.000_ ">
                  <c:v>0.5554584334002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AE64-4331-BC78-036F7600D583}"/>
            </c:ext>
          </c:extLst>
        </c:ser>
        <c:ser>
          <c:idx val="6"/>
          <c:order val="6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8:$BJ$20</c:f>
              <c:numCache>
                <c:formatCode>0.E+00</c:formatCode>
                <c:ptCount val="3"/>
                <c:pt idx="2" formatCode="0.000_ ">
                  <c:v>-0.00420730617067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AE64-4331-BC78-036F7600D583}"/>
            </c:ext>
          </c:extLst>
        </c:ser>
        <c:ser>
          <c:idx val="7"/>
          <c:order val="7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8:$BF$20</c:f>
              <c:numCache>
                <c:formatCode>0.E+00</c:formatCode>
                <c:ptCount val="3"/>
                <c:pt idx="2" formatCode="0.000_ ">
                  <c:v>-0.8105867186561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AE64-4331-BC78-036F7600D5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123032"/>
        <c:axId val="2126128264"/>
      </c:lineChart>
      <c:catAx>
        <c:axId val="2126123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128264"/>
        <c:crosses val="autoZero"/>
        <c:auto val="1"/>
        <c:lblAlgn val="ctr"/>
        <c:lblOffset val="100"/>
        <c:noMultiLvlLbl val="0"/>
      </c:catAx>
      <c:valAx>
        <c:axId val="21261282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123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2:$AB$14</c:f>
              <c:numCache>
                <c:formatCode>0.00_);[Red]\(0.00\)</c:formatCode>
                <c:ptCount val="3"/>
                <c:pt idx="0">
                  <c:v>0.65039617501209</c:v>
                </c:pt>
                <c:pt idx="1">
                  <c:v>0.172080498635537</c:v>
                </c:pt>
                <c:pt idx="2">
                  <c:v>0.2124257064150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5AD-4211-9D93-BFFA7590A183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2:$L$14</c:f>
              <c:numCache>
                <c:formatCode>0.00_);[Red]\(0.00\)</c:formatCode>
                <c:ptCount val="3"/>
                <c:pt idx="0">
                  <c:v>0.0931892918312295</c:v>
                </c:pt>
                <c:pt idx="1">
                  <c:v>-0.133178456841907</c:v>
                </c:pt>
                <c:pt idx="2">
                  <c:v>0.5403091020000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5AD-4211-9D93-BFFA7590A183}"/>
            </c:ext>
          </c:extLst>
        </c:ser>
        <c:ser>
          <c:idx val="2"/>
          <c:order val="2"/>
          <c:tx>
            <c:strRef>
              <c:f>'log2 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log2 S202, S214 and S404'!$X$12:$X$14</c:f>
              <c:numCache>
                <c:formatCode>0.00_);[Red]\(0.00\)</c:formatCode>
                <c:ptCount val="3"/>
                <c:pt idx="0">
                  <c:v>1.63746665785632</c:v>
                </c:pt>
                <c:pt idx="1">
                  <c:v>2.333208902089297</c:v>
                </c:pt>
                <c:pt idx="2">
                  <c:v>1.7204087849846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5AD-4211-9D93-BFFA7590A183}"/>
            </c:ext>
          </c:extLst>
        </c:ser>
        <c:ser>
          <c:idx val="3"/>
          <c:order val="3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2:$AT$14</c:f>
              <c:numCache>
                <c:formatCode>0.00_);[Red]\(0.00\)</c:formatCode>
                <c:ptCount val="3"/>
                <c:pt idx="2">
                  <c:v>0.4362851562892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5AD-4211-9D93-BFFA7590A183}"/>
            </c:ext>
          </c:extLst>
        </c:ser>
        <c:ser>
          <c:idx val="4"/>
          <c:order val="4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2:$AX$14</c:f>
              <c:numCache>
                <c:formatCode>0.00_);[Red]\(0.00\)</c:formatCode>
                <c:ptCount val="3"/>
                <c:pt idx="2">
                  <c:v>-0.04145388917319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5AD-4211-9D93-BFFA7590A183}"/>
            </c:ext>
          </c:extLst>
        </c:ser>
        <c:ser>
          <c:idx val="5"/>
          <c:order val="5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2:$BB$14</c:f>
              <c:numCache>
                <c:formatCode>0.000_ </c:formatCode>
                <c:ptCount val="3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5AD-4211-9D93-BFFA7590A183}"/>
            </c:ext>
          </c:extLst>
        </c:ser>
        <c:ser>
          <c:idx val="6"/>
          <c:order val="6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2:$BJ$14</c:f>
              <c:numCache>
                <c:formatCode>0.000_ </c:formatCode>
                <c:ptCount val="3"/>
                <c:pt idx="2">
                  <c:v>0.3752861688152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5AD-4211-9D93-BFFA7590A183}"/>
            </c:ext>
          </c:extLst>
        </c:ser>
        <c:ser>
          <c:idx val="7"/>
          <c:order val="7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2:$BF$14</c:f>
              <c:numCache>
                <c:formatCode>0.000_ </c:formatCode>
                <c:ptCount val="3"/>
                <c:pt idx="2">
                  <c:v>-0.8974480529946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5AD-4211-9D93-BFFA7590A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188408"/>
        <c:axId val="2126191080"/>
      </c:lineChart>
      <c:catAx>
        <c:axId val="21261884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26191080"/>
        <c:crosses val="autoZero"/>
        <c:auto val="1"/>
        <c:lblAlgn val="ctr"/>
        <c:lblOffset val="100"/>
        <c:noMultiLvlLbl val="0"/>
      </c:catAx>
      <c:valAx>
        <c:axId val="2126191080"/>
        <c:scaling>
          <c:orientation val="minMax"/>
        </c:scaling>
        <c:delete val="1"/>
        <c:axPos val="l"/>
        <c:numFmt formatCode="0.00_);[Red]\(0.00\)" sourceLinked="1"/>
        <c:majorTickMark val="out"/>
        <c:minorTickMark val="none"/>
        <c:tickLblPos val="nextTo"/>
        <c:crossAx val="2126188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0"/>
          <c:y val="0.016201516477107"/>
          <c:w val="0.989850973514973"/>
          <c:h val="0.983798483522893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02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862120838547115"/>
          <c:y val="0.00462962962962963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2:$AB$14</c:f>
              <c:numCache>
                <c:formatCode>0.00_);[Red]\(0.00\)</c:formatCode>
                <c:ptCount val="3"/>
                <c:pt idx="0">
                  <c:v>0.65039617501209</c:v>
                </c:pt>
                <c:pt idx="1">
                  <c:v>0.172080498635537</c:v>
                </c:pt>
                <c:pt idx="2">
                  <c:v>0.21242570641504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F1-49E0-83C3-1A6F35F84A72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2:$L$14</c:f>
              <c:numCache>
                <c:formatCode>0.00_);[Red]\(0.00\)</c:formatCode>
                <c:ptCount val="3"/>
                <c:pt idx="0">
                  <c:v>0.0931892918312295</c:v>
                </c:pt>
                <c:pt idx="1">
                  <c:v>-0.133178456841907</c:v>
                </c:pt>
                <c:pt idx="2">
                  <c:v>0.5403091020000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BF1-49E0-83C3-1A6F35F84A72}"/>
            </c:ext>
          </c:extLst>
        </c:ser>
        <c:ser>
          <c:idx val="3"/>
          <c:order val="2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2:$AT$14</c:f>
              <c:numCache>
                <c:formatCode>0.00_);[Red]\(0.00\)</c:formatCode>
                <c:ptCount val="3"/>
                <c:pt idx="2">
                  <c:v>0.43628515628923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BF1-49E0-83C3-1A6F35F84A72}"/>
            </c:ext>
          </c:extLst>
        </c:ser>
        <c:ser>
          <c:idx val="4"/>
          <c:order val="3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2:$AX$14</c:f>
              <c:numCache>
                <c:formatCode>0.00_);[Red]\(0.00\)</c:formatCode>
                <c:ptCount val="3"/>
                <c:pt idx="2">
                  <c:v>-0.04145388917319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BF1-49E0-83C3-1A6F35F84A72}"/>
            </c:ext>
          </c:extLst>
        </c:ser>
        <c:ser>
          <c:idx val="5"/>
          <c:order val="4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2:$BB$14</c:f>
              <c:numCache>
                <c:formatCode>0.000_ </c:formatCode>
                <c:ptCount val="3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BF1-49E0-83C3-1A6F35F84A72}"/>
            </c:ext>
          </c:extLst>
        </c:ser>
        <c:ser>
          <c:idx val="6"/>
          <c:order val="5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2:$BJ$14</c:f>
              <c:numCache>
                <c:formatCode>0.000_ </c:formatCode>
                <c:ptCount val="3"/>
                <c:pt idx="2">
                  <c:v>0.3752861688152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BF1-49E0-83C3-1A6F35F84A72}"/>
            </c:ext>
          </c:extLst>
        </c:ser>
        <c:ser>
          <c:idx val="7"/>
          <c:order val="6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2:$BF$14</c:f>
              <c:numCache>
                <c:formatCode>0.000_ </c:formatCode>
                <c:ptCount val="3"/>
                <c:pt idx="2">
                  <c:v>-0.89744805299461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BF1-49E0-83C3-1A6F35F84A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249416"/>
        <c:axId val="2126254504"/>
      </c:lineChart>
      <c:catAx>
        <c:axId val="2126249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254504"/>
        <c:crosses val="autoZero"/>
        <c:auto val="1"/>
        <c:lblAlgn val="ctr"/>
        <c:lblOffset val="100"/>
        <c:noMultiLvlLbl val="0"/>
      </c:catAx>
      <c:valAx>
        <c:axId val="212625450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249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1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862120838547115"/>
          <c:y val="0.0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5:$AB$17</c:f>
              <c:numCache>
                <c:formatCode>0.00_);[Red]\(0.00\)</c:formatCode>
                <c:ptCount val="3"/>
                <c:pt idx="0">
                  <c:v>0.396486439984295</c:v>
                </c:pt>
                <c:pt idx="1">
                  <c:v>-0.274530177798583</c:v>
                </c:pt>
                <c:pt idx="2">
                  <c:v>-0.101709168392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14A-4DFD-86B6-65CA56B7243F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5:$L$17</c:f>
              <c:numCache>
                <c:formatCode>0.00_);[Red]\(0.00\)</c:formatCode>
                <c:ptCount val="3"/>
                <c:pt idx="0">
                  <c:v>0.5492280460908</c:v>
                </c:pt>
                <c:pt idx="1">
                  <c:v>-0.0277697598058696</c:v>
                </c:pt>
                <c:pt idx="2">
                  <c:v>0.8946829628302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14A-4DFD-86B6-65CA56B7243F}"/>
            </c:ext>
          </c:extLst>
        </c:ser>
        <c:ser>
          <c:idx val="3"/>
          <c:order val="2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5:$AT$17</c:f>
              <c:numCache>
                <c:formatCode>0.00_);[Red]\(0.00\)</c:formatCode>
                <c:ptCount val="3"/>
                <c:pt idx="2">
                  <c:v>-1.2835968954882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14A-4DFD-86B6-65CA56B7243F}"/>
            </c:ext>
          </c:extLst>
        </c:ser>
        <c:ser>
          <c:idx val="4"/>
          <c:order val="3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5:$AX$17</c:f>
              <c:numCache>
                <c:formatCode>0.00_);[Red]\(0.00\)</c:formatCode>
                <c:ptCount val="3"/>
                <c:pt idx="2">
                  <c:v>-0.24568126736715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14A-4DFD-86B6-65CA56B7243F}"/>
            </c:ext>
          </c:extLst>
        </c:ser>
        <c:ser>
          <c:idx val="5"/>
          <c:order val="4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5:$BB$17</c:f>
              <c:numCache>
                <c:formatCode>0.000_ </c:formatCode>
                <c:ptCount val="3"/>
                <c:pt idx="2">
                  <c:v>0.3530107965037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14A-4DFD-86B6-65CA56B7243F}"/>
            </c:ext>
          </c:extLst>
        </c:ser>
        <c:ser>
          <c:idx val="6"/>
          <c:order val="5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5:$BJ$17</c:f>
              <c:numCache>
                <c:formatCode>0.000_ </c:formatCode>
                <c:ptCount val="3"/>
                <c:pt idx="2">
                  <c:v>0.1451861748092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14A-4DFD-86B6-65CA56B7243F}"/>
            </c:ext>
          </c:extLst>
        </c:ser>
        <c:ser>
          <c:idx val="7"/>
          <c:order val="6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5:$BF$17</c:f>
              <c:numCache>
                <c:formatCode>0.000_ </c:formatCode>
                <c:ptCount val="3"/>
                <c:pt idx="2">
                  <c:v>-1.26905891958760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14A-4DFD-86B6-65CA56B72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314872"/>
        <c:axId val="2126319960"/>
      </c:lineChart>
      <c:catAx>
        <c:axId val="212631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319960"/>
        <c:crosses val="autoZero"/>
        <c:auto val="1"/>
        <c:lblAlgn val="ctr"/>
        <c:lblOffset val="100"/>
        <c:noMultiLvlLbl val="0"/>
      </c:catAx>
      <c:valAx>
        <c:axId val="21263199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314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40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862120838547115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g2 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log2 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log2 S202, S214 and S404'!$AB$18:$AB$20</c:f>
              <c:numCache>
                <c:formatCode>0.00_);[Red]\(0.00\)</c:formatCode>
                <c:ptCount val="3"/>
                <c:pt idx="0">
                  <c:v>0.929501416258909</c:v>
                </c:pt>
                <c:pt idx="1">
                  <c:v>0.202782446133522</c:v>
                </c:pt>
                <c:pt idx="2">
                  <c:v>0.1932751206282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BB8-44F2-B7A4-6C7667ABF609}"/>
            </c:ext>
          </c:extLst>
        </c:ser>
        <c:ser>
          <c:idx val="1"/>
          <c:order val="1"/>
          <c:tx>
            <c:strRef>
              <c:f>'log2 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log2 S202, S214 and S404'!$L$18:$L$20</c:f>
              <c:numCache>
                <c:formatCode>0.00_);[Red]\(0.00\)</c:formatCode>
                <c:ptCount val="3"/>
                <c:pt idx="0">
                  <c:v>0.332742324037579</c:v>
                </c:pt>
                <c:pt idx="1">
                  <c:v>-0.0180061228620726</c:v>
                </c:pt>
                <c:pt idx="2">
                  <c:v>0.8732905522079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BB8-44F2-B7A4-6C7667ABF609}"/>
            </c:ext>
          </c:extLst>
        </c:ser>
        <c:ser>
          <c:idx val="3"/>
          <c:order val="2"/>
          <c:tx>
            <c:strRef>
              <c:f>'log2 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AT$18:$AT$20</c:f>
              <c:numCache>
                <c:formatCode>0.00_);[Red]\(0.00\)</c:formatCode>
                <c:ptCount val="3"/>
                <c:pt idx="2">
                  <c:v>0.08164098659044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BB8-44F2-B7A4-6C7667ABF609}"/>
            </c:ext>
          </c:extLst>
        </c:ser>
        <c:ser>
          <c:idx val="4"/>
          <c:order val="3"/>
          <c:tx>
            <c:strRef>
              <c:f>'log2 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log2 S202, S214 and S404'!$AX$18:$AX$20</c:f>
              <c:numCache>
                <c:formatCode>0.00_);[Red]\(0.00\)</c:formatCode>
                <c:ptCount val="3"/>
                <c:pt idx="2">
                  <c:v>-0.052354408606763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BB8-44F2-B7A4-6C7667ABF609}"/>
            </c:ext>
          </c:extLst>
        </c:ser>
        <c:ser>
          <c:idx val="5"/>
          <c:order val="4"/>
          <c:tx>
            <c:strRef>
              <c:f>'log2 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log2 S202, S214 and S404'!$BB$18:$BB$20</c:f>
              <c:numCache>
                <c:formatCode>0.E+00</c:formatCode>
                <c:ptCount val="3"/>
                <c:pt idx="2" formatCode="0.000_ ">
                  <c:v>0.5554584334002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BB8-44F2-B7A4-6C7667ABF609}"/>
            </c:ext>
          </c:extLst>
        </c:ser>
        <c:ser>
          <c:idx val="6"/>
          <c:order val="5"/>
          <c:tx>
            <c:strRef>
              <c:f>'log2 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log2 S202, S214 and S404'!$BJ$18:$BJ$20</c:f>
              <c:numCache>
                <c:formatCode>0.E+00</c:formatCode>
                <c:ptCount val="3"/>
                <c:pt idx="2" formatCode="0.000_ ">
                  <c:v>-0.0042073061706728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BB8-44F2-B7A4-6C7667ABF609}"/>
            </c:ext>
          </c:extLst>
        </c:ser>
        <c:ser>
          <c:idx val="7"/>
          <c:order val="6"/>
          <c:tx>
            <c:strRef>
              <c:f>'log2 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log2 S202, S214 and S404'!$BF$18:$BF$20</c:f>
              <c:numCache>
                <c:formatCode>0.E+00</c:formatCode>
                <c:ptCount val="3"/>
                <c:pt idx="2" formatCode="0.000_ ">
                  <c:v>-0.8105867186561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BB8-44F2-B7A4-6C7667ABF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379080"/>
        <c:axId val="2126384184"/>
      </c:lineChart>
      <c:catAx>
        <c:axId val="2126379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384184"/>
        <c:crosses val="autoZero"/>
        <c:auto val="1"/>
        <c:lblAlgn val="ctr"/>
        <c:lblOffset val="100"/>
        <c:noMultiLvlLbl val="0"/>
      </c:catAx>
      <c:valAx>
        <c:axId val="21263841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379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02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2:$AB$14</c:f>
              <c:numCache>
                <c:formatCode>0.00_);[Red]\(0.00\)</c:formatCode>
                <c:ptCount val="3"/>
                <c:pt idx="0">
                  <c:v>1.56959916046457</c:v>
                </c:pt>
                <c:pt idx="1">
                  <c:v>1.12668209267738</c:v>
                </c:pt>
                <c:pt idx="2">
                  <c:v>1.1586346424257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46-40D3-8B26-B6109833230E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2:$L$14</c:f>
              <c:numCache>
                <c:formatCode>0.00_);[Red]\(0.00\)</c:formatCode>
                <c:ptCount val="3"/>
                <c:pt idx="0">
                  <c:v>1.06672573363923</c:v>
                </c:pt>
                <c:pt idx="1">
                  <c:v>0.911820369229982</c:v>
                </c:pt>
                <c:pt idx="2">
                  <c:v>1.4542840689298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346-40D3-8B26-B6109833230E}"/>
            </c:ext>
          </c:extLst>
        </c:ser>
        <c:ser>
          <c:idx val="2"/>
          <c:order val="2"/>
          <c:tx>
            <c:strRef>
              <c:f>'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2:$X$14</c:f>
              <c:numCache>
                <c:formatCode>0.00_);[Red]\(0.00\)</c:formatCode>
                <c:ptCount val="3"/>
                <c:pt idx="0">
                  <c:v>3.11119033443325</c:v>
                </c:pt>
                <c:pt idx="1">
                  <c:v>5.03924954976485</c:v>
                </c:pt>
                <c:pt idx="2">
                  <c:v>3.295297653324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346-40D3-8B26-B6109833230E}"/>
            </c:ext>
          </c:extLst>
        </c:ser>
        <c:ser>
          <c:idx val="3"/>
          <c:order val="3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2:$AT$14</c:f>
              <c:numCache>
                <c:formatCode>0.00_);[Red]\(0.00\)</c:formatCode>
                <c:ptCount val="3"/>
                <c:pt idx="2">
                  <c:v>1.353115655071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346-40D3-8B26-B6109833230E}"/>
            </c:ext>
          </c:extLst>
        </c:ser>
        <c:ser>
          <c:idx val="4"/>
          <c:order val="4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2:$AX$14</c:f>
              <c:numCache>
                <c:formatCode>0.00_);[Red]\(0.00\)</c:formatCode>
                <c:ptCount val="3"/>
                <c:pt idx="2">
                  <c:v>0.9716752391967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346-40D3-8B26-B6109833230E}"/>
            </c:ext>
          </c:extLst>
        </c:ser>
        <c:ser>
          <c:idx val="5"/>
          <c:order val="5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2:$BB$14</c:f>
              <c:numCache>
                <c:formatCode>0.000_ </c:formatCode>
                <c:ptCount val="3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346-40D3-8B26-B6109833230E}"/>
            </c:ext>
          </c:extLst>
        </c:ser>
        <c:ser>
          <c:idx val="6"/>
          <c:order val="6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2:$BJ$14</c:f>
              <c:numCache>
                <c:formatCode>0.000_ </c:formatCode>
                <c:ptCount val="3"/>
                <c:pt idx="2">
                  <c:v>1.297096817507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8346-40D3-8B26-B6109833230E}"/>
            </c:ext>
          </c:extLst>
        </c:ser>
        <c:ser>
          <c:idx val="7"/>
          <c:order val="7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2:$BF$14</c:f>
              <c:numCache>
                <c:formatCode>0.000_ </c:formatCode>
                <c:ptCount val="3"/>
                <c:pt idx="2">
                  <c:v>0.5368354867086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8346-40D3-8B26-B61098332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468616"/>
        <c:axId val="2126473832"/>
      </c:lineChart>
      <c:catAx>
        <c:axId val="2126468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473832"/>
        <c:crosses val="autoZero"/>
        <c:auto val="1"/>
        <c:lblAlgn val="ctr"/>
        <c:lblOffset val="100"/>
        <c:noMultiLvlLbl val="0"/>
      </c:catAx>
      <c:valAx>
        <c:axId val="21264738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6468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214</a:t>
            </a:r>
            <a:endParaRPr lang="ja-JP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1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202, S214 and S404'!$Z$10:$AC$10</c:f>
              <c:strCache>
                <c:ptCount val="1"/>
                <c:pt idx="0">
                  <c:v>5xFAD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S202, S214 and S404'!$A$12:$A$14</c:f>
              <c:strCache>
                <c:ptCount val="3"/>
                <c:pt idx="0">
                  <c:v>1m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'S202, S214 and S404'!$AB$15:$AB$17</c:f>
              <c:numCache>
                <c:formatCode>0.00_);[Red]\(0.00\)</c:formatCode>
                <c:ptCount val="3"/>
                <c:pt idx="0">
                  <c:v>1.31629827243128</c:v>
                </c:pt>
                <c:pt idx="1">
                  <c:v>0.826719500432728</c:v>
                </c:pt>
                <c:pt idx="2">
                  <c:v>0.93192827696085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0CE-4361-86F7-A08513634B5E}"/>
            </c:ext>
          </c:extLst>
        </c:ser>
        <c:ser>
          <c:idx val="1"/>
          <c:order val="1"/>
          <c:tx>
            <c:strRef>
              <c:f>'S202, S214 and S404'!$J$10:$M$10</c:f>
              <c:strCache>
                <c:ptCount val="1"/>
                <c:pt idx="0">
                  <c:v>PGRN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val>
            <c:numRef>
              <c:f>'S202, S214 and S404'!$L$15:$L$17</c:f>
              <c:numCache>
                <c:formatCode>0.00_);[Red]\(0.00\)</c:formatCode>
                <c:ptCount val="3"/>
                <c:pt idx="0">
                  <c:v>1.46330250592687</c:v>
                </c:pt>
                <c:pt idx="1">
                  <c:v>0.980935539335081</c:v>
                </c:pt>
                <c:pt idx="2">
                  <c:v>1.859201274491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0CE-4361-86F7-A08513634B5E}"/>
            </c:ext>
          </c:extLst>
        </c:ser>
        <c:ser>
          <c:idx val="2"/>
          <c:order val="2"/>
          <c:tx>
            <c:strRef>
              <c:f>'S202, S214 and S404'!$V$10:$Y$10</c:f>
              <c:strCache>
                <c:ptCount val="1"/>
                <c:pt idx="0">
                  <c:v>Tau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'S202, S214 and S404'!$X$15:$X$17</c:f>
              <c:numCache>
                <c:formatCode>0.00_);[Red]\(0.00\)</c:formatCode>
                <c:ptCount val="3"/>
                <c:pt idx="0">
                  <c:v>3.76568022689778</c:v>
                </c:pt>
                <c:pt idx="1">
                  <c:v>4.09395324448481</c:v>
                </c:pt>
                <c:pt idx="2">
                  <c:v>3.769519775627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0CE-4361-86F7-A08513634B5E}"/>
            </c:ext>
          </c:extLst>
        </c:ser>
        <c:ser>
          <c:idx val="3"/>
          <c:order val="3"/>
          <c:tx>
            <c:strRef>
              <c:f>'S202, S214 and S404'!$AR$10:$AU$10</c:f>
              <c:strCache>
                <c:ptCount val="1"/>
                <c:pt idx="0">
                  <c:v>AD_Occipita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AT$15:$AT$17</c:f>
              <c:numCache>
                <c:formatCode>0.00_);[Red]\(0.00\)</c:formatCode>
                <c:ptCount val="3"/>
                <c:pt idx="2">
                  <c:v>0.41077010792934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0CE-4361-86F7-A08513634B5E}"/>
            </c:ext>
          </c:extLst>
        </c:ser>
        <c:ser>
          <c:idx val="4"/>
          <c:order val="4"/>
          <c:tx>
            <c:strRef>
              <c:f>'S202, S214 and S404'!$AV$10:$AY$10</c:f>
              <c:strCache>
                <c:ptCount val="1"/>
                <c:pt idx="0">
                  <c:v>AD_Tempora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'S202, S214 and S404'!$AX$15:$AX$17</c:f>
              <c:numCache>
                <c:formatCode>0.00_);[Red]\(0.00\)</c:formatCode>
                <c:ptCount val="3"/>
                <c:pt idx="2">
                  <c:v>0.84341742472088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0CE-4361-86F7-A08513634B5E}"/>
            </c:ext>
          </c:extLst>
        </c:ser>
        <c:ser>
          <c:idx val="5"/>
          <c:order val="5"/>
          <c:tx>
            <c:strRef>
              <c:f>'S202, S214 and S404'!$AZ$10:$BC$10</c:f>
              <c:strCache>
                <c:ptCount val="1"/>
                <c:pt idx="0">
                  <c:v>FTLD_Occipital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'S202, S214 and S404'!$BB$15:$BB$17</c:f>
              <c:numCache>
                <c:formatCode>0.000_ </c:formatCode>
                <c:ptCount val="3"/>
                <c:pt idx="2">
                  <c:v>1.2772233173448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0CE-4361-86F7-A08513634B5E}"/>
            </c:ext>
          </c:extLst>
        </c:ser>
        <c:ser>
          <c:idx val="6"/>
          <c:order val="6"/>
          <c:tx>
            <c:strRef>
              <c:f>'S202, S214 and S404'!$BH$10:$BK$10</c:f>
              <c:strCache>
                <c:ptCount val="1"/>
                <c:pt idx="0">
                  <c:v>FTLD_Fron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'S202, S214 and S404'!$BJ$15:$BJ$17</c:f>
              <c:numCache>
                <c:formatCode>0.000_ </c:formatCode>
                <c:ptCount val="3"/>
                <c:pt idx="2">
                  <c:v>1.10587335324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0CE-4361-86F7-A08513634B5E}"/>
            </c:ext>
          </c:extLst>
        </c:ser>
        <c:ser>
          <c:idx val="7"/>
          <c:order val="7"/>
          <c:tx>
            <c:strRef>
              <c:f>'S202, S214 and S404'!$BD$10:$BG$10</c:f>
              <c:strCache>
                <c:ptCount val="1"/>
                <c:pt idx="0">
                  <c:v>FTLD_Tempor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'S202, S214 and S404'!$BF$15:$BF$17</c:f>
              <c:numCache>
                <c:formatCode>0.000_ </c:formatCode>
                <c:ptCount val="3"/>
                <c:pt idx="2">
                  <c:v>0.41493034671598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0CE-4361-86F7-A08513634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806536"/>
        <c:axId val="2125800568"/>
      </c:lineChart>
      <c:catAx>
        <c:axId val="2125806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800568"/>
        <c:crosses val="autoZero"/>
        <c:auto val="1"/>
        <c:lblAlgn val="ctr"/>
        <c:lblOffset val="100"/>
        <c:noMultiLvlLbl val="0"/>
      </c:catAx>
      <c:valAx>
        <c:axId val="21258005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25806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<Relationship Id="rId8" Type="http://schemas.openxmlformats.org/officeDocument/2006/relationships/chart" Target="../charts/chart15.xml"/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12322</xdr:colOff>
      <xdr:row>28</xdr:row>
      <xdr:rowOff>172810</xdr:rowOff>
    </xdr:from>
    <xdr:to>
      <xdr:col>17</xdr:col>
      <xdr:colOff>95251</xdr:colOff>
      <xdr:row>44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25929</xdr:colOff>
      <xdr:row>30</xdr:row>
      <xdr:rowOff>95250</xdr:rowOff>
    </xdr:from>
    <xdr:to>
      <xdr:col>24</xdr:col>
      <xdr:colOff>108858</xdr:colOff>
      <xdr:row>46</xdr:row>
      <xdr:rowOff>816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653144</xdr:colOff>
      <xdr:row>31</xdr:row>
      <xdr:rowOff>13607</xdr:rowOff>
    </xdr:from>
    <xdr:to>
      <xdr:col>30</xdr:col>
      <xdr:colOff>136072</xdr:colOff>
      <xdr:row>46</xdr:row>
      <xdr:rowOff>10341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17071</xdr:colOff>
      <xdr:row>31</xdr:row>
      <xdr:rowOff>95249</xdr:rowOff>
    </xdr:from>
    <xdr:to>
      <xdr:col>11</xdr:col>
      <xdr:colOff>340178</xdr:colOff>
      <xdr:row>37</xdr:row>
      <xdr:rowOff>4082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46</xdr:row>
      <xdr:rowOff>0</xdr:rowOff>
    </xdr:from>
    <xdr:to>
      <xdr:col>17</xdr:col>
      <xdr:colOff>163286</xdr:colOff>
      <xdr:row>60</xdr:row>
      <xdr:rowOff>762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0</xdr:colOff>
      <xdr:row>47</xdr:row>
      <xdr:rowOff>0</xdr:rowOff>
    </xdr:from>
    <xdr:to>
      <xdr:col>24</xdr:col>
      <xdr:colOff>163286</xdr:colOff>
      <xdr:row>61</xdr:row>
      <xdr:rowOff>7620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xmlns="" id="{00000000-0008-0000-06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0</xdr:colOff>
      <xdr:row>48</xdr:row>
      <xdr:rowOff>0</xdr:rowOff>
    </xdr:from>
    <xdr:to>
      <xdr:col>30</xdr:col>
      <xdr:colOff>163286</xdr:colOff>
      <xdr:row>62</xdr:row>
      <xdr:rowOff>762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xmlns="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3287</xdr:colOff>
      <xdr:row>23</xdr:row>
      <xdr:rowOff>23132</xdr:rowOff>
    </xdr:from>
    <xdr:to>
      <xdr:col>17</xdr:col>
      <xdr:colOff>326573</xdr:colOff>
      <xdr:row>38</xdr:row>
      <xdr:rowOff>11293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76893</xdr:colOff>
      <xdr:row>23</xdr:row>
      <xdr:rowOff>0</xdr:rowOff>
    </xdr:from>
    <xdr:to>
      <xdr:col>23</xdr:col>
      <xdr:colOff>340179</xdr:colOff>
      <xdr:row>38</xdr:row>
      <xdr:rowOff>8980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7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23</xdr:row>
      <xdr:rowOff>0</xdr:rowOff>
    </xdr:from>
    <xdr:to>
      <xdr:col>30</xdr:col>
      <xdr:colOff>163286</xdr:colOff>
      <xdr:row>38</xdr:row>
      <xdr:rowOff>8980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17071</xdr:colOff>
      <xdr:row>27</xdr:row>
      <xdr:rowOff>95249</xdr:rowOff>
    </xdr:from>
    <xdr:to>
      <xdr:col>11</xdr:col>
      <xdr:colOff>340178</xdr:colOff>
      <xdr:row>33</xdr:row>
      <xdr:rowOff>4082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63285</xdr:colOff>
      <xdr:row>41</xdr:row>
      <xdr:rowOff>68036</xdr:rowOff>
    </xdr:from>
    <xdr:to>
      <xdr:col>17</xdr:col>
      <xdr:colOff>326571</xdr:colOff>
      <xdr:row>55</xdr:row>
      <xdr:rowOff>144236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xmlns="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04105</xdr:colOff>
      <xdr:row>40</xdr:row>
      <xdr:rowOff>95250</xdr:rowOff>
    </xdr:from>
    <xdr:to>
      <xdr:col>23</xdr:col>
      <xdr:colOff>367391</xdr:colOff>
      <xdr:row>54</xdr:row>
      <xdr:rowOff>17145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xmlns="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0</xdr:colOff>
      <xdr:row>41</xdr:row>
      <xdr:rowOff>0</xdr:rowOff>
    </xdr:from>
    <xdr:to>
      <xdr:col>30</xdr:col>
      <xdr:colOff>163286</xdr:colOff>
      <xdr:row>55</xdr:row>
      <xdr:rowOff>762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xmlns="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0</xdr:colOff>
      <xdr:row>23</xdr:row>
      <xdr:rowOff>0</xdr:rowOff>
    </xdr:from>
    <xdr:to>
      <xdr:col>36</xdr:col>
      <xdr:colOff>163285</xdr:colOff>
      <xdr:row>38</xdr:row>
      <xdr:rowOff>89807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xmlns="" id="{00000000-0008-0000-07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  <pageSetUpPr fitToPage="1"/>
  </sheetPr>
  <dimension ref="A1:AK65"/>
  <sheetViews>
    <sheetView tabSelected="1" zoomScale="50" zoomScaleNormal="50" zoomScalePageLayoutView="50" workbookViewId="0">
      <pane xSplit="5" ySplit="11" topLeftCell="R12" activePane="bottomRight" state="frozen"/>
      <selection pane="topRight" activeCell="F1" sqref="F1"/>
      <selection pane="bottomLeft" activeCell="A12" sqref="A12"/>
      <selection pane="bottomRight" activeCell="AJ3" sqref="AJ3"/>
    </sheetView>
  </sheetViews>
  <sheetFormatPr baseColWidth="12" defaultColWidth="8.7109375" defaultRowHeight="13" x14ac:dyDescent="0"/>
  <cols>
    <col min="1" max="5" width="10.7109375" customWidth="1"/>
    <col min="6" max="6" width="10.7109375" style="54" customWidth="1"/>
    <col min="7" max="7" width="10.7109375" style="62" customWidth="1"/>
    <col min="8" max="8" width="10.7109375" style="54" customWidth="1"/>
    <col min="9" max="9" width="10.7109375" style="62" customWidth="1"/>
    <col min="10" max="10" width="10.7109375" style="54" customWidth="1"/>
    <col min="11" max="11" width="10.7109375" style="62" customWidth="1"/>
    <col min="12" max="12" width="10.7109375" style="340" customWidth="1"/>
    <col min="13" max="13" width="10.7109375" style="62" customWidth="1"/>
    <col min="14" max="14" width="10.7109375" style="340" customWidth="1"/>
    <col min="15" max="15" width="10.7109375" style="62" customWidth="1"/>
    <col min="16" max="16" width="10.7109375" style="340" customWidth="1"/>
    <col min="17" max="17" width="10.7109375" style="62" customWidth="1"/>
    <col min="18" max="18" width="10.7109375" style="340" customWidth="1"/>
    <col min="19" max="19" width="10.7109375" style="62" customWidth="1"/>
    <col min="20" max="20" width="10.7109375" style="340" customWidth="1"/>
    <col min="21" max="21" width="10.7109375" style="62" customWidth="1"/>
    <col min="22" max="22" width="10.7109375" style="340" customWidth="1"/>
    <col min="23" max="23" width="10.7109375" style="62" customWidth="1"/>
    <col min="24" max="24" width="10.7109375" style="54" customWidth="1"/>
    <col min="25" max="25" width="10.7109375" style="62" customWidth="1"/>
    <col min="26" max="26" width="10.7109375" style="54" customWidth="1"/>
    <col min="27" max="27" width="10.7109375" style="62" customWidth="1"/>
    <col min="28" max="28" width="10.7109375" style="54" customWidth="1"/>
    <col min="29" max="29" width="10.7109375" style="62" customWidth="1"/>
    <col min="30" max="30" width="10.7109375" style="54" customWidth="1"/>
    <col min="31" max="31" width="10.7109375" style="62" customWidth="1"/>
    <col min="32" max="32" width="10.7109375" style="179" customWidth="1"/>
    <col min="33" max="33" width="10.7109375" customWidth="1"/>
    <col min="34" max="34" width="10.7109375" style="179" customWidth="1"/>
    <col min="35" max="35" width="10.7109375" customWidth="1"/>
    <col min="36" max="36" width="10.7109375" style="179" customWidth="1"/>
    <col min="37" max="37" width="10.7109375" customWidth="1"/>
  </cols>
  <sheetData>
    <row r="1" spans="1:37" ht="23">
      <c r="A1" s="341" t="s">
        <v>45</v>
      </c>
      <c r="B1" s="4"/>
      <c r="C1" s="4"/>
      <c r="D1" s="4"/>
      <c r="E1" s="4"/>
      <c r="F1" s="48"/>
      <c r="G1" s="60"/>
      <c r="H1" s="55"/>
      <c r="I1" s="63"/>
      <c r="J1" s="55"/>
      <c r="K1" s="63"/>
      <c r="L1" s="339"/>
      <c r="M1" s="63"/>
      <c r="N1" s="339"/>
      <c r="O1" s="63"/>
      <c r="P1" s="339"/>
      <c r="Q1" s="63"/>
      <c r="R1" s="339"/>
      <c r="S1" s="63"/>
      <c r="T1" s="339"/>
      <c r="U1" s="63"/>
      <c r="V1" s="339"/>
      <c r="W1" s="63"/>
    </row>
    <row r="2" spans="1:37" ht="23">
      <c r="A2" s="341" t="s">
        <v>44</v>
      </c>
      <c r="B2" s="4"/>
      <c r="C2" s="4"/>
      <c r="D2" s="4"/>
      <c r="E2" s="4"/>
      <c r="F2" s="48"/>
      <c r="G2" s="60"/>
      <c r="H2" s="55"/>
      <c r="I2" s="63"/>
      <c r="J2" s="55"/>
      <c r="K2" s="63"/>
      <c r="L2" s="339"/>
      <c r="M2" s="63"/>
      <c r="N2" s="339"/>
      <c r="O2" s="63"/>
      <c r="P2" s="339"/>
      <c r="Q2" s="63"/>
      <c r="R2" s="339"/>
      <c r="S2" s="63"/>
      <c r="T2" s="339"/>
      <c r="U2" s="63"/>
      <c r="V2" s="339"/>
      <c r="W2" s="63"/>
    </row>
    <row r="3" spans="1:37" ht="18">
      <c r="A3" s="3"/>
      <c r="B3" s="4"/>
      <c r="C3" s="4"/>
      <c r="D3" s="4"/>
      <c r="E3" s="4"/>
      <c r="F3" s="48"/>
      <c r="G3" s="60"/>
      <c r="H3" s="55"/>
      <c r="I3" s="63"/>
      <c r="J3" s="55"/>
      <c r="K3" s="63"/>
      <c r="L3" s="339"/>
      <c r="M3" s="63"/>
      <c r="N3" s="339"/>
      <c r="O3" s="63"/>
      <c r="P3" s="339"/>
      <c r="Q3" s="63"/>
      <c r="R3" s="339"/>
      <c r="S3" s="63"/>
      <c r="T3" s="339"/>
      <c r="U3" s="63"/>
      <c r="V3" s="339"/>
      <c r="W3" s="63"/>
    </row>
    <row r="4" spans="1:37" ht="26">
      <c r="A4" s="15" t="s">
        <v>258</v>
      </c>
      <c r="B4" s="15" t="s">
        <v>15</v>
      </c>
      <c r="C4" s="15" t="s">
        <v>16</v>
      </c>
      <c r="D4" s="15" t="s">
        <v>17</v>
      </c>
      <c r="E4" s="15" t="s">
        <v>18</v>
      </c>
      <c r="F4" s="48"/>
      <c r="G4" s="60"/>
      <c r="H4" s="55"/>
      <c r="I4" s="63"/>
      <c r="J4" s="55"/>
      <c r="K4" s="63"/>
      <c r="L4" s="339"/>
      <c r="M4" s="63"/>
      <c r="N4" s="339"/>
      <c r="O4" s="63"/>
      <c r="P4" s="339"/>
      <c r="Q4" s="63"/>
      <c r="R4" s="339"/>
      <c r="S4" s="63"/>
      <c r="T4" s="339"/>
      <c r="U4" s="63"/>
      <c r="V4" s="339"/>
      <c r="W4" s="63"/>
    </row>
    <row r="5" spans="1:37">
      <c r="A5" s="16" t="s">
        <v>19</v>
      </c>
      <c r="B5" s="16" t="s">
        <v>20</v>
      </c>
      <c r="C5" s="16" t="s">
        <v>21</v>
      </c>
      <c r="D5" s="16" t="s">
        <v>22</v>
      </c>
      <c r="E5" s="16" t="s">
        <v>23</v>
      </c>
      <c r="F5" s="48"/>
      <c r="G5" s="60"/>
      <c r="H5" s="55"/>
      <c r="I5" s="63"/>
      <c r="J5" s="55"/>
      <c r="K5" s="63"/>
      <c r="L5" s="339"/>
      <c r="M5" s="63"/>
      <c r="N5" s="339"/>
      <c r="O5" s="63"/>
      <c r="P5" s="339"/>
      <c r="Q5" s="63"/>
      <c r="R5" s="339"/>
      <c r="S5" s="63"/>
      <c r="T5" s="339"/>
      <c r="U5" s="63"/>
      <c r="V5" s="339"/>
      <c r="W5" s="63"/>
    </row>
    <row r="6" spans="1:37">
      <c r="A6" s="10"/>
      <c r="B6" s="10"/>
      <c r="C6" s="10"/>
      <c r="D6" s="10"/>
      <c r="E6" s="10"/>
      <c r="F6" s="48"/>
      <c r="G6" s="60"/>
      <c r="H6" s="55"/>
      <c r="I6" s="63"/>
      <c r="J6" s="55"/>
      <c r="K6" s="63"/>
      <c r="L6" s="339"/>
      <c r="M6" s="63"/>
      <c r="N6" s="339"/>
      <c r="O6" s="63"/>
      <c r="P6" s="339"/>
      <c r="Q6" s="63"/>
      <c r="R6" s="339"/>
      <c r="S6" s="63"/>
      <c r="T6" s="339"/>
      <c r="U6" s="63"/>
      <c r="V6" s="339"/>
      <c r="W6" s="63"/>
    </row>
    <row r="7" spans="1:37" s="357" customFormat="1" ht="23">
      <c r="A7" s="342"/>
      <c r="B7" s="343" t="s">
        <v>260</v>
      </c>
      <c r="C7" s="344" t="s">
        <v>53</v>
      </c>
      <c r="D7" s="345" t="s">
        <v>55</v>
      </c>
      <c r="E7" s="342"/>
      <c r="F7" s="351"/>
      <c r="G7" s="352"/>
      <c r="H7" s="354"/>
      <c r="I7" s="355"/>
      <c r="J7" s="354"/>
      <c r="K7" s="355"/>
      <c r="L7" s="356"/>
      <c r="M7" s="355"/>
      <c r="N7" s="356"/>
      <c r="O7" s="355"/>
      <c r="P7" s="356"/>
      <c r="Q7" s="355"/>
      <c r="R7" s="356"/>
      <c r="S7" s="355"/>
      <c r="T7" s="356"/>
      <c r="U7" s="355"/>
      <c r="V7" s="356"/>
      <c r="W7" s="355"/>
      <c r="X7" s="358"/>
      <c r="Y7" s="359"/>
      <c r="Z7" s="354"/>
      <c r="AA7" s="359"/>
      <c r="AB7" s="358"/>
      <c r="AC7" s="359"/>
      <c r="AD7" s="358"/>
      <c r="AE7" s="359"/>
      <c r="AF7" s="360"/>
      <c r="AH7" s="360"/>
      <c r="AJ7" s="360"/>
    </row>
    <row r="8" spans="1:37" s="357" customFormat="1" ht="18">
      <c r="A8" s="346" t="s">
        <v>63</v>
      </c>
      <c r="B8" s="347" t="s">
        <v>150</v>
      </c>
      <c r="C8" s="348" t="s">
        <v>54</v>
      </c>
      <c r="D8" s="349"/>
      <c r="E8" s="361"/>
      <c r="F8" s="501" t="s">
        <v>42</v>
      </c>
      <c r="G8" s="502"/>
      <c r="H8" s="502"/>
      <c r="I8" s="502"/>
      <c r="J8" s="502"/>
      <c r="K8" s="502"/>
      <c r="L8" s="502"/>
      <c r="M8" s="502"/>
      <c r="N8" s="502"/>
      <c r="O8" s="502"/>
      <c r="P8" s="502"/>
      <c r="Q8" s="502"/>
      <c r="R8" s="502"/>
      <c r="S8" s="502"/>
      <c r="T8" s="502"/>
      <c r="U8" s="502"/>
      <c r="V8" s="502"/>
      <c r="W8" s="503"/>
      <c r="X8" s="504" t="s">
        <v>43</v>
      </c>
      <c r="Y8" s="505"/>
      <c r="Z8" s="505"/>
      <c r="AA8" s="505"/>
      <c r="AB8" s="505"/>
      <c r="AC8" s="505"/>
      <c r="AD8" s="505"/>
      <c r="AE8" s="505"/>
      <c r="AF8" s="505"/>
      <c r="AG8" s="505"/>
      <c r="AH8" s="505"/>
      <c r="AI8" s="505"/>
      <c r="AJ8" s="505"/>
      <c r="AK8" s="506"/>
    </row>
    <row r="9" spans="1:37" s="357" customFormat="1" ht="18">
      <c r="A9" s="350"/>
      <c r="B9" s="350"/>
      <c r="C9" s="350"/>
      <c r="D9" s="349"/>
      <c r="E9" s="362"/>
      <c r="F9" s="507" t="s">
        <v>36</v>
      </c>
      <c r="G9" s="508"/>
      <c r="H9" s="508"/>
      <c r="I9" s="508"/>
      <c r="J9" s="508"/>
      <c r="K9" s="508"/>
      <c r="L9" s="508"/>
      <c r="M9" s="509"/>
      <c r="N9" s="498"/>
      <c r="O9" s="499"/>
      <c r="P9" s="510" t="s">
        <v>5</v>
      </c>
      <c r="Q9" s="511"/>
      <c r="R9" s="511"/>
      <c r="S9" s="511"/>
      <c r="T9" s="511"/>
      <c r="U9" s="511"/>
      <c r="V9" s="511"/>
      <c r="W9" s="512"/>
      <c r="X9" s="511" t="s">
        <v>261</v>
      </c>
      <c r="Y9" s="511"/>
      <c r="Z9" s="511"/>
      <c r="AA9" s="512"/>
      <c r="AB9" s="513" t="s">
        <v>46</v>
      </c>
      <c r="AC9" s="514"/>
      <c r="AD9" s="514"/>
      <c r="AE9" s="515"/>
      <c r="AF9" s="507" t="s">
        <v>56</v>
      </c>
      <c r="AG9" s="508"/>
      <c r="AH9" s="508"/>
      <c r="AI9" s="508"/>
      <c r="AJ9" s="508"/>
      <c r="AK9" s="509"/>
    </row>
    <row r="10" spans="1:37" s="357" customFormat="1" ht="18">
      <c r="A10" s="350"/>
      <c r="B10" s="485" t="s">
        <v>35</v>
      </c>
      <c r="C10" s="486"/>
      <c r="D10" s="485" t="s">
        <v>31</v>
      </c>
      <c r="E10" s="486"/>
      <c r="F10" s="516" t="s">
        <v>6</v>
      </c>
      <c r="G10" s="517"/>
      <c r="H10" s="516" t="s">
        <v>63</v>
      </c>
      <c r="I10" s="517"/>
      <c r="J10" s="516" t="s">
        <v>7</v>
      </c>
      <c r="K10" s="518"/>
      <c r="L10" s="518" t="s">
        <v>8</v>
      </c>
      <c r="M10" s="517"/>
      <c r="N10" s="516" t="s">
        <v>9</v>
      </c>
      <c r="O10" s="517"/>
      <c r="P10" s="516" t="s">
        <v>10</v>
      </c>
      <c r="Q10" s="517"/>
      <c r="R10" s="516" t="s">
        <v>11</v>
      </c>
      <c r="S10" s="517"/>
      <c r="T10" s="516" t="s">
        <v>12</v>
      </c>
      <c r="U10" s="517"/>
      <c r="V10" s="516" t="s">
        <v>13</v>
      </c>
      <c r="W10" s="517"/>
      <c r="X10" s="516" t="s">
        <v>0</v>
      </c>
      <c r="Y10" s="517"/>
      <c r="Z10" s="516" t="s">
        <v>4</v>
      </c>
      <c r="AA10" s="517"/>
      <c r="AB10" s="516" t="s">
        <v>1</v>
      </c>
      <c r="AC10" s="518"/>
      <c r="AD10" s="518" t="s">
        <v>3</v>
      </c>
      <c r="AE10" s="517"/>
      <c r="AF10" s="516" t="s">
        <v>57</v>
      </c>
      <c r="AG10" s="517"/>
      <c r="AH10" s="516" t="s">
        <v>58</v>
      </c>
      <c r="AI10" s="518"/>
      <c r="AJ10" s="516" t="s">
        <v>59</v>
      </c>
      <c r="AK10" s="517"/>
    </row>
    <row r="11" spans="1:37" s="357" customFormat="1" ht="36">
      <c r="A11" s="366" t="s">
        <v>40</v>
      </c>
      <c r="B11" s="367" t="s">
        <v>29</v>
      </c>
      <c r="C11" s="368" t="s">
        <v>30</v>
      </c>
      <c r="D11" s="369" t="s">
        <v>29</v>
      </c>
      <c r="E11" s="370" t="s">
        <v>30</v>
      </c>
      <c r="F11" s="373" t="s">
        <v>2</v>
      </c>
      <c r="G11" s="374" t="s">
        <v>51</v>
      </c>
      <c r="H11" s="373" t="s">
        <v>2</v>
      </c>
      <c r="I11" s="374" t="s">
        <v>50</v>
      </c>
      <c r="J11" s="373" t="s">
        <v>2</v>
      </c>
      <c r="K11" s="374" t="s">
        <v>50</v>
      </c>
      <c r="L11" s="375" t="s">
        <v>2</v>
      </c>
      <c r="M11" s="374" t="s">
        <v>50</v>
      </c>
      <c r="N11" s="375" t="s">
        <v>2</v>
      </c>
      <c r="O11" s="374" t="s">
        <v>50</v>
      </c>
      <c r="P11" s="375" t="s">
        <v>2</v>
      </c>
      <c r="Q11" s="374" t="s">
        <v>50</v>
      </c>
      <c r="R11" s="375" t="s">
        <v>2</v>
      </c>
      <c r="S11" s="374" t="s">
        <v>50</v>
      </c>
      <c r="T11" s="375" t="s">
        <v>2</v>
      </c>
      <c r="U11" s="374" t="s">
        <v>50</v>
      </c>
      <c r="V11" s="375" t="s">
        <v>2</v>
      </c>
      <c r="W11" s="374" t="s">
        <v>50</v>
      </c>
      <c r="X11" s="493" t="s">
        <v>2</v>
      </c>
      <c r="Y11" s="377" t="s">
        <v>50</v>
      </c>
      <c r="Z11" s="376" t="s">
        <v>2</v>
      </c>
      <c r="AA11" s="377" t="s">
        <v>50</v>
      </c>
      <c r="AB11" s="376" t="s">
        <v>2</v>
      </c>
      <c r="AC11" s="378" t="s">
        <v>50</v>
      </c>
      <c r="AD11" s="493" t="s">
        <v>2</v>
      </c>
      <c r="AE11" s="377" t="s">
        <v>50</v>
      </c>
      <c r="AF11" s="379" t="s">
        <v>2</v>
      </c>
      <c r="AG11" s="380" t="s">
        <v>50</v>
      </c>
      <c r="AH11" s="487" t="s">
        <v>2</v>
      </c>
      <c r="AI11" s="381" t="s">
        <v>50</v>
      </c>
      <c r="AJ11" s="379" t="s">
        <v>2</v>
      </c>
      <c r="AK11" s="381" t="s">
        <v>50</v>
      </c>
    </row>
    <row r="12" spans="1:37" s="357" customFormat="1" ht="18">
      <c r="A12" s="382" t="s">
        <v>37</v>
      </c>
      <c r="B12" s="383">
        <v>50</v>
      </c>
      <c r="C12" s="384">
        <v>61</v>
      </c>
      <c r="D12" s="385" t="s">
        <v>25</v>
      </c>
      <c r="E12" s="384" t="s">
        <v>25</v>
      </c>
      <c r="F12" s="388"/>
      <c r="G12" s="389"/>
      <c r="H12" s="388"/>
      <c r="I12" s="389"/>
      <c r="J12" s="388"/>
      <c r="K12" s="389"/>
      <c r="L12" s="393"/>
      <c r="M12" s="394"/>
      <c r="N12" s="395"/>
      <c r="O12" s="389"/>
      <c r="P12" s="395"/>
      <c r="Q12" s="389"/>
      <c r="R12" s="395"/>
      <c r="S12" s="389"/>
      <c r="T12" s="393"/>
      <c r="U12" s="394"/>
      <c r="V12" s="393"/>
      <c r="W12" s="394"/>
      <c r="X12" s="494">
        <v>1.21027685965443</v>
      </c>
      <c r="Y12" s="397">
        <v>2.7619604516063701E-2</v>
      </c>
      <c r="Z12" s="388"/>
      <c r="AA12" s="389"/>
      <c r="AB12" s="398">
        <v>0.52950352475226303</v>
      </c>
      <c r="AC12" s="497">
        <v>8.9034387961078199E-3</v>
      </c>
      <c r="AD12" s="496"/>
      <c r="AE12" s="389"/>
      <c r="AF12" s="400"/>
      <c r="AG12" s="400"/>
      <c r="AH12" s="500">
        <v>1.3257474488210226</v>
      </c>
      <c r="AI12" s="402">
        <v>2.2910269548699801E-2</v>
      </c>
      <c r="AJ12" s="400"/>
      <c r="AK12" s="403"/>
    </row>
    <row r="13" spans="1:37" s="357" customFormat="1" ht="18">
      <c r="A13" s="382" t="s">
        <v>38</v>
      </c>
      <c r="B13" s="383">
        <v>50</v>
      </c>
      <c r="C13" s="384">
        <v>61</v>
      </c>
      <c r="D13" s="385" t="s">
        <v>25</v>
      </c>
      <c r="E13" s="384" t="s">
        <v>25</v>
      </c>
      <c r="F13" s="388"/>
      <c r="G13" s="389"/>
      <c r="H13" s="388"/>
      <c r="I13" s="389"/>
      <c r="J13" s="388"/>
      <c r="K13" s="389"/>
      <c r="L13" s="395"/>
      <c r="M13" s="389"/>
      <c r="N13" s="395"/>
      <c r="O13" s="389"/>
      <c r="P13" s="395"/>
      <c r="Q13" s="389"/>
      <c r="R13" s="395"/>
      <c r="S13" s="389"/>
      <c r="T13" s="395"/>
      <c r="U13" s="389"/>
      <c r="V13" s="395"/>
      <c r="W13" s="389"/>
      <c r="X13" s="488"/>
      <c r="Y13" s="406"/>
      <c r="Z13" s="395"/>
      <c r="AA13" s="406"/>
      <c r="AB13" s="395"/>
      <c r="AC13" s="407"/>
      <c r="AD13" s="488"/>
      <c r="AE13" s="406"/>
      <c r="AF13" s="395"/>
      <c r="AG13" s="407"/>
      <c r="AH13" s="488"/>
      <c r="AI13" s="406"/>
      <c r="AJ13" s="395"/>
      <c r="AK13" s="406"/>
    </row>
    <row r="14" spans="1:37" s="357" customFormat="1" ht="18">
      <c r="A14" s="408" t="s">
        <v>39</v>
      </c>
      <c r="B14" s="409">
        <v>50</v>
      </c>
      <c r="C14" s="410">
        <v>61</v>
      </c>
      <c r="D14" s="411" t="s">
        <v>25</v>
      </c>
      <c r="E14" s="410" t="s">
        <v>25</v>
      </c>
      <c r="F14" s="414"/>
      <c r="G14" s="415"/>
      <c r="H14" s="414"/>
      <c r="I14" s="415"/>
      <c r="J14" s="414"/>
      <c r="K14" s="415"/>
      <c r="L14" s="416"/>
      <c r="M14" s="415"/>
      <c r="N14" s="416"/>
      <c r="O14" s="415"/>
      <c r="P14" s="416"/>
      <c r="Q14" s="415"/>
      <c r="R14" s="416"/>
      <c r="S14" s="415"/>
      <c r="T14" s="416"/>
      <c r="U14" s="415"/>
      <c r="V14" s="416"/>
      <c r="W14" s="415"/>
      <c r="X14" s="489"/>
      <c r="Y14" s="419"/>
      <c r="Z14" s="416"/>
      <c r="AA14" s="419"/>
      <c r="AB14" s="416"/>
      <c r="AC14" s="420"/>
      <c r="AD14" s="489"/>
      <c r="AE14" s="419"/>
      <c r="AF14" s="416"/>
      <c r="AG14" s="420"/>
      <c r="AH14" s="489"/>
      <c r="AI14" s="419"/>
      <c r="AJ14" s="416"/>
      <c r="AK14" s="419"/>
    </row>
    <row r="15" spans="1:37" s="357" customFormat="1" ht="18">
      <c r="A15" s="382" t="s">
        <v>24</v>
      </c>
      <c r="B15" s="383">
        <v>53</v>
      </c>
      <c r="C15" s="384">
        <v>64</v>
      </c>
      <c r="D15" s="385" t="s">
        <v>25</v>
      </c>
      <c r="E15" s="384" t="s">
        <v>25</v>
      </c>
      <c r="F15" s="388"/>
      <c r="G15" s="389"/>
      <c r="H15" s="388"/>
      <c r="I15" s="389"/>
      <c r="J15" s="388"/>
      <c r="K15" s="389"/>
      <c r="L15" s="395"/>
      <c r="M15" s="389"/>
      <c r="N15" s="395"/>
      <c r="O15" s="389"/>
      <c r="P15" s="395"/>
      <c r="Q15" s="389"/>
      <c r="R15" s="395"/>
      <c r="S15" s="389"/>
      <c r="T15" s="395"/>
      <c r="U15" s="389"/>
      <c r="V15" s="395"/>
      <c r="W15" s="389"/>
      <c r="X15" s="495">
        <v>0.93128789999999995</v>
      </c>
      <c r="Y15" s="403" t="s">
        <v>259</v>
      </c>
      <c r="Z15" s="388"/>
      <c r="AA15" s="389"/>
      <c r="AB15" s="396">
        <v>1.97922446503685</v>
      </c>
      <c r="AC15" s="497">
        <v>1.35760923258558E-2</v>
      </c>
      <c r="AD15" s="496"/>
      <c r="AE15" s="389"/>
      <c r="AF15" s="400"/>
      <c r="AG15" s="400"/>
      <c r="AH15" s="490"/>
      <c r="AI15" s="403"/>
      <c r="AJ15" s="400"/>
      <c r="AK15" s="403"/>
    </row>
    <row r="16" spans="1:37" s="357" customFormat="1" ht="18">
      <c r="A16" s="382" t="s">
        <v>26</v>
      </c>
      <c r="B16" s="383">
        <v>53</v>
      </c>
      <c r="C16" s="384">
        <v>64</v>
      </c>
      <c r="D16" s="385" t="s">
        <v>25</v>
      </c>
      <c r="E16" s="384" t="s">
        <v>25</v>
      </c>
      <c r="F16" s="388"/>
      <c r="G16" s="389"/>
      <c r="H16" s="388"/>
      <c r="I16" s="389"/>
      <c r="J16" s="388"/>
      <c r="K16" s="389"/>
      <c r="L16" s="395"/>
      <c r="M16" s="389"/>
      <c r="N16" s="395"/>
      <c r="O16" s="406"/>
      <c r="P16" s="395"/>
      <c r="Q16" s="389"/>
      <c r="R16" s="395"/>
      <c r="S16" s="389"/>
      <c r="T16" s="395"/>
      <c r="U16" s="389"/>
      <c r="V16" s="395"/>
      <c r="W16" s="389"/>
      <c r="X16" s="488"/>
      <c r="Y16" s="406"/>
      <c r="Z16" s="395"/>
      <c r="AA16" s="406"/>
      <c r="AB16" s="395"/>
      <c r="AC16" s="407"/>
      <c r="AD16" s="488"/>
      <c r="AE16" s="406"/>
      <c r="AF16" s="395"/>
      <c r="AG16" s="407"/>
      <c r="AH16" s="488"/>
      <c r="AI16" s="406"/>
      <c r="AJ16" s="395"/>
      <c r="AK16" s="406"/>
    </row>
    <row r="17" spans="1:37" s="357" customFormat="1" ht="18">
      <c r="A17" s="408" t="s">
        <v>27</v>
      </c>
      <c r="B17" s="409">
        <v>53</v>
      </c>
      <c r="C17" s="410">
        <v>64</v>
      </c>
      <c r="D17" s="411" t="s">
        <v>25</v>
      </c>
      <c r="E17" s="410" t="s">
        <v>25</v>
      </c>
      <c r="F17" s="414"/>
      <c r="G17" s="415"/>
      <c r="H17" s="414"/>
      <c r="I17" s="415"/>
      <c r="J17" s="414"/>
      <c r="K17" s="415"/>
      <c r="L17" s="416"/>
      <c r="M17" s="415"/>
      <c r="N17" s="416"/>
      <c r="O17" s="419"/>
      <c r="P17" s="416"/>
      <c r="Q17" s="415"/>
      <c r="R17" s="416"/>
      <c r="S17" s="415"/>
      <c r="T17" s="416"/>
      <c r="U17" s="415"/>
      <c r="V17" s="416"/>
      <c r="W17" s="415"/>
      <c r="X17" s="489"/>
      <c r="Y17" s="419"/>
      <c r="Z17" s="416"/>
      <c r="AA17" s="419"/>
      <c r="AB17" s="416"/>
      <c r="AC17" s="420"/>
      <c r="AD17" s="489"/>
      <c r="AE17" s="419"/>
      <c r="AF17" s="416"/>
      <c r="AG17" s="420"/>
      <c r="AH17" s="489"/>
      <c r="AI17" s="419"/>
      <c r="AJ17" s="416"/>
      <c r="AK17" s="419"/>
    </row>
    <row r="18" spans="1:37" s="357" customFormat="1" ht="18">
      <c r="A18" s="382" t="s">
        <v>24</v>
      </c>
      <c r="B18" s="421">
        <v>57</v>
      </c>
      <c r="C18" s="422">
        <v>68</v>
      </c>
      <c r="D18" s="385" t="s">
        <v>32</v>
      </c>
      <c r="E18" s="422" t="s">
        <v>25</v>
      </c>
      <c r="F18" s="425">
        <v>0.86321828369423903</v>
      </c>
      <c r="G18" s="426">
        <v>0.108978265734179</v>
      </c>
      <c r="H18" s="425">
        <v>0.98615278143576701</v>
      </c>
      <c r="I18" s="426">
        <v>0.88516089398521303</v>
      </c>
      <c r="J18" s="427">
        <v>1.73330481898052</v>
      </c>
      <c r="K18" s="428">
        <v>4.7189830259359802E-4</v>
      </c>
      <c r="L18" s="425">
        <v>1.0599425251560499</v>
      </c>
      <c r="M18" s="426">
        <v>0.74351839373816797</v>
      </c>
      <c r="N18" s="425">
        <v>0.97460223315094197</v>
      </c>
      <c r="O18" s="426">
        <v>0.78029316001823101</v>
      </c>
      <c r="P18" s="427">
        <v>1.4193168716557401</v>
      </c>
      <c r="Q18" s="429">
        <v>1.36064237200785E-2</v>
      </c>
      <c r="R18" s="427">
        <v>1.25635446610378</v>
      </c>
      <c r="S18" s="429">
        <v>3.0647695899370799E-2</v>
      </c>
      <c r="T18" s="425">
        <v>0.70830181779935297</v>
      </c>
      <c r="U18" s="426">
        <v>9.7566193951052094E-2</v>
      </c>
      <c r="V18" s="425">
        <v>0.95827138479503304</v>
      </c>
      <c r="W18" s="426">
        <v>0.73580767126208901</v>
      </c>
      <c r="X18" s="496"/>
      <c r="Y18" s="389"/>
      <c r="Z18" s="388"/>
      <c r="AA18" s="389"/>
      <c r="AB18" s="388"/>
      <c r="AC18" s="399"/>
      <c r="AD18" s="496"/>
      <c r="AE18" s="389"/>
      <c r="AF18" s="430">
        <v>2.9826678824884301</v>
      </c>
      <c r="AG18" s="400" t="s">
        <v>259</v>
      </c>
      <c r="AH18" s="500">
        <v>1.502367624289128</v>
      </c>
      <c r="AI18" s="402">
        <v>1.96126162759718E-2</v>
      </c>
      <c r="AJ18" s="400"/>
      <c r="AK18" s="403"/>
    </row>
    <row r="19" spans="1:37" s="357" customFormat="1" ht="18">
      <c r="A19" s="382" t="s">
        <v>26</v>
      </c>
      <c r="B19" s="421">
        <v>57</v>
      </c>
      <c r="C19" s="422">
        <v>68</v>
      </c>
      <c r="D19" s="385" t="s">
        <v>32</v>
      </c>
      <c r="E19" s="422" t="s">
        <v>25</v>
      </c>
      <c r="F19" s="427">
        <v>1.16352165320789</v>
      </c>
      <c r="G19" s="429">
        <v>3.1844336256376803E-2</v>
      </c>
      <c r="H19" s="425">
        <v>1.1051205149702601</v>
      </c>
      <c r="I19" s="426">
        <v>0.17323016464977201</v>
      </c>
      <c r="J19" s="425">
        <v>0.95446479413625795</v>
      </c>
      <c r="K19" s="426">
        <v>0.63914313354776797</v>
      </c>
      <c r="L19" s="427">
        <v>1.17550929503992</v>
      </c>
      <c r="M19" s="429">
        <v>2.7101164715505E-2</v>
      </c>
      <c r="N19" s="425">
        <v>0.92792380446370004</v>
      </c>
      <c r="O19" s="426">
        <v>0.30431239415390299</v>
      </c>
      <c r="P19" s="425">
        <v>0.99519508857384498</v>
      </c>
      <c r="Q19" s="426">
        <v>0.91805762840768201</v>
      </c>
      <c r="R19" s="431">
        <v>0.89097762650660595</v>
      </c>
      <c r="S19" s="429">
        <v>1.94327355657191E-2</v>
      </c>
      <c r="T19" s="425">
        <v>0.91257407364973497</v>
      </c>
      <c r="U19" s="426">
        <v>0.123165177773559</v>
      </c>
      <c r="V19" s="431">
        <v>0.81005371805071802</v>
      </c>
      <c r="W19" s="428">
        <v>1.93763652734725E-4</v>
      </c>
      <c r="X19" s="488"/>
      <c r="Y19" s="406"/>
      <c r="Z19" s="395"/>
      <c r="AA19" s="406"/>
      <c r="AB19" s="395"/>
      <c r="AC19" s="407"/>
      <c r="AD19" s="488"/>
      <c r="AE19" s="406"/>
      <c r="AF19" s="395"/>
      <c r="AG19" s="407"/>
      <c r="AH19" s="488"/>
      <c r="AI19" s="406"/>
      <c r="AJ19" s="395"/>
      <c r="AK19" s="406"/>
    </row>
    <row r="20" spans="1:37" s="357" customFormat="1" ht="18">
      <c r="A20" s="408" t="s">
        <v>27</v>
      </c>
      <c r="B20" s="432">
        <v>57</v>
      </c>
      <c r="C20" s="433">
        <v>68</v>
      </c>
      <c r="D20" s="411" t="s">
        <v>32</v>
      </c>
      <c r="E20" s="433" t="s">
        <v>25</v>
      </c>
      <c r="F20" s="436">
        <v>1.6535055165091499</v>
      </c>
      <c r="G20" s="437">
        <v>4.22984592672447E-3</v>
      </c>
      <c r="H20" s="439">
        <v>1.14131642351857</v>
      </c>
      <c r="I20" s="440">
        <v>0.26728352313725601</v>
      </c>
      <c r="J20" s="439">
        <v>1.1962756233879901</v>
      </c>
      <c r="K20" s="440">
        <v>0.252219645369269</v>
      </c>
      <c r="L20" s="439">
        <v>1.19031489918797</v>
      </c>
      <c r="M20" s="440">
        <v>0.19202253702795199</v>
      </c>
      <c r="N20" s="436">
        <v>1.41912706541405</v>
      </c>
      <c r="O20" s="437">
        <v>1.15826977595795E-3</v>
      </c>
      <c r="P20" s="439">
        <v>1.0025781872867401</v>
      </c>
      <c r="Q20" s="440">
        <v>0.97813579899013303</v>
      </c>
      <c r="R20" s="439">
        <v>0.85431478671209105</v>
      </c>
      <c r="S20" s="440">
        <v>5.39536938634484E-2</v>
      </c>
      <c r="T20" s="439">
        <v>1.0970935263074899</v>
      </c>
      <c r="U20" s="440">
        <v>0.41523881915591498</v>
      </c>
      <c r="V20" s="439">
        <v>0.99680127803141105</v>
      </c>
      <c r="W20" s="440">
        <v>0.96762165436872505</v>
      </c>
      <c r="X20" s="489"/>
      <c r="Y20" s="419"/>
      <c r="Z20" s="416"/>
      <c r="AA20" s="419"/>
      <c r="AB20" s="416"/>
      <c r="AC20" s="420"/>
      <c r="AD20" s="489"/>
      <c r="AE20" s="419"/>
      <c r="AF20" s="416"/>
      <c r="AG20" s="420"/>
      <c r="AH20" s="489"/>
      <c r="AI20" s="419"/>
      <c r="AJ20" s="416"/>
      <c r="AK20" s="419"/>
    </row>
    <row r="21" spans="1:37" s="357" customFormat="1" ht="18">
      <c r="A21" s="382" t="s">
        <v>24</v>
      </c>
      <c r="B21" s="383">
        <v>58</v>
      </c>
      <c r="C21" s="384">
        <v>69</v>
      </c>
      <c r="D21" s="385" t="s">
        <v>33</v>
      </c>
      <c r="E21" s="384" t="s">
        <v>33</v>
      </c>
      <c r="F21" s="388"/>
      <c r="G21" s="389"/>
      <c r="H21" s="388"/>
      <c r="I21" s="389"/>
      <c r="J21" s="388"/>
      <c r="K21" s="389"/>
      <c r="L21" s="395"/>
      <c r="M21" s="389"/>
      <c r="N21" s="395"/>
      <c r="O21" s="389"/>
      <c r="P21" s="395"/>
      <c r="Q21" s="389"/>
      <c r="R21" s="395"/>
      <c r="S21" s="389"/>
      <c r="T21" s="395"/>
      <c r="U21" s="389"/>
      <c r="V21" s="395"/>
      <c r="W21" s="389"/>
      <c r="X21" s="488">
        <v>1.0895297899099401</v>
      </c>
      <c r="Y21" s="403" t="s">
        <v>259</v>
      </c>
      <c r="Z21" s="395">
        <v>1.2579578568608201</v>
      </c>
      <c r="AA21" s="442">
        <v>0.21492034058568399</v>
      </c>
      <c r="AB21" s="395">
        <v>1.0359290719136101</v>
      </c>
      <c r="AC21" s="400" t="s">
        <v>259</v>
      </c>
      <c r="AD21" s="494">
        <v>1.58394776138792</v>
      </c>
      <c r="AE21" s="402">
        <v>1.7919589617494399E-2</v>
      </c>
      <c r="AF21" s="400"/>
      <c r="AG21" s="400"/>
      <c r="AH21" s="500">
        <v>1.9379456162559119</v>
      </c>
      <c r="AI21" s="444">
        <v>1.53875238917031E-4</v>
      </c>
      <c r="AJ21" s="400"/>
      <c r="AK21" s="403"/>
    </row>
    <row r="22" spans="1:37" s="357" customFormat="1" ht="18">
      <c r="A22" s="382" t="s">
        <v>26</v>
      </c>
      <c r="B22" s="383">
        <v>58</v>
      </c>
      <c r="C22" s="384">
        <v>69</v>
      </c>
      <c r="D22" s="385" t="s">
        <v>33</v>
      </c>
      <c r="E22" s="384" t="s">
        <v>28</v>
      </c>
      <c r="F22" s="388"/>
      <c r="G22" s="389"/>
      <c r="H22" s="388"/>
      <c r="I22" s="389"/>
      <c r="J22" s="388"/>
      <c r="K22" s="389"/>
      <c r="L22" s="395"/>
      <c r="M22" s="389"/>
      <c r="N22" s="395"/>
      <c r="O22" s="389"/>
      <c r="P22" s="395"/>
      <c r="Q22" s="389"/>
      <c r="R22" s="395"/>
      <c r="S22" s="389"/>
      <c r="T22" s="395"/>
      <c r="U22" s="389"/>
      <c r="V22" s="395"/>
      <c r="W22" s="389"/>
      <c r="X22" s="488"/>
      <c r="Y22" s="406"/>
      <c r="Z22" s="395"/>
      <c r="AA22" s="406"/>
      <c r="AB22" s="395"/>
      <c r="AC22" s="407"/>
      <c r="AD22" s="488"/>
      <c r="AE22" s="406"/>
      <c r="AF22" s="395"/>
      <c r="AG22" s="407"/>
      <c r="AH22" s="488"/>
      <c r="AI22" s="406"/>
      <c r="AJ22" s="395"/>
      <c r="AK22" s="406"/>
    </row>
    <row r="23" spans="1:37" s="357" customFormat="1" ht="18">
      <c r="A23" s="408" t="s">
        <v>27</v>
      </c>
      <c r="B23" s="409">
        <v>58</v>
      </c>
      <c r="C23" s="410">
        <v>69</v>
      </c>
      <c r="D23" s="411" t="s">
        <v>33</v>
      </c>
      <c r="E23" s="410" t="s">
        <v>28</v>
      </c>
      <c r="F23" s="414"/>
      <c r="G23" s="415"/>
      <c r="H23" s="414"/>
      <c r="I23" s="415"/>
      <c r="J23" s="414"/>
      <c r="K23" s="415"/>
      <c r="L23" s="416"/>
      <c r="M23" s="415"/>
      <c r="N23" s="416"/>
      <c r="O23" s="415"/>
      <c r="P23" s="416"/>
      <c r="Q23" s="415"/>
      <c r="R23" s="416"/>
      <c r="S23" s="415"/>
      <c r="T23" s="416"/>
      <c r="U23" s="415"/>
      <c r="V23" s="416"/>
      <c r="W23" s="415"/>
      <c r="X23" s="489"/>
      <c r="Y23" s="419"/>
      <c r="Z23" s="416"/>
      <c r="AA23" s="419"/>
      <c r="AB23" s="416"/>
      <c r="AC23" s="420"/>
      <c r="AD23" s="489"/>
      <c r="AE23" s="419"/>
      <c r="AF23" s="416"/>
      <c r="AG23" s="420"/>
      <c r="AH23" s="489"/>
      <c r="AI23" s="419"/>
      <c r="AJ23" s="416"/>
      <c r="AK23" s="419"/>
    </row>
    <row r="24" spans="1:37" s="357" customFormat="1" ht="18">
      <c r="A24" s="382" t="s">
        <v>24</v>
      </c>
      <c r="B24" s="421">
        <v>170</v>
      </c>
      <c r="C24" s="422">
        <v>181</v>
      </c>
      <c r="D24" s="385" t="s">
        <v>33</v>
      </c>
      <c r="E24" s="422" t="s">
        <v>28</v>
      </c>
      <c r="F24" s="425">
        <v>0.97613566188190104</v>
      </c>
      <c r="G24" s="426">
        <v>0.567384236252789</v>
      </c>
      <c r="H24" s="425">
        <v>1.2295031756777099</v>
      </c>
      <c r="I24" s="426">
        <v>0.154556137940522</v>
      </c>
      <c r="J24" s="425">
        <v>0.88042749515558705</v>
      </c>
      <c r="K24" s="426">
        <v>8.4434673199091995E-2</v>
      </c>
      <c r="L24" s="427">
        <v>1.12534068887989</v>
      </c>
      <c r="M24" s="429">
        <v>1.60067717669942E-2</v>
      </c>
      <c r="N24" s="427">
        <v>1.1084077980737601</v>
      </c>
      <c r="O24" s="428">
        <v>2.0936642180211201E-4</v>
      </c>
      <c r="P24" s="427">
        <v>1.42533786898583</v>
      </c>
      <c r="Q24" s="428">
        <v>5.6428417412892303E-8</v>
      </c>
      <c r="R24" s="427">
        <v>1.1115066498125901</v>
      </c>
      <c r="S24" s="429">
        <v>3.1721821779212601E-2</v>
      </c>
      <c r="T24" s="425">
        <v>0.97764798860587998</v>
      </c>
      <c r="U24" s="426">
        <v>0.689786545865122</v>
      </c>
      <c r="V24" s="425">
        <v>0.96590099630915105</v>
      </c>
      <c r="W24" s="426">
        <v>0.68826988759628005</v>
      </c>
      <c r="X24" s="494">
        <v>1.27316736692935</v>
      </c>
      <c r="Y24" s="402">
        <v>1.0982758209263999E-3</v>
      </c>
      <c r="Z24" s="395">
        <v>0.91169559967576097</v>
      </c>
      <c r="AA24" s="442">
        <v>0.311498731401327</v>
      </c>
      <c r="AB24" s="395">
        <v>1.13258375050983</v>
      </c>
      <c r="AC24" s="449">
        <v>0.32150613704043501</v>
      </c>
      <c r="AD24" s="494">
        <v>1.4066377418812299</v>
      </c>
      <c r="AE24" s="444">
        <v>2.8903209245735698E-7</v>
      </c>
      <c r="AF24" s="400"/>
      <c r="AG24" s="400"/>
      <c r="AH24" s="490"/>
      <c r="AI24" s="403"/>
      <c r="AJ24" s="446">
        <v>1.0385489974749</v>
      </c>
      <c r="AK24" s="442">
        <v>5.4230093442954298E-2</v>
      </c>
    </row>
    <row r="25" spans="1:37" s="357" customFormat="1" ht="18">
      <c r="A25" s="382" t="s">
        <v>26</v>
      </c>
      <c r="B25" s="421">
        <v>170</v>
      </c>
      <c r="C25" s="422">
        <v>181</v>
      </c>
      <c r="D25" s="385" t="s">
        <v>33</v>
      </c>
      <c r="E25" s="422" t="s">
        <v>28</v>
      </c>
      <c r="F25" s="427">
        <v>1.10599567672153</v>
      </c>
      <c r="G25" s="429">
        <v>2.2552059472562301E-2</v>
      </c>
      <c r="H25" s="431">
        <v>0.82955868631851304</v>
      </c>
      <c r="I25" s="429">
        <v>1.0379465658079E-3</v>
      </c>
      <c r="J25" s="431">
        <v>0.60286183083636102</v>
      </c>
      <c r="K25" s="428">
        <v>4.1260397334605501E-4</v>
      </c>
      <c r="L25" s="425">
        <v>1.0186817107600299</v>
      </c>
      <c r="M25" s="426">
        <v>0.78177672803854803</v>
      </c>
      <c r="N25" s="425">
        <v>1.0797691291693301</v>
      </c>
      <c r="O25" s="426">
        <v>0.16334816226296101</v>
      </c>
      <c r="P25" s="427">
        <v>1.35285375187401</v>
      </c>
      <c r="Q25" s="428">
        <v>4.7255780375671304E-9</v>
      </c>
      <c r="R25" s="425">
        <v>0.96476128061259803</v>
      </c>
      <c r="S25" s="426">
        <v>0.15728914868843899</v>
      </c>
      <c r="T25" s="425">
        <v>1.0435027428244601</v>
      </c>
      <c r="U25" s="426">
        <v>8.6976851092188598E-2</v>
      </c>
      <c r="V25" s="431">
        <v>0.94072128971269597</v>
      </c>
      <c r="W25" s="428">
        <v>2.3947183108976501E-4</v>
      </c>
      <c r="X25" s="488"/>
      <c r="Y25" s="406"/>
      <c r="Z25" s="395"/>
      <c r="AA25" s="406"/>
      <c r="AB25" s="395"/>
      <c r="AC25" s="407"/>
      <c r="AD25" s="488"/>
      <c r="AE25" s="406"/>
      <c r="AF25" s="395"/>
      <c r="AG25" s="407"/>
      <c r="AH25" s="488"/>
      <c r="AI25" s="406"/>
      <c r="AJ25" s="395"/>
      <c r="AK25" s="406"/>
    </row>
    <row r="26" spans="1:37" s="357" customFormat="1" ht="18">
      <c r="A26" s="408" t="s">
        <v>27</v>
      </c>
      <c r="B26" s="432">
        <v>170</v>
      </c>
      <c r="C26" s="433">
        <v>181</v>
      </c>
      <c r="D26" s="411" t="s">
        <v>33</v>
      </c>
      <c r="E26" s="433" t="s">
        <v>28</v>
      </c>
      <c r="F26" s="439">
        <v>0.87636033818748205</v>
      </c>
      <c r="G26" s="440">
        <v>7.9720551499682907E-2</v>
      </c>
      <c r="H26" s="436">
        <v>1.3168741695809001</v>
      </c>
      <c r="I26" s="447">
        <v>3.1073928581594098E-8</v>
      </c>
      <c r="J26" s="439">
        <v>1.17702824621911</v>
      </c>
      <c r="K26" s="440">
        <v>0.46600834316293699</v>
      </c>
      <c r="L26" s="436">
        <v>2.2114762834155499</v>
      </c>
      <c r="M26" s="447">
        <v>8.9993015522984096E-24</v>
      </c>
      <c r="N26" s="436">
        <v>1.09906775608603</v>
      </c>
      <c r="O26" s="437">
        <v>2.8295221829077199E-3</v>
      </c>
      <c r="P26" s="439">
        <v>1.0069434736782099</v>
      </c>
      <c r="Q26" s="440">
        <v>0.87357307201907697</v>
      </c>
      <c r="R26" s="448">
        <v>0.89534901227485297</v>
      </c>
      <c r="S26" s="447">
        <v>1.7128797025053999E-4</v>
      </c>
      <c r="T26" s="436">
        <v>1.09515903809804</v>
      </c>
      <c r="U26" s="437">
        <v>2.88775321816447E-2</v>
      </c>
      <c r="V26" s="448">
        <v>0.81679041679660802</v>
      </c>
      <c r="W26" s="447">
        <v>9.7098110994619591E-10</v>
      </c>
      <c r="X26" s="489"/>
      <c r="Y26" s="419"/>
      <c r="Z26" s="416"/>
      <c r="AA26" s="419"/>
      <c r="AB26" s="416"/>
      <c r="AC26" s="420"/>
      <c r="AD26" s="489"/>
      <c r="AE26" s="419"/>
      <c r="AF26" s="416"/>
      <c r="AG26" s="420"/>
      <c r="AH26" s="489"/>
      <c r="AI26" s="419"/>
      <c r="AJ26" s="416"/>
      <c r="AK26" s="419"/>
    </row>
    <row r="27" spans="1:37" s="357" customFormat="1" ht="18">
      <c r="A27" s="382" t="s">
        <v>24</v>
      </c>
      <c r="B27" s="383">
        <v>187</v>
      </c>
      <c r="C27" s="384">
        <v>198</v>
      </c>
      <c r="D27" s="385" t="s">
        <v>32</v>
      </c>
      <c r="E27" s="384" t="s">
        <v>32</v>
      </c>
      <c r="F27" s="388"/>
      <c r="G27" s="389"/>
      <c r="H27" s="388"/>
      <c r="I27" s="389"/>
      <c r="J27" s="388"/>
      <c r="K27" s="389"/>
      <c r="L27" s="395"/>
      <c r="M27" s="389"/>
      <c r="N27" s="395"/>
      <c r="O27" s="389"/>
      <c r="P27" s="395"/>
      <c r="Q27" s="389"/>
      <c r="R27" s="395"/>
      <c r="S27" s="389"/>
      <c r="T27" s="395"/>
      <c r="U27" s="389"/>
      <c r="V27" s="395"/>
      <c r="W27" s="389"/>
      <c r="X27" s="494">
        <v>1.5825103417686199</v>
      </c>
      <c r="Y27" s="442">
        <v>6.2727596414283604E-2</v>
      </c>
      <c r="Z27" s="398">
        <v>0.39837305805044798</v>
      </c>
      <c r="AA27" s="402">
        <v>8.2197965329475903E-3</v>
      </c>
      <c r="AB27" s="398">
        <v>0.91394052692105099</v>
      </c>
      <c r="AC27" s="449">
        <v>0.86499089315786004</v>
      </c>
      <c r="AD27" s="495">
        <v>0.54963381802862998</v>
      </c>
      <c r="AE27" s="442">
        <v>5.2962587495917202E-2</v>
      </c>
      <c r="AF27" s="400"/>
      <c r="AG27" s="400"/>
      <c r="AH27" s="490"/>
      <c r="AI27" s="403"/>
      <c r="AJ27" s="401">
        <v>0.91705366648063802</v>
      </c>
      <c r="AK27" s="442">
        <v>0.56337849617535096</v>
      </c>
    </row>
    <row r="28" spans="1:37" s="357" customFormat="1" ht="18">
      <c r="A28" s="382" t="s">
        <v>26</v>
      </c>
      <c r="B28" s="383">
        <v>187</v>
      </c>
      <c r="C28" s="384">
        <v>198</v>
      </c>
      <c r="D28" s="385" t="s">
        <v>32</v>
      </c>
      <c r="E28" s="384" t="s">
        <v>25</v>
      </c>
      <c r="F28" s="388"/>
      <c r="G28" s="389"/>
      <c r="H28" s="388"/>
      <c r="I28" s="389"/>
      <c r="J28" s="388"/>
      <c r="K28" s="389"/>
      <c r="L28" s="395"/>
      <c r="M28" s="389"/>
      <c r="N28" s="395"/>
      <c r="O28" s="406"/>
      <c r="P28" s="395"/>
      <c r="Q28" s="389"/>
      <c r="R28" s="395"/>
      <c r="S28" s="389"/>
      <c r="T28" s="395"/>
      <c r="U28" s="389"/>
      <c r="V28" s="395"/>
      <c r="W28" s="389"/>
      <c r="X28" s="488"/>
      <c r="Y28" s="406"/>
      <c r="Z28" s="395"/>
      <c r="AA28" s="406"/>
      <c r="AB28" s="395"/>
      <c r="AC28" s="407"/>
      <c r="AD28" s="488"/>
      <c r="AE28" s="406"/>
      <c r="AF28" s="395"/>
      <c r="AG28" s="407"/>
      <c r="AH28" s="488"/>
      <c r="AI28" s="406"/>
      <c r="AJ28" s="395"/>
      <c r="AK28" s="406"/>
    </row>
    <row r="29" spans="1:37" s="357" customFormat="1" ht="18">
      <c r="A29" s="408" t="s">
        <v>27</v>
      </c>
      <c r="B29" s="409">
        <v>187</v>
      </c>
      <c r="C29" s="410">
        <v>198</v>
      </c>
      <c r="D29" s="411" t="s">
        <v>32</v>
      </c>
      <c r="E29" s="410" t="s">
        <v>25</v>
      </c>
      <c r="F29" s="414"/>
      <c r="G29" s="415"/>
      <c r="H29" s="414"/>
      <c r="I29" s="415"/>
      <c r="J29" s="416"/>
      <c r="K29" s="415"/>
      <c r="L29" s="416"/>
      <c r="M29" s="415"/>
      <c r="N29" s="416"/>
      <c r="O29" s="419"/>
      <c r="P29" s="416"/>
      <c r="Q29" s="415"/>
      <c r="R29" s="416"/>
      <c r="S29" s="415"/>
      <c r="T29" s="416"/>
      <c r="U29" s="415"/>
      <c r="V29" s="416"/>
      <c r="W29" s="415"/>
      <c r="X29" s="489"/>
      <c r="Y29" s="419"/>
      <c r="Z29" s="416"/>
      <c r="AA29" s="419"/>
      <c r="AB29" s="416"/>
      <c r="AC29" s="420"/>
      <c r="AD29" s="489"/>
      <c r="AE29" s="419"/>
      <c r="AF29" s="416"/>
      <c r="AG29" s="420"/>
      <c r="AH29" s="489"/>
      <c r="AI29" s="419"/>
      <c r="AJ29" s="416"/>
      <c r="AK29" s="419"/>
    </row>
    <row r="30" spans="1:37" s="357" customFormat="1" ht="18">
      <c r="A30" s="382" t="s">
        <v>24</v>
      </c>
      <c r="B30" s="421">
        <v>188</v>
      </c>
      <c r="C30" s="450">
        <v>199</v>
      </c>
      <c r="D30" s="385" t="s">
        <v>32</v>
      </c>
      <c r="E30" s="422" t="s">
        <v>25</v>
      </c>
      <c r="F30" s="427">
        <v>1.2924267906057101</v>
      </c>
      <c r="G30" s="428">
        <v>4.3842365429645199E-6</v>
      </c>
      <c r="H30" s="425">
        <v>1.1303491670325501</v>
      </c>
      <c r="I30" s="426">
        <v>0.16537392284097199</v>
      </c>
      <c r="J30" s="425">
        <v>0.98430173221754003</v>
      </c>
      <c r="K30" s="426">
        <v>0.69987575686556902</v>
      </c>
      <c r="L30" s="427">
        <v>1.3585060233544499</v>
      </c>
      <c r="M30" s="428">
        <v>5.92984147370928E-5</v>
      </c>
      <c r="N30" s="427">
        <v>3.2513911367872601</v>
      </c>
      <c r="O30" s="428">
        <v>3.8171605604530901E-24</v>
      </c>
      <c r="P30" s="427">
        <v>1.45215998459497</v>
      </c>
      <c r="Q30" s="428">
        <v>2.2703352033051102E-6</v>
      </c>
      <c r="R30" s="427">
        <v>1.2920524744969</v>
      </c>
      <c r="S30" s="428">
        <v>1.5843383155359701E-4</v>
      </c>
      <c r="T30" s="431">
        <v>0.83202172623619197</v>
      </c>
      <c r="U30" s="429">
        <v>4.7925949548151797E-2</v>
      </c>
      <c r="V30" s="431">
        <v>0.81738165431065402</v>
      </c>
      <c r="W30" s="429">
        <v>1.1622944509452801E-2</v>
      </c>
      <c r="X30" s="494">
        <v>1.54518285331779</v>
      </c>
      <c r="Y30" s="444">
        <v>2.6821218026389599E-6</v>
      </c>
      <c r="Z30" s="396">
        <v>1.3075067302468499</v>
      </c>
      <c r="AA30" s="402">
        <v>9.84751864204192E-4</v>
      </c>
      <c r="AB30" s="395">
        <v>0.90580609003426904</v>
      </c>
      <c r="AC30" s="449">
        <v>0.51973841286188804</v>
      </c>
      <c r="AD30" s="488">
        <v>1.0353760169847099</v>
      </c>
      <c r="AE30" s="442">
        <v>0.73535860331557901</v>
      </c>
      <c r="AF30" s="400"/>
      <c r="AG30" s="400"/>
      <c r="AH30" s="490"/>
      <c r="AI30" s="403"/>
      <c r="AJ30" s="430">
        <v>1.38901561936869</v>
      </c>
      <c r="AK30" s="444">
        <v>3.8220840288342903E-8</v>
      </c>
    </row>
    <row r="31" spans="1:37" s="357" customFormat="1" ht="18">
      <c r="A31" s="382" t="s">
        <v>26</v>
      </c>
      <c r="B31" s="421">
        <v>188</v>
      </c>
      <c r="C31" s="450">
        <v>199</v>
      </c>
      <c r="D31" s="385" t="s">
        <v>32</v>
      </c>
      <c r="E31" s="422" t="s">
        <v>25</v>
      </c>
      <c r="F31" s="425">
        <v>0.72358802237803599</v>
      </c>
      <c r="G31" s="451">
        <v>3.32271771419424E-7</v>
      </c>
      <c r="H31" s="431">
        <v>0.75450628490448901</v>
      </c>
      <c r="I31" s="428">
        <v>6.8005953314405902E-10</v>
      </c>
      <c r="J31" s="431">
        <v>0.80753197880972005</v>
      </c>
      <c r="K31" s="428">
        <v>3.3114947293616701E-7</v>
      </c>
      <c r="L31" s="431">
        <v>0.69274369076064801</v>
      </c>
      <c r="M31" s="428">
        <v>1.63300539591794E-7</v>
      </c>
      <c r="N31" s="427">
        <v>4.5129435206475597</v>
      </c>
      <c r="O31" s="428">
        <v>4.4607870338576898E-41</v>
      </c>
      <c r="P31" s="427">
        <v>1.0973003257685801</v>
      </c>
      <c r="Q31" s="429">
        <v>2.4498312412914801E-2</v>
      </c>
      <c r="R31" s="431">
        <v>0.89205994082978302</v>
      </c>
      <c r="S31" s="429">
        <v>3.0133128668955399E-3</v>
      </c>
      <c r="T31" s="425">
        <v>0.94414290057880401</v>
      </c>
      <c r="U31" s="426">
        <v>0.19609424157674801</v>
      </c>
      <c r="V31" s="431">
        <v>0.81920105856093195</v>
      </c>
      <c r="W31" s="428">
        <v>1.1731611800291699E-9</v>
      </c>
      <c r="X31" s="488"/>
      <c r="Y31" s="406"/>
      <c r="Z31" s="395"/>
      <c r="AA31" s="406"/>
      <c r="AB31" s="395"/>
      <c r="AC31" s="407"/>
      <c r="AD31" s="488"/>
      <c r="AE31" s="406"/>
      <c r="AF31" s="395"/>
      <c r="AG31" s="407"/>
      <c r="AH31" s="488"/>
      <c r="AI31" s="406"/>
      <c r="AJ31" s="395"/>
      <c r="AK31" s="406"/>
    </row>
    <row r="32" spans="1:37" s="357" customFormat="1" ht="18">
      <c r="A32" s="408" t="s">
        <v>27</v>
      </c>
      <c r="B32" s="432">
        <v>188</v>
      </c>
      <c r="C32" s="452">
        <v>199</v>
      </c>
      <c r="D32" s="411" t="s">
        <v>32</v>
      </c>
      <c r="E32" s="433" t="s">
        <v>25</v>
      </c>
      <c r="F32" s="436">
        <v>1.36529939626774</v>
      </c>
      <c r="G32" s="447">
        <v>7.9857975300725101E-5</v>
      </c>
      <c r="H32" s="436">
        <v>1.2933618378374501</v>
      </c>
      <c r="I32" s="447">
        <v>8.2469176597030699E-6</v>
      </c>
      <c r="J32" s="439">
        <v>1.0694405155867901</v>
      </c>
      <c r="K32" s="440">
        <v>0.40883928080195198</v>
      </c>
      <c r="L32" s="436">
        <v>1.6301328787359499</v>
      </c>
      <c r="M32" s="447">
        <v>2.2902264594989202E-13</v>
      </c>
      <c r="N32" s="436">
        <v>3.4355875566864502</v>
      </c>
      <c r="O32" s="447">
        <v>1.2389859380262E-51</v>
      </c>
      <c r="P32" s="436">
        <v>1.1768304640876599</v>
      </c>
      <c r="Q32" s="447">
        <v>2.8079075592812402E-4</v>
      </c>
      <c r="R32" s="436">
        <v>1.10213706219779</v>
      </c>
      <c r="S32" s="437">
        <v>1.35167221955918E-3</v>
      </c>
      <c r="T32" s="439">
        <v>1.0343237721832801</v>
      </c>
      <c r="U32" s="440">
        <v>0.299442323176554</v>
      </c>
      <c r="V32" s="448">
        <v>0.804991180446332</v>
      </c>
      <c r="W32" s="447">
        <v>1.04710584427641E-7</v>
      </c>
      <c r="X32" s="489"/>
      <c r="Y32" s="419"/>
      <c r="Z32" s="416"/>
      <c r="AA32" s="419"/>
      <c r="AB32" s="416"/>
      <c r="AC32" s="420"/>
      <c r="AD32" s="489"/>
      <c r="AE32" s="419"/>
      <c r="AF32" s="416"/>
      <c r="AG32" s="420"/>
      <c r="AH32" s="489"/>
      <c r="AI32" s="419"/>
      <c r="AJ32" s="416"/>
      <c r="AK32" s="419"/>
    </row>
    <row r="33" spans="1:37" s="357" customFormat="1" ht="18">
      <c r="A33" s="382" t="s">
        <v>24</v>
      </c>
      <c r="B33" s="421">
        <v>191</v>
      </c>
      <c r="C33" s="450">
        <v>202</v>
      </c>
      <c r="D33" s="385" t="s">
        <v>32</v>
      </c>
      <c r="E33" s="422" t="s">
        <v>25</v>
      </c>
      <c r="F33" s="427">
        <v>1.1298668219249199</v>
      </c>
      <c r="G33" s="429">
        <v>5.8884343985349304E-3</v>
      </c>
      <c r="H33" s="425">
        <v>1.06672573363923</v>
      </c>
      <c r="I33" s="426">
        <v>0.30847439869002202</v>
      </c>
      <c r="J33" s="425">
        <v>1.0133514853634</v>
      </c>
      <c r="K33" s="426">
        <v>0.71183307267336005</v>
      </c>
      <c r="L33" s="427">
        <v>1.2867463819582099</v>
      </c>
      <c r="M33" s="428">
        <v>6.9008645289040695E-5</v>
      </c>
      <c r="N33" s="427">
        <v>3.1111903344332501</v>
      </c>
      <c r="O33" s="428">
        <v>2.6010918106508501E-28</v>
      </c>
      <c r="P33" s="427">
        <v>1.56959916046457</v>
      </c>
      <c r="Q33" s="428">
        <v>1.1658415365036E-8</v>
      </c>
      <c r="R33" s="427">
        <v>1.3120995173521799</v>
      </c>
      <c r="S33" s="428">
        <v>5.6578554014188102E-5</v>
      </c>
      <c r="T33" s="425">
        <v>0.90084497724623303</v>
      </c>
      <c r="U33" s="426">
        <v>0.29984621524371602</v>
      </c>
      <c r="V33" s="425">
        <v>0.84926241440220396</v>
      </c>
      <c r="W33" s="426">
        <v>6.7095857428987396E-2</v>
      </c>
      <c r="X33" s="494">
        <v>1.3531156550713599</v>
      </c>
      <c r="Y33" s="444">
        <v>2.6736372048578499E-8</v>
      </c>
      <c r="Z33" s="395">
        <v>0.97167523919673604</v>
      </c>
      <c r="AA33" s="442">
        <v>0.41080837607995202</v>
      </c>
      <c r="AB33" s="395">
        <v>1.0317188858480699</v>
      </c>
      <c r="AC33" s="449">
        <v>0.67905979222444302</v>
      </c>
      <c r="AD33" s="488">
        <v>0.94261631211711105</v>
      </c>
      <c r="AE33" s="442">
        <v>0.121273148995252</v>
      </c>
      <c r="AF33" s="400"/>
      <c r="AG33" s="400"/>
      <c r="AH33" s="500">
        <v>1.8627680635106145</v>
      </c>
      <c r="AI33" s="402">
        <v>2.4897918940769499E-3</v>
      </c>
      <c r="AJ33" s="446">
        <v>1.29709681750798</v>
      </c>
      <c r="AK33" s="406">
        <v>2.35461522249928E-13</v>
      </c>
    </row>
    <row r="34" spans="1:37" s="357" customFormat="1" ht="18">
      <c r="A34" s="382" t="s">
        <v>26</v>
      </c>
      <c r="B34" s="421">
        <v>191</v>
      </c>
      <c r="C34" s="450">
        <v>202</v>
      </c>
      <c r="D34" s="385" t="s">
        <v>32</v>
      </c>
      <c r="E34" s="422" t="s">
        <v>25</v>
      </c>
      <c r="F34" s="431">
        <v>0.91994712562091296</v>
      </c>
      <c r="G34" s="429">
        <v>3.5926748735555597E-2</v>
      </c>
      <c r="H34" s="431">
        <v>0.911820369229982</v>
      </c>
      <c r="I34" s="429">
        <v>9.9335247085625793E-3</v>
      </c>
      <c r="J34" s="431">
        <v>0.78218428278021301</v>
      </c>
      <c r="K34" s="428">
        <v>1.4876551997769199E-7</v>
      </c>
      <c r="L34" s="425">
        <v>0.96976847931889498</v>
      </c>
      <c r="M34" s="426">
        <v>0.49709812309542101</v>
      </c>
      <c r="N34" s="427">
        <v>5.0392495497648504</v>
      </c>
      <c r="O34" s="428">
        <v>1.51053480113391E-58</v>
      </c>
      <c r="P34" s="427">
        <v>1.12668209267738</v>
      </c>
      <c r="Q34" s="429">
        <v>4.80518307713141E-3</v>
      </c>
      <c r="R34" s="431">
        <v>0.82756897464662005</v>
      </c>
      <c r="S34" s="428">
        <v>1.0517372920219301E-8</v>
      </c>
      <c r="T34" s="431">
        <v>0.93336280232391799</v>
      </c>
      <c r="U34" s="429">
        <v>4.1234924746235604E-3</v>
      </c>
      <c r="V34" s="431">
        <v>0.77830025206769904</v>
      </c>
      <c r="W34" s="428">
        <v>8.2505196896730099E-19</v>
      </c>
      <c r="X34" s="488"/>
      <c r="Y34" s="406"/>
      <c r="Z34" s="395"/>
      <c r="AA34" s="406"/>
      <c r="AB34" s="395"/>
      <c r="AC34" s="407"/>
      <c r="AD34" s="488"/>
      <c r="AE34" s="406"/>
      <c r="AF34" s="395"/>
      <c r="AG34" s="407"/>
      <c r="AH34" s="488"/>
      <c r="AI34" s="406"/>
      <c r="AJ34" s="395"/>
      <c r="AK34" s="406"/>
    </row>
    <row r="35" spans="1:37" s="357" customFormat="1" ht="18">
      <c r="A35" s="408" t="s">
        <v>27</v>
      </c>
      <c r="B35" s="432">
        <v>191</v>
      </c>
      <c r="C35" s="452">
        <v>202</v>
      </c>
      <c r="D35" s="411" t="s">
        <v>32</v>
      </c>
      <c r="E35" s="433" t="s">
        <v>25</v>
      </c>
      <c r="F35" s="436">
        <v>1.3226540018668</v>
      </c>
      <c r="G35" s="437">
        <v>5.5516209637647201E-3</v>
      </c>
      <c r="H35" s="436">
        <v>1.45428406892986</v>
      </c>
      <c r="I35" s="447">
        <v>3.9385293433885598E-5</v>
      </c>
      <c r="J35" s="436">
        <v>1.2549306423695199</v>
      </c>
      <c r="K35" s="447">
        <v>3.7753442275243902E-4</v>
      </c>
      <c r="L35" s="436">
        <v>1.6692905185397899</v>
      </c>
      <c r="M35" s="447">
        <v>1.81005029249775E-16</v>
      </c>
      <c r="N35" s="436">
        <v>3.2952976533247398</v>
      </c>
      <c r="O35" s="447">
        <v>4.0671532615446702E-81</v>
      </c>
      <c r="P35" s="436">
        <v>1.1586346424257801</v>
      </c>
      <c r="Q35" s="447">
        <v>3.1879637764425402E-5</v>
      </c>
      <c r="R35" s="436">
        <v>1.0871748515270201</v>
      </c>
      <c r="S35" s="447">
        <v>5.2546109582046903E-4</v>
      </c>
      <c r="T35" s="439">
        <v>1.04288610997474</v>
      </c>
      <c r="U35" s="440">
        <v>0.148372320602179</v>
      </c>
      <c r="V35" s="448">
        <v>0.77206604643655297</v>
      </c>
      <c r="W35" s="447">
        <v>5.8519501806780803E-15</v>
      </c>
      <c r="X35" s="489"/>
      <c r="Y35" s="419"/>
      <c r="Z35" s="416"/>
      <c r="AA35" s="419"/>
      <c r="AB35" s="416"/>
      <c r="AC35" s="420"/>
      <c r="AD35" s="489"/>
      <c r="AE35" s="419"/>
      <c r="AF35" s="416"/>
      <c r="AG35" s="420"/>
      <c r="AH35" s="489"/>
      <c r="AI35" s="419"/>
      <c r="AJ35" s="416"/>
      <c r="AK35" s="419"/>
    </row>
    <row r="36" spans="1:37" s="357" customFormat="1" ht="18">
      <c r="A36" s="382" t="s">
        <v>24</v>
      </c>
      <c r="B36" s="453">
        <v>203</v>
      </c>
      <c r="C36" s="422">
        <v>214</v>
      </c>
      <c r="D36" s="385" t="s">
        <v>32</v>
      </c>
      <c r="E36" s="422" t="s">
        <v>25</v>
      </c>
      <c r="F36" s="425">
        <v>0.99166373943405794</v>
      </c>
      <c r="G36" s="426">
        <v>0.79968711470163201</v>
      </c>
      <c r="H36" s="427">
        <v>1.4633025059268701</v>
      </c>
      <c r="I36" s="428">
        <v>1.9329489479884999E-9</v>
      </c>
      <c r="J36" s="425">
        <v>0.96241450855184596</v>
      </c>
      <c r="K36" s="426">
        <v>0.86192134133788201</v>
      </c>
      <c r="L36" s="427">
        <v>1.39328070856115</v>
      </c>
      <c r="M36" s="428">
        <v>8.36778200564125E-10</v>
      </c>
      <c r="N36" s="427">
        <v>3.7656802268977798</v>
      </c>
      <c r="O36" s="428">
        <v>8.7472653867419201E-42</v>
      </c>
      <c r="P36" s="427">
        <v>1.3162982724312799</v>
      </c>
      <c r="Q36" s="428">
        <v>1.3573041928477401E-6</v>
      </c>
      <c r="R36" s="427">
        <v>1.49146129623003</v>
      </c>
      <c r="S36" s="428">
        <v>4.0946480399841001E-16</v>
      </c>
      <c r="T36" s="431">
        <v>0.80291548814431302</v>
      </c>
      <c r="U36" s="428">
        <v>1.3104735044761799E-4</v>
      </c>
      <c r="V36" s="425">
        <v>1.07122192852054</v>
      </c>
      <c r="W36" s="426">
        <v>9.7072623809327893E-2</v>
      </c>
      <c r="X36" s="488">
        <v>0.41077010792934099</v>
      </c>
      <c r="Y36" s="397">
        <v>1.1642136021292E-2</v>
      </c>
      <c r="Z36" s="395">
        <v>0.84341742472088299</v>
      </c>
      <c r="AA36" s="442">
        <v>0.36393306810667703</v>
      </c>
      <c r="AB36" s="395">
        <v>0.95625852685569102</v>
      </c>
      <c r="AC36" s="449">
        <v>0.87678097421147705</v>
      </c>
      <c r="AD36" s="494">
        <v>1.4258776435393099</v>
      </c>
      <c r="AE36" s="444">
        <v>5.3537508398953998E-6</v>
      </c>
      <c r="AF36" s="446">
        <v>1.27722331734481</v>
      </c>
      <c r="AG36" s="449">
        <v>0.26456430654183399</v>
      </c>
      <c r="AH36" s="500">
        <v>2.4100430540079989</v>
      </c>
      <c r="AI36" s="444">
        <v>2.2290859427689999E-10</v>
      </c>
      <c r="AJ36" s="446">
        <v>1.1058733532470999</v>
      </c>
      <c r="AK36" s="397">
        <v>6.9253569434773801E-2</v>
      </c>
    </row>
    <row r="37" spans="1:37" s="357" customFormat="1" ht="18">
      <c r="A37" s="382" t="s">
        <v>26</v>
      </c>
      <c r="B37" s="453">
        <v>203</v>
      </c>
      <c r="C37" s="422">
        <v>214</v>
      </c>
      <c r="D37" s="385" t="s">
        <v>32</v>
      </c>
      <c r="E37" s="422" t="s">
        <v>25</v>
      </c>
      <c r="F37" s="425">
        <v>1.0652482181098699</v>
      </c>
      <c r="G37" s="426">
        <v>0.26917305743320602</v>
      </c>
      <c r="H37" s="425">
        <v>0.98093553933508104</v>
      </c>
      <c r="I37" s="426">
        <v>0.66832943092997199</v>
      </c>
      <c r="J37" s="425">
        <v>0.65133399930340097</v>
      </c>
      <c r="K37" s="426">
        <v>0.13760752731909101</v>
      </c>
      <c r="L37" s="425">
        <v>1.0585951699596099</v>
      </c>
      <c r="M37" s="426">
        <v>0.16551025740519701</v>
      </c>
      <c r="N37" s="427">
        <v>4.0939532444848101</v>
      </c>
      <c r="O37" s="428">
        <v>2.2180546324747398E-46</v>
      </c>
      <c r="P37" s="431">
        <v>0.82671950043272802</v>
      </c>
      <c r="Q37" s="428">
        <v>9.4946155337971691E-10</v>
      </c>
      <c r="R37" s="425">
        <v>0.95709630915084998</v>
      </c>
      <c r="S37" s="426">
        <v>0.108581408323637</v>
      </c>
      <c r="T37" s="425">
        <v>0.99659242037892004</v>
      </c>
      <c r="U37" s="426">
        <v>0.86993677226688304</v>
      </c>
      <c r="V37" s="431">
        <v>0.86076265407056995</v>
      </c>
      <c r="W37" s="428">
        <v>2.85753657950374E-8</v>
      </c>
      <c r="X37" s="488"/>
      <c r="Y37" s="406"/>
      <c r="Z37" s="395"/>
      <c r="AA37" s="406"/>
      <c r="AB37" s="395"/>
      <c r="AC37" s="407"/>
      <c r="AD37" s="488"/>
      <c r="AE37" s="406"/>
      <c r="AF37" s="395"/>
      <c r="AG37" s="407"/>
      <c r="AH37" s="488"/>
      <c r="AI37" s="406"/>
      <c r="AJ37" s="395"/>
      <c r="AK37" s="406"/>
    </row>
    <row r="38" spans="1:37" s="357" customFormat="1" ht="18">
      <c r="A38" s="408" t="s">
        <v>27</v>
      </c>
      <c r="B38" s="454">
        <v>203</v>
      </c>
      <c r="C38" s="433">
        <v>214</v>
      </c>
      <c r="D38" s="411" t="s">
        <v>32</v>
      </c>
      <c r="E38" s="433" t="s">
        <v>25</v>
      </c>
      <c r="F38" s="436">
        <v>1.77382637143053</v>
      </c>
      <c r="G38" s="447">
        <v>6.3058342093756705E-7</v>
      </c>
      <c r="H38" s="436">
        <v>1.8592012744919899</v>
      </c>
      <c r="I38" s="447">
        <v>6.3092629995110098E-10</v>
      </c>
      <c r="J38" s="439">
        <v>1.16023886591312</v>
      </c>
      <c r="K38" s="440">
        <v>0.31135757383846402</v>
      </c>
      <c r="L38" s="436">
        <v>1.4483692672552899</v>
      </c>
      <c r="M38" s="447">
        <v>9.7667209745680205E-9</v>
      </c>
      <c r="N38" s="436">
        <v>3.7695197756279102</v>
      </c>
      <c r="O38" s="447">
        <v>9.2112602407028403E-32</v>
      </c>
      <c r="P38" s="439">
        <v>0.93192827696085501</v>
      </c>
      <c r="Q38" s="440">
        <v>0.106478968157574</v>
      </c>
      <c r="R38" s="436">
        <v>1.33153933644794</v>
      </c>
      <c r="S38" s="447">
        <v>5.0835326705981397E-8</v>
      </c>
      <c r="T38" s="439">
        <v>0.95196000384010804</v>
      </c>
      <c r="U38" s="440">
        <v>9.85465624389541E-2</v>
      </c>
      <c r="V38" s="448">
        <v>0.86425158826558801</v>
      </c>
      <c r="W38" s="447">
        <v>3.7733450613080398E-5</v>
      </c>
      <c r="X38" s="489"/>
      <c r="Y38" s="419"/>
      <c r="Z38" s="416"/>
      <c r="AA38" s="419"/>
      <c r="AB38" s="416"/>
      <c r="AC38" s="420"/>
      <c r="AD38" s="489"/>
      <c r="AE38" s="419"/>
      <c r="AF38" s="416"/>
      <c r="AG38" s="420"/>
      <c r="AH38" s="489"/>
      <c r="AI38" s="419"/>
      <c r="AJ38" s="416"/>
      <c r="AK38" s="419"/>
    </row>
    <row r="39" spans="1:37" s="357" customFormat="1" ht="18">
      <c r="A39" s="382" t="s">
        <v>24</v>
      </c>
      <c r="B39" s="421">
        <v>206</v>
      </c>
      <c r="C39" s="422">
        <v>217</v>
      </c>
      <c r="D39" s="385" t="s">
        <v>33</v>
      </c>
      <c r="E39" s="422" t="s">
        <v>33</v>
      </c>
      <c r="F39" s="425"/>
      <c r="G39" s="456"/>
      <c r="H39" s="425"/>
      <c r="I39" s="456"/>
      <c r="J39" s="425"/>
      <c r="K39" s="456"/>
      <c r="L39" s="425"/>
      <c r="M39" s="456"/>
      <c r="N39" s="425"/>
      <c r="O39" s="456"/>
      <c r="P39" s="425"/>
      <c r="Q39" s="456"/>
      <c r="R39" s="425"/>
      <c r="S39" s="456"/>
      <c r="T39" s="425"/>
      <c r="U39" s="456"/>
      <c r="V39" s="425"/>
      <c r="W39" s="456"/>
      <c r="X39" s="496"/>
      <c r="Y39" s="389"/>
      <c r="Z39" s="396">
        <v>2.0855025603333299</v>
      </c>
      <c r="AA39" s="444">
        <v>2.1142765948501099E-4</v>
      </c>
      <c r="AB39" s="388"/>
      <c r="AC39" s="399"/>
      <c r="AD39" s="488">
        <v>0.931529981516794</v>
      </c>
      <c r="AE39" s="442">
        <v>0.58757575729309297</v>
      </c>
      <c r="AF39" s="446">
        <v>0.78224777503464704</v>
      </c>
      <c r="AG39" s="449">
        <v>8.3387336273682194E-2</v>
      </c>
      <c r="AH39" s="500">
        <v>1.9010948503520522</v>
      </c>
      <c r="AI39" s="444">
        <v>7.7576707492334303E-15</v>
      </c>
      <c r="AJ39" s="430">
        <v>1.3776541822744</v>
      </c>
      <c r="AK39" s="444">
        <v>2.5092172270782499E-4</v>
      </c>
    </row>
    <row r="40" spans="1:37" s="357" customFormat="1" ht="18">
      <c r="A40" s="382" t="s">
        <v>26</v>
      </c>
      <c r="B40" s="421">
        <v>206</v>
      </c>
      <c r="C40" s="422">
        <v>217</v>
      </c>
      <c r="D40" s="385" t="s">
        <v>33</v>
      </c>
      <c r="E40" s="422" t="s">
        <v>28</v>
      </c>
      <c r="F40" s="425"/>
      <c r="G40" s="456"/>
      <c r="H40" s="425"/>
      <c r="I40" s="456"/>
      <c r="J40" s="425"/>
      <c r="K40" s="456"/>
      <c r="L40" s="425"/>
      <c r="M40" s="456"/>
      <c r="N40" s="425"/>
      <c r="O40" s="456"/>
      <c r="P40" s="425"/>
      <c r="Q40" s="456"/>
      <c r="R40" s="425"/>
      <c r="S40" s="456"/>
      <c r="T40" s="425"/>
      <c r="U40" s="456"/>
      <c r="V40" s="425"/>
      <c r="W40" s="456"/>
      <c r="X40" s="488"/>
      <c r="Y40" s="406"/>
      <c r="Z40" s="395"/>
      <c r="AA40" s="406"/>
      <c r="AB40" s="395"/>
      <c r="AC40" s="407"/>
      <c r="AD40" s="488"/>
      <c r="AE40" s="406"/>
      <c r="AF40" s="395"/>
      <c r="AG40" s="407"/>
      <c r="AH40" s="488"/>
      <c r="AI40" s="406"/>
      <c r="AJ40" s="395"/>
      <c r="AK40" s="406"/>
    </row>
    <row r="41" spans="1:37" s="357" customFormat="1" ht="18">
      <c r="A41" s="408" t="s">
        <v>27</v>
      </c>
      <c r="B41" s="432">
        <v>206</v>
      </c>
      <c r="C41" s="433">
        <v>217</v>
      </c>
      <c r="D41" s="411" t="s">
        <v>33</v>
      </c>
      <c r="E41" s="433" t="s">
        <v>28</v>
      </c>
      <c r="F41" s="439"/>
      <c r="G41" s="460"/>
      <c r="H41" s="439"/>
      <c r="I41" s="460"/>
      <c r="J41" s="439"/>
      <c r="K41" s="460"/>
      <c r="L41" s="439"/>
      <c r="M41" s="460"/>
      <c r="N41" s="439"/>
      <c r="O41" s="460"/>
      <c r="P41" s="439"/>
      <c r="Q41" s="460"/>
      <c r="R41" s="439"/>
      <c r="S41" s="460"/>
      <c r="T41" s="439"/>
      <c r="U41" s="460"/>
      <c r="V41" s="439"/>
      <c r="W41" s="460"/>
      <c r="X41" s="489"/>
      <c r="Y41" s="419"/>
      <c r="Z41" s="416"/>
      <c r="AA41" s="419"/>
      <c r="AB41" s="416"/>
      <c r="AC41" s="420"/>
      <c r="AD41" s="489"/>
      <c r="AE41" s="419"/>
      <c r="AF41" s="416"/>
      <c r="AG41" s="420"/>
      <c r="AH41" s="489"/>
      <c r="AI41" s="419"/>
      <c r="AJ41" s="416"/>
      <c r="AK41" s="419"/>
    </row>
    <row r="42" spans="1:37" s="357" customFormat="1" ht="18">
      <c r="A42" s="461" t="s">
        <v>24</v>
      </c>
      <c r="B42" s="462">
        <v>220</v>
      </c>
      <c r="C42" s="463">
        <v>231</v>
      </c>
      <c r="D42" s="464" t="s">
        <v>28</v>
      </c>
      <c r="E42" s="463" t="s">
        <v>28</v>
      </c>
      <c r="F42" s="467">
        <v>0.92511726037443498</v>
      </c>
      <c r="G42" s="468">
        <v>2</v>
      </c>
      <c r="H42" s="467">
        <v>0.49833385891372101</v>
      </c>
      <c r="I42" s="468">
        <v>2</v>
      </c>
      <c r="J42" s="467"/>
      <c r="K42" s="469"/>
      <c r="L42" s="467">
        <v>0.863477528303777</v>
      </c>
      <c r="M42" s="468">
        <v>2</v>
      </c>
      <c r="N42" s="467">
        <v>2.1120429999999999</v>
      </c>
      <c r="O42" s="469"/>
      <c r="P42" s="467">
        <v>0.74864949999999997</v>
      </c>
      <c r="Q42" s="469"/>
      <c r="R42" s="467">
        <v>1.153373</v>
      </c>
      <c r="S42" s="469"/>
      <c r="T42" s="467">
        <v>0.2451866</v>
      </c>
      <c r="U42" s="469"/>
      <c r="V42" s="467">
        <v>0.22706170000000001</v>
      </c>
      <c r="W42" s="469"/>
      <c r="X42" s="491"/>
      <c r="Y42" s="473"/>
      <c r="Z42" s="472"/>
      <c r="AA42" s="473"/>
      <c r="AB42" s="472"/>
      <c r="AC42" s="474"/>
      <c r="AD42" s="491"/>
      <c r="AE42" s="473"/>
      <c r="AF42" s="472"/>
      <c r="AG42" s="474"/>
      <c r="AH42" s="491"/>
      <c r="AI42" s="473"/>
      <c r="AJ42" s="472"/>
      <c r="AK42" s="473"/>
    </row>
    <row r="43" spans="1:37" s="357" customFormat="1" ht="18">
      <c r="A43" s="475" t="s">
        <v>26</v>
      </c>
      <c r="B43" s="453">
        <v>220</v>
      </c>
      <c r="C43" s="422">
        <v>231</v>
      </c>
      <c r="D43" s="385" t="s">
        <v>28</v>
      </c>
      <c r="E43" s="422" t="s">
        <v>28</v>
      </c>
      <c r="F43" s="427">
        <v>1.3798383750925201</v>
      </c>
      <c r="G43" s="428">
        <v>7.0434486643518597E-5</v>
      </c>
      <c r="H43" s="427">
        <v>1.2447900694562299</v>
      </c>
      <c r="I43" s="428">
        <v>1.65669077507194E-5</v>
      </c>
      <c r="J43" s="425"/>
      <c r="K43" s="456"/>
      <c r="L43" s="427">
        <v>1.2518273401368101</v>
      </c>
      <c r="M43" s="428">
        <v>6.4540604579283801E-5</v>
      </c>
      <c r="N43" s="425"/>
      <c r="O43" s="456"/>
      <c r="P43" s="425"/>
      <c r="Q43" s="456"/>
      <c r="R43" s="425"/>
      <c r="S43" s="456"/>
      <c r="T43" s="425"/>
      <c r="U43" s="456"/>
      <c r="V43" s="425"/>
      <c r="W43" s="456"/>
      <c r="X43" s="491"/>
      <c r="Y43" s="473"/>
      <c r="Z43" s="472"/>
      <c r="AA43" s="473"/>
      <c r="AB43" s="472"/>
      <c r="AC43" s="474"/>
      <c r="AD43" s="491"/>
      <c r="AE43" s="473"/>
      <c r="AF43" s="472"/>
      <c r="AG43" s="474"/>
      <c r="AH43" s="491"/>
      <c r="AI43" s="473"/>
      <c r="AJ43" s="472"/>
      <c r="AK43" s="473"/>
    </row>
    <row r="44" spans="1:37" s="357" customFormat="1" ht="18">
      <c r="A44" s="408" t="s">
        <v>27</v>
      </c>
      <c r="B44" s="454">
        <v>220</v>
      </c>
      <c r="C44" s="433">
        <v>231</v>
      </c>
      <c r="D44" s="411" t="s">
        <v>28</v>
      </c>
      <c r="E44" s="433" t="s">
        <v>28</v>
      </c>
      <c r="F44" s="436">
        <v>1.9359361575441401</v>
      </c>
      <c r="G44" s="447">
        <v>8.1918177994798498E-7</v>
      </c>
      <c r="H44" s="436">
        <v>1.2204976060182799</v>
      </c>
      <c r="I44" s="476">
        <v>4.7871799431199402E-2</v>
      </c>
      <c r="J44" s="439"/>
      <c r="K44" s="460"/>
      <c r="L44" s="436">
        <v>1.44083902952697</v>
      </c>
      <c r="M44" s="447">
        <v>6.0040647555981695E-4</v>
      </c>
      <c r="N44" s="439"/>
      <c r="O44" s="460"/>
      <c r="P44" s="439"/>
      <c r="Q44" s="460"/>
      <c r="R44" s="439"/>
      <c r="S44" s="460"/>
      <c r="T44" s="439"/>
      <c r="U44" s="460"/>
      <c r="V44" s="439"/>
      <c r="W44" s="460"/>
      <c r="X44" s="492"/>
      <c r="Y44" s="480"/>
      <c r="Z44" s="479"/>
      <c r="AA44" s="480"/>
      <c r="AB44" s="479"/>
      <c r="AC44" s="481"/>
      <c r="AD44" s="492"/>
      <c r="AE44" s="480"/>
      <c r="AF44" s="479"/>
      <c r="AG44" s="481"/>
      <c r="AH44" s="492"/>
      <c r="AI44" s="480"/>
      <c r="AJ44" s="479"/>
      <c r="AK44" s="480"/>
    </row>
    <row r="45" spans="1:37" s="357" customFormat="1" ht="18">
      <c r="A45" s="382" t="s">
        <v>24</v>
      </c>
      <c r="B45" s="421">
        <v>385</v>
      </c>
      <c r="C45" s="450">
        <v>396</v>
      </c>
      <c r="D45" s="385" t="s">
        <v>32</v>
      </c>
      <c r="E45" s="422" t="s">
        <v>25</v>
      </c>
      <c r="F45" s="427">
        <v>1.70526856235604</v>
      </c>
      <c r="G45" s="428">
        <v>1.6024044695090599E-6</v>
      </c>
      <c r="H45" s="431">
        <v>0.73276080033979396</v>
      </c>
      <c r="I45" s="429">
        <v>3.7343219488896601E-3</v>
      </c>
      <c r="J45" s="425">
        <v>0.99776132302699905</v>
      </c>
      <c r="K45" s="426">
        <v>0.99120150892326397</v>
      </c>
      <c r="L45" s="425">
        <v>1.0493760334448501</v>
      </c>
      <c r="M45" s="426">
        <v>0.65883203754990705</v>
      </c>
      <c r="N45" s="427">
        <v>2.6964920811340498</v>
      </c>
      <c r="O45" s="428">
        <v>1.1889510653908201E-9</v>
      </c>
      <c r="P45" s="425">
        <v>1.3076039235613199</v>
      </c>
      <c r="Q45" s="426">
        <v>0.10693703160357799</v>
      </c>
      <c r="R45" s="425">
        <v>1.0427288789228299</v>
      </c>
      <c r="S45" s="426">
        <v>0.67642026838473202</v>
      </c>
      <c r="T45" s="431">
        <v>0.67895012178727299</v>
      </c>
      <c r="U45" s="429">
        <v>3.2242666276796901E-2</v>
      </c>
      <c r="V45" s="425">
        <v>0.85670947158342003</v>
      </c>
      <c r="W45" s="426">
        <v>0.37898396912809101</v>
      </c>
      <c r="X45" s="496"/>
      <c r="Y45" s="389"/>
      <c r="Z45" s="388"/>
      <c r="AA45" s="389"/>
      <c r="AB45" s="388"/>
      <c r="AC45" s="399"/>
      <c r="AD45" s="496"/>
      <c r="AE45" s="389"/>
      <c r="AF45" s="400"/>
      <c r="AG45" s="400"/>
      <c r="AH45" s="500">
        <v>1.7268409709069017</v>
      </c>
      <c r="AI45" s="444">
        <v>4.1267699425442303E-5</v>
      </c>
      <c r="AJ45" s="446">
        <v>1.0719397908560599</v>
      </c>
      <c r="AK45" s="442">
        <v>0.51724278063989304</v>
      </c>
    </row>
    <row r="46" spans="1:37" s="357" customFormat="1" ht="18">
      <c r="A46" s="475" t="s">
        <v>26</v>
      </c>
      <c r="B46" s="421">
        <v>385</v>
      </c>
      <c r="C46" s="450">
        <v>396</v>
      </c>
      <c r="D46" s="385" t="s">
        <v>32</v>
      </c>
      <c r="E46" s="422" t="s">
        <v>25</v>
      </c>
      <c r="F46" s="425">
        <v>0.92888984419307596</v>
      </c>
      <c r="G46" s="426">
        <v>0.20502540228167099</v>
      </c>
      <c r="H46" s="425">
        <v>0.97346946079543095</v>
      </c>
      <c r="I46" s="426">
        <v>0.66389027805219103</v>
      </c>
      <c r="J46" s="425">
        <v>0.69249060165864995</v>
      </c>
      <c r="K46" s="426">
        <v>5.6157940572369502E-2</v>
      </c>
      <c r="L46" s="425">
        <v>1.07345123076664</v>
      </c>
      <c r="M46" s="426">
        <v>0.29596549663454302</v>
      </c>
      <c r="N46" s="427">
        <v>3.8829461391492499</v>
      </c>
      <c r="O46" s="428">
        <v>7.6372871514932598E-11</v>
      </c>
      <c r="P46" s="425">
        <v>1.00523679354942</v>
      </c>
      <c r="Q46" s="426">
        <v>0.95293313810839597</v>
      </c>
      <c r="R46" s="425">
        <v>0.98945913314016698</v>
      </c>
      <c r="S46" s="426">
        <v>0.85669111708608303</v>
      </c>
      <c r="T46" s="425">
        <v>0.95502320500523696</v>
      </c>
      <c r="U46" s="426">
        <v>0.32929526974211898</v>
      </c>
      <c r="V46" s="431">
        <v>0.85215578113703505</v>
      </c>
      <c r="W46" s="429">
        <v>3.73394847498812E-3</v>
      </c>
      <c r="X46" s="488"/>
      <c r="Y46" s="406"/>
      <c r="Z46" s="395"/>
      <c r="AA46" s="406"/>
      <c r="AB46" s="395"/>
      <c r="AC46" s="407"/>
      <c r="AD46" s="488"/>
      <c r="AE46" s="406"/>
      <c r="AF46" s="395"/>
      <c r="AG46" s="407"/>
      <c r="AH46" s="488"/>
      <c r="AI46" s="406"/>
      <c r="AJ46" s="395"/>
      <c r="AK46" s="406"/>
    </row>
    <row r="47" spans="1:37" s="357" customFormat="1" ht="18">
      <c r="A47" s="408" t="s">
        <v>27</v>
      </c>
      <c r="B47" s="432">
        <v>385</v>
      </c>
      <c r="C47" s="452">
        <v>396</v>
      </c>
      <c r="D47" s="411" t="s">
        <v>32</v>
      </c>
      <c r="E47" s="433" t="s">
        <v>25</v>
      </c>
      <c r="F47" s="436">
        <v>1.25532423692025</v>
      </c>
      <c r="G47" s="437">
        <v>5.4860801704205301E-3</v>
      </c>
      <c r="H47" s="439">
        <v>1.22496207597102</v>
      </c>
      <c r="I47" s="440">
        <v>5.5559267116059498E-2</v>
      </c>
      <c r="J47" s="439">
        <v>0.89643554234884004</v>
      </c>
      <c r="K47" s="440">
        <v>0.33069702384576</v>
      </c>
      <c r="L47" s="436">
        <v>1.4473106189925999</v>
      </c>
      <c r="M47" s="437">
        <v>2.1806623050153202E-3</v>
      </c>
      <c r="N47" s="436">
        <v>2.6360958341941898</v>
      </c>
      <c r="O47" s="447">
        <v>5.1110763781492897E-32</v>
      </c>
      <c r="P47" s="436">
        <v>1.2803706281756899</v>
      </c>
      <c r="Q47" s="447">
        <v>2.3088535328750401E-8</v>
      </c>
      <c r="R47" s="439">
        <v>0.96865177617300202</v>
      </c>
      <c r="S47" s="440">
        <v>0.35381896194913498</v>
      </c>
      <c r="T47" s="448">
        <v>0.92978929847177305</v>
      </c>
      <c r="U47" s="437">
        <v>4.8368881234887903E-2</v>
      </c>
      <c r="V47" s="448">
        <v>0.83899875928533096</v>
      </c>
      <c r="W47" s="447">
        <v>5.4482209024969897E-5</v>
      </c>
      <c r="X47" s="489"/>
      <c r="Y47" s="419"/>
      <c r="Z47" s="416"/>
      <c r="AA47" s="419"/>
      <c r="AB47" s="416"/>
      <c r="AC47" s="420"/>
      <c r="AD47" s="489"/>
      <c r="AE47" s="419"/>
      <c r="AF47" s="416"/>
      <c r="AG47" s="420"/>
      <c r="AH47" s="489"/>
      <c r="AI47" s="419"/>
      <c r="AJ47" s="416"/>
      <c r="AK47" s="419"/>
    </row>
    <row r="48" spans="1:37" s="357" customFormat="1" ht="18">
      <c r="A48" s="382" t="s">
        <v>24</v>
      </c>
      <c r="B48" s="421">
        <v>389</v>
      </c>
      <c r="C48" s="450">
        <v>400</v>
      </c>
      <c r="D48" s="385" t="s">
        <v>32</v>
      </c>
      <c r="E48" s="422" t="s">
        <v>25</v>
      </c>
      <c r="F48" s="427">
        <v>1.62170856371017</v>
      </c>
      <c r="G48" s="428">
        <v>2.1815879037088101E-5</v>
      </c>
      <c r="H48" s="425">
        <v>1.0004554000168</v>
      </c>
      <c r="I48" s="426">
        <v>0.99696745329432002</v>
      </c>
      <c r="J48" s="425">
        <v>1.0979846070032699</v>
      </c>
      <c r="K48" s="426">
        <v>0.509454896849311</v>
      </c>
      <c r="L48" s="427">
        <v>1.41883267522778</v>
      </c>
      <c r="M48" s="429">
        <v>7.0635205724523097E-3</v>
      </c>
      <c r="N48" s="427">
        <v>3.0438069912293502</v>
      </c>
      <c r="O48" s="428">
        <v>7.0449566885433397E-8</v>
      </c>
      <c r="P48" s="427">
        <v>2.0647952026940399</v>
      </c>
      <c r="Q48" s="429">
        <v>3.66807987599138E-3</v>
      </c>
      <c r="R48" s="425">
        <v>1.1045676515787499</v>
      </c>
      <c r="S48" s="426">
        <v>0.38992334381236399</v>
      </c>
      <c r="T48" s="425">
        <v>1.1397495802262001</v>
      </c>
      <c r="U48" s="426">
        <v>0.39447494037624597</v>
      </c>
      <c r="V48" s="425">
        <v>0.90061096826991205</v>
      </c>
      <c r="W48" s="426">
        <v>0.58196353520477695</v>
      </c>
      <c r="X48" s="494">
        <v>1.3145522597447401</v>
      </c>
      <c r="Y48" s="402">
        <v>1.98560247576837E-2</v>
      </c>
      <c r="Z48" s="396">
        <v>1.26932669667702</v>
      </c>
      <c r="AA48" s="402">
        <v>3.3274436773282297E-2</v>
      </c>
      <c r="AB48" s="395">
        <v>1.2037151171015801</v>
      </c>
      <c r="AC48" s="449">
        <v>0.50253672004796601</v>
      </c>
      <c r="AD48" s="488">
        <v>1.0267054318200901</v>
      </c>
      <c r="AE48" s="442">
        <v>0.78173662555713097</v>
      </c>
      <c r="AF48" s="400"/>
      <c r="AG48" s="400"/>
      <c r="AH48" s="490"/>
      <c r="AI48" s="403"/>
      <c r="AJ48" s="482"/>
      <c r="AK48" s="403"/>
    </row>
    <row r="49" spans="1:37" s="357" customFormat="1" ht="18">
      <c r="A49" s="382" t="s">
        <v>26</v>
      </c>
      <c r="B49" s="421">
        <v>389</v>
      </c>
      <c r="C49" s="450">
        <v>400</v>
      </c>
      <c r="D49" s="385" t="s">
        <v>32</v>
      </c>
      <c r="E49" s="422" t="s">
        <v>25</v>
      </c>
      <c r="F49" s="425">
        <v>0.98170238430095602</v>
      </c>
      <c r="G49" s="426">
        <v>0.80035319753828804</v>
      </c>
      <c r="H49" s="425">
        <v>0.98703968726173297</v>
      </c>
      <c r="I49" s="426">
        <v>0.81385900643552</v>
      </c>
      <c r="J49" s="431">
        <v>0.73903118694192405</v>
      </c>
      <c r="K49" s="428">
        <v>3.4105522395005798E-4</v>
      </c>
      <c r="L49" s="425">
        <v>0.936509686399982</v>
      </c>
      <c r="M49" s="426">
        <v>0.15965673128984001</v>
      </c>
      <c r="N49" s="427">
        <v>3.85643274255091</v>
      </c>
      <c r="O49" s="428">
        <v>5.04473970474874E-15</v>
      </c>
      <c r="P49" s="425">
        <v>1.105593528123</v>
      </c>
      <c r="Q49" s="426">
        <v>0.30035048302086997</v>
      </c>
      <c r="R49" s="425">
        <v>1.0158925236157199</v>
      </c>
      <c r="S49" s="426">
        <v>0.75229567086095805</v>
      </c>
      <c r="T49" s="425">
        <v>0.99208878471682405</v>
      </c>
      <c r="U49" s="426">
        <v>0.86326415662270894</v>
      </c>
      <c r="V49" s="431">
        <v>0.82476148353372802</v>
      </c>
      <c r="W49" s="428">
        <v>9.7118059559151503E-5</v>
      </c>
      <c r="X49" s="488"/>
      <c r="Y49" s="406"/>
      <c r="Z49" s="395"/>
      <c r="AA49" s="406"/>
      <c r="AB49" s="395"/>
      <c r="AC49" s="407"/>
      <c r="AD49" s="488"/>
      <c r="AE49" s="406"/>
      <c r="AF49" s="395"/>
      <c r="AG49" s="407"/>
      <c r="AH49" s="488"/>
      <c r="AI49" s="406"/>
      <c r="AJ49" s="395"/>
      <c r="AK49" s="406"/>
    </row>
    <row r="50" spans="1:37" s="357" customFormat="1" ht="18">
      <c r="A50" s="408" t="s">
        <v>27</v>
      </c>
      <c r="B50" s="432">
        <v>389</v>
      </c>
      <c r="C50" s="452">
        <v>400</v>
      </c>
      <c r="D50" s="411" t="s">
        <v>32</v>
      </c>
      <c r="E50" s="433" t="s">
        <v>25</v>
      </c>
      <c r="F50" s="436">
        <v>1.34607330360129</v>
      </c>
      <c r="G50" s="437">
        <v>1.69670281234095E-3</v>
      </c>
      <c r="H50" s="436">
        <v>1.2526643908456301</v>
      </c>
      <c r="I50" s="437">
        <v>2.3790074341960002E-3</v>
      </c>
      <c r="J50" s="439">
        <v>1.02200582907834</v>
      </c>
      <c r="K50" s="440">
        <v>0.80536580009077596</v>
      </c>
      <c r="L50" s="436">
        <v>1.48451840190435</v>
      </c>
      <c r="M50" s="447">
        <v>2.0656224463946001E-7</v>
      </c>
      <c r="N50" s="436">
        <v>3.3312411273858298</v>
      </c>
      <c r="O50" s="447">
        <v>3.1181271754057399E-38</v>
      </c>
      <c r="P50" s="436">
        <v>1.30787251732208</v>
      </c>
      <c r="Q50" s="447">
        <v>1.90374023922492E-7</v>
      </c>
      <c r="R50" s="439">
        <v>0.96787028753283899</v>
      </c>
      <c r="S50" s="440">
        <v>0.33583958338369202</v>
      </c>
      <c r="T50" s="448">
        <v>0.90832552294121305</v>
      </c>
      <c r="U50" s="437">
        <v>2.70902322188348E-3</v>
      </c>
      <c r="V50" s="448">
        <v>0.79152136671544604</v>
      </c>
      <c r="W50" s="447">
        <v>9.8358465501626496E-8</v>
      </c>
      <c r="X50" s="489"/>
      <c r="Y50" s="419"/>
      <c r="Z50" s="416"/>
      <c r="AA50" s="419"/>
      <c r="AB50" s="416"/>
      <c r="AC50" s="420"/>
      <c r="AD50" s="489"/>
      <c r="AE50" s="419"/>
      <c r="AF50" s="416"/>
      <c r="AG50" s="420"/>
      <c r="AH50" s="489"/>
      <c r="AI50" s="419"/>
      <c r="AJ50" s="416"/>
      <c r="AK50" s="419"/>
    </row>
    <row r="51" spans="1:37" s="357" customFormat="1" ht="18">
      <c r="A51" s="382" t="s">
        <v>24</v>
      </c>
      <c r="B51" s="453">
        <v>393</v>
      </c>
      <c r="C51" s="450">
        <v>404</v>
      </c>
      <c r="D51" s="385" t="s">
        <v>32</v>
      </c>
      <c r="E51" s="422" t="s">
        <v>25</v>
      </c>
      <c r="F51" s="427">
        <v>1.27080511887972</v>
      </c>
      <c r="G51" s="428">
        <v>2.4348349442223701E-7</v>
      </c>
      <c r="H51" s="427">
        <v>1.2594050208437499</v>
      </c>
      <c r="I51" s="428">
        <v>5.8430111495487997E-6</v>
      </c>
      <c r="J51" s="427">
        <v>1.1388187005436401</v>
      </c>
      <c r="K51" s="429">
        <v>7.9378260101537392E-3</v>
      </c>
      <c r="L51" s="427">
        <v>1.47552847249271</v>
      </c>
      <c r="M51" s="428">
        <v>2.4484923505154001E-13</v>
      </c>
      <c r="N51" s="427">
        <v>3.7416470151933598</v>
      </c>
      <c r="O51" s="428">
        <v>2.4838442393399598E-74</v>
      </c>
      <c r="P51" s="427">
        <v>1.90461766187295</v>
      </c>
      <c r="Q51" s="428">
        <v>3.9052814735390897E-24</v>
      </c>
      <c r="R51" s="427">
        <v>1.3468673600659</v>
      </c>
      <c r="S51" s="428">
        <v>4.6877613802151303E-15</v>
      </c>
      <c r="T51" s="427">
        <v>1.2056585843672001</v>
      </c>
      <c r="U51" s="428">
        <v>3.2028590623372398E-4</v>
      </c>
      <c r="V51" s="425">
        <v>0.99739308822894901</v>
      </c>
      <c r="W51" s="426">
        <v>0.95147612073152199</v>
      </c>
      <c r="X51" s="494">
        <v>1.05822102472266</v>
      </c>
      <c r="Y51" s="402">
        <v>3.4590036195250799E-2</v>
      </c>
      <c r="Z51" s="395">
        <v>0.96436125307609599</v>
      </c>
      <c r="AA51" s="442">
        <v>0.12551709629918201</v>
      </c>
      <c r="AB51" s="398">
        <v>0.77395300058755301</v>
      </c>
      <c r="AC51" s="445">
        <v>3.87685559920703E-9</v>
      </c>
      <c r="AD51" s="494">
        <v>1.08530345968524</v>
      </c>
      <c r="AE51" s="444">
        <v>1.5781564186411799E-4</v>
      </c>
      <c r="AF51" s="430">
        <v>1.4696355531562</v>
      </c>
      <c r="AG51" s="445">
        <v>6.0304961276476496E-12</v>
      </c>
      <c r="AH51" s="500">
        <v>1.7539245878401852</v>
      </c>
      <c r="AI51" s="444">
        <v>1.43969846397512E-40</v>
      </c>
      <c r="AJ51" s="446">
        <v>0.99708796581091896</v>
      </c>
      <c r="AK51" s="442">
        <v>0.853476747751725</v>
      </c>
    </row>
    <row r="52" spans="1:37" s="357" customFormat="1" ht="18">
      <c r="A52" s="382" t="s">
        <v>26</v>
      </c>
      <c r="B52" s="453">
        <v>393</v>
      </c>
      <c r="C52" s="450">
        <v>404</v>
      </c>
      <c r="D52" s="385" t="s">
        <v>32</v>
      </c>
      <c r="E52" s="422" t="s">
        <v>25</v>
      </c>
      <c r="F52" s="427">
        <v>1.11885220245863</v>
      </c>
      <c r="G52" s="428">
        <v>1.3268603148476201E-5</v>
      </c>
      <c r="H52" s="425">
        <v>0.98759667003218099</v>
      </c>
      <c r="I52" s="426">
        <v>0.64242503460721001</v>
      </c>
      <c r="J52" s="431">
        <v>0.67100799351761697</v>
      </c>
      <c r="K52" s="428">
        <v>4.1455735278022001E-13</v>
      </c>
      <c r="L52" s="425">
        <v>0.95657192401832403</v>
      </c>
      <c r="M52" s="426">
        <v>0.130828788843836</v>
      </c>
      <c r="N52" s="427">
        <v>4.84102988321371</v>
      </c>
      <c r="O52" s="428">
        <v>2.8192402643685502E-78</v>
      </c>
      <c r="P52" s="427">
        <v>1.1509159237464099</v>
      </c>
      <c r="Q52" s="428">
        <v>1.7189286291074598E-5</v>
      </c>
      <c r="R52" s="425">
        <v>0.96750165079727501</v>
      </c>
      <c r="S52" s="426">
        <v>0.117131983682003</v>
      </c>
      <c r="T52" s="425">
        <v>0.98313802182416699</v>
      </c>
      <c r="U52" s="426">
        <v>0.31514889131592999</v>
      </c>
      <c r="V52" s="431">
        <v>0.82332777122370404</v>
      </c>
      <c r="W52" s="428">
        <v>4.8673937432695503E-24</v>
      </c>
      <c r="X52" s="488"/>
      <c r="Y52" s="406"/>
      <c r="Z52" s="395"/>
      <c r="AA52" s="406"/>
      <c r="AB52" s="395"/>
      <c r="AC52" s="407"/>
      <c r="AD52" s="488"/>
      <c r="AE52" s="406"/>
      <c r="AF52" s="395"/>
      <c r="AG52" s="407"/>
      <c r="AH52" s="488"/>
      <c r="AI52" s="406"/>
      <c r="AJ52" s="395"/>
      <c r="AK52" s="406"/>
    </row>
    <row r="53" spans="1:37" s="357" customFormat="1" ht="18">
      <c r="A53" s="408" t="s">
        <v>27</v>
      </c>
      <c r="B53" s="454">
        <v>393</v>
      </c>
      <c r="C53" s="452">
        <v>404</v>
      </c>
      <c r="D53" s="411" t="s">
        <v>32</v>
      </c>
      <c r="E53" s="433" t="s">
        <v>25</v>
      </c>
      <c r="F53" s="436">
        <v>1.7302419194949901</v>
      </c>
      <c r="G53" s="447">
        <v>7.4553930479411998E-22</v>
      </c>
      <c r="H53" s="436">
        <v>1.8318362591652699</v>
      </c>
      <c r="I53" s="447">
        <v>3.5702372503106896E-21</v>
      </c>
      <c r="J53" s="439">
        <v>1.0588360880251699</v>
      </c>
      <c r="K53" s="440">
        <v>0.225210143969091</v>
      </c>
      <c r="L53" s="436">
        <v>1.56030324030265</v>
      </c>
      <c r="M53" s="447">
        <v>9.8284832477289397E-23</v>
      </c>
      <c r="N53" s="436">
        <v>3.9334493955958401</v>
      </c>
      <c r="O53" s="447">
        <v>4.6750010758488304E-128</v>
      </c>
      <c r="P53" s="436">
        <v>1.1433563516388801</v>
      </c>
      <c r="Q53" s="447">
        <v>7.6814941388683301E-7</v>
      </c>
      <c r="R53" s="439">
        <v>0.97736108191940396</v>
      </c>
      <c r="S53" s="440">
        <v>0.26273658922301701</v>
      </c>
      <c r="T53" s="439">
        <v>1.0326112434208099</v>
      </c>
      <c r="U53" s="440">
        <v>7.9304378418933605E-2</v>
      </c>
      <c r="V53" s="448">
        <v>0.818160096153142</v>
      </c>
      <c r="W53" s="447">
        <v>1.0005004759417201E-16</v>
      </c>
      <c r="X53" s="489"/>
      <c r="Y53" s="419"/>
      <c r="Z53" s="416"/>
      <c r="AA53" s="419"/>
      <c r="AB53" s="416"/>
      <c r="AC53" s="420"/>
      <c r="AD53" s="489"/>
      <c r="AE53" s="419"/>
      <c r="AF53" s="416"/>
      <c r="AG53" s="420"/>
      <c r="AH53" s="489"/>
      <c r="AI53" s="419"/>
      <c r="AJ53" s="416"/>
      <c r="AK53" s="419"/>
    </row>
    <row r="54" spans="1:37" s="357" customFormat="1" ht="18">
      <c r="A54" s="382" t="s">
        <v>24</v>
      </c>
      <c r="B54" s="421">
        <v>398</v>
      </c>
      <c r="C54" s="422">
        <v>409</v>
      </c>
      <c r="D54" s="385" t="s">
        <v>25</v>
      </c>
      <c r="E54" s="422" t="s">
        <v>25</v>
      </c>
      <c r="F54" s="425">
        <v>1.13560971117403</v>
      </c>
      <c r="G54" s="426">
        <v>0.48404419914540497</v>
      </c>
      <c r="H54" s="425">
        <v>0.89722413865068695</v>
      </c>
      <c r="I54" s="426">
        <v>0.67179957824391401</v>
      </c>
      <c r="J54" s="425">
        <v>0.66170358839865695</v>
      </c>
      <c r="K54" s="426">
        <v>9.2483931975181705E-2</v>
      </c>
      <c r="L54" s="425">
        <v>1.3121015652567201</v>
      </c>
      <c r="M54" s="426">
        <v>0.293436783412726</v>
      </c>
      <c r="N54" s="427">
        <v>4.5462095061139403</v>
      </c>
      <c r="O54" s="428">
        <v>2.90727547238118E-15</v>
      </c>
      <c r="P54" s="425">
        <v>1.32024776612644</v>
      </c>
      <c r="Q54" s="426">
        <v>8.8247599012802797E-2</v>
      </c>
      <c r="R54" s="425">
        <v>0.900614707476598</v>
      </c>
      <c r="S54" s="426">
        <v>0.57738340645688802</v>
      </c>
      <c r="T54" s="427">
        <v>1.6938195513648699</v>
      </c>
      <c r="U54" s="429">
        <v>8.6454214355409405E-3</v>
      </c>
      <c r="V54" s="425">
        <v>0.82787664786872595</v>
      </c>
      <c r="W54" s="426">
        <v>0.34309044903279701</v>
      </c>
      <c r="X54" s="488"/>
      <c r="Y54" s="406"/>
      <c r="Z54" s="395"/>
      <c r="AA54" s="406"/>
      <c r="AB54" s="395"/>
      <c r="AC54" s="407"/>
      <c r="AD54" s="488"/>
      <c r="AE54" s="406"/>
      <c r="AF54" s="395"/>
      <c r="AG54" s="407"/>
      <c r="AH54" s="488"/>
      <c r="AI54" s="406"/>
      <c r="AJ54" s="395"/>
      <c r="AK54" s="406"/>
    </row>
    <row r="55" spans="1:37" s="357" customFormat="1" ht="18">
      <c r="A55" s="382" t="s">
        <v>26</v>
      </c>
      <c r="B55" s="421">
        <v>398</v>
      </c>
      <c r="C55" s="422">
        <v>409</v>
      </c>
      <c r="D55" s="385" t="s">
        <v>25</v>
      </c>
      <c r="E55" s="422" t="s">
        <v>25</v>
      </c>
      <c r="F55" s="425">
        <v>0.86643102957059903</v>
      </c>
      <c r="G55" s="426">
        <v>0.236524265144157</v>
      </c>
      <c r="H55" s="425">
        <v>0.95353168162239899</v>
      </c>
      <c r="I55" s="426">
        <v>0.45475293246791298</v>
      </c>
      <c r="J55" s="425">
        <v>0.86447160899558395</v>
      </c>
      <c r="K55" s="426">
        <v>0.170686326006002</v>
      </c>
      <c r="L55" s="431">
        <v>0.48469230501263899</v>
      </c>
      <c r="M55" s="428">
        <v>1.32126466381756E-5</v>
      </c>
      <c r="N55" s="427">
        <v>3.7791066714016699</v>
      </c>
      <c r="O55" s="428">
        <v>8.62152648648206E-26</v>
      </c>
      <c r="P55" s="425">
        <v>1.26844098644181</v>
      </c>
      <c r="Q55" s="426">
        <v>0.15620967611304101</v>
      </c>
      <c r="R55" s="425">
        <v>1.1481072766345699</v>
      </c>
      <c r="S55" s="426">
        <v>0.28075171217881301</v>
      </c>
      <c r="T55" s="425">
        <v>1.0049509971700199</v>
      </c>
      <c r="U55" s="426">
        <v>0.93222068481030596</v>
      </c>
      <c r="V55" s="425">
        <v>1.06675886013355</v>
      </c>
      <c r="W55" s="426">
        <v>0.56256711369548595</v>
      </c>
      <c r="X55" s="488"/>
      <c r="Y55" s="406"/>
      <c r="Z55" s="395"/>
      <c r="AA55" s="406"/>
      <c r="AB55" s="395"/>
      <c r="AC55" s="407"/>
      <c r="AD55" s="488"/>
      <c r="AE55" s="406"/>
      <c r="AF55" s="395"/>
      <c r="AG55" s="407"/>
      <c r="AH55" s="488"/>
      <c r="AI55" s="406"/>
      <c r="AJ55" s="395"/>
      <c r="AK55" s="406"/>
    </row>
    <row r="56" spans="1:37" s="357" customFormat="1" ht="18">
      <c r="A56" s="408" t="s">
        <v>27</v>
      </c>
      <c r="B56" s="432">
        <v>398</v>
      </c>
      <c r="C56" s="433">
        <v>409</v>
      </c>
      <c r="D56" s="411" t="s">
        <v>25</v>
      </c>
      <c r="E56" s="433" t="s">
        <v>25</v>
      </c>
      <c r="F56" s="439">
        <v>0.85849135832765699</v>
      </c>
      <c r="G56" s="440">
        <v>0.81926500162517202</v>
      </c>
      <c r="H56" s="439">
        <v>0.63080547487625505</v>
      </c>
      <c r="I56" s="440">
        <v>5.3577487244564799E-2</v>
      </c>
      <c r="J56" s="436">
        <v>1.52154222559212</v>
      </c>
      <c r="K56" s="437">
        <v>1.98955541678663E-3</v>
      </c>
      <c r="L56" s="439">
        <v>0.87592650987101695</v>
      </c>
      <c r="M56" s="440">
        <v>0.45993268042065399</v>
      </c>
      <c r="N56" s="436">
        <v>2.7835489770344601</v>
      </c>
      <c r="O56" s="447">
        <v>4.0307114238151397E-15</v>
      </c>
      <c r="P56" s="436">
        <v>1.14684696695791</v>
      </c>
      <c r="Q56" s="437">
        <v>3.5918123676934401E-2</v>
      </c>
      <c r="R56" s="439">
        <v>1.0081199058194501</v>
      </c>
      <c r="S56" s="440">
        <v>0.90356790123174902</v>
      </c>
      <c r="T56" s="439">
        <v>1.00911483541263</v>
      </c>
      <c r="U56" s="440">
        <v>0.85144574250214</v>
      </c>
      <c r="V56" s="439">
        <v>0.87651946133174796</v>
      </c>
      <c r="W56" s="440">
        <v>0.11893838045374699</v>
      </c>
      <c r="X56" s="489"/>
      <c r="Y56" s="419"/>
      <c r="Z56" s="416"/>
      <c r="AA56" s="419"/>
      <c r="AB56" s="416"/>
      <c r="AC56" s="420"/>
      <c r="AD56" s="489"/>
      <c r="AE56" s="419"/>
      <c r="AF56" s="416"/>
      <c r="AG56" s="420"/>
      <c r="AH56" s="489"/>
      <c r="AI56" s="419"/>
      <c r="AJ56" s="416"/>
      <c r="AK56" s="419"/>
    </row>
    <row r="57" spans="1:37" s="357" customFormat="1" ht="18">
      <c r="A57" s="382" t="s">
        <v>24</v>
      </c>
      <c r="B57" s="421">
        <v>401</v>
      </c>
      <c r="C57" s="422">
        <v>412</v>
      </c>
      <c r="D57" s="385" t="s">
        <v>25</v>
      </c>
      <c r="E57" s="422" t="s">
        <v>25</v>
      </c>
      <c r="F57" s="427">
        <v>1.55538596180926</v>
      </c>
      <c r="G57" s="429">
        <v>3.3811685726914298E-3</v>
      </c>
      <c r="H57" s="425">
        <v>1.16604210987442</v>
      </c>
      <c r="I57" s="426">
        <v>0.24061883196802</v>
      </c>
      <c r="J57" s="431">
        <v>0.63945370622355902</v>
      </c>
      <c r="K57" s="429">
        <v>2.37056830111829E-3</v>
      </c>
      <c r="L57" s="425">
        <v>1.1817991818906599</v>
      </c>
      <c r="M57" s="426">
        <v>0.22535305352533899</v>
      </c>
      <c r="N57" s="427">
        <v>4.8791176671343104</v>
      </c>
      <c r="O57" s="428">
        <v>1.36456426882256E-22</v>
      </c>
      <c r="P57" s="425">
        <v>0.682477550836462</v>
      </c>
      <c r="Q57" s="426">
        <v>9.6072836183609497E-2</v>
      </c>
      <c r="R57" s="431">
        <v>0.47322669062905898</v>
      </c>
      <c r="S57" s="429">
        <v>8.6939687260244591E-3</v>
      </c>
      <c r="T57" s="425">
        <v>1.1159725480881899</v>
      </c>
      <c r="U57" s="426">
        <v>0.50156069020483496</v>
      </c>
      <c r="V57" s="425">
        <v>1.0387837229458801</v>
      </c>
      <c r="W57" s="426">
        <v>0.77221875151010699</v>
      </c>
      <c r="X57" s="488"/>
      <c r="Y57" s="406"/>
      <c r="Z57" s="395"/>
      <c r="AA57" s="406"/>
      <c r="AB57" s="395"/>
      <c r="AC57" s="407"/>
      <c r="AD57" s="488"/>
      <c r="AE57" s="406"/>
      <c r="AF57" s="395"/>
      <c r="AG57" s="407"/>
      <c r="AH57" s="488"/>
      <c r="AI57" s="406"/>
      <c r="AJ57" s="395"/>
      <c r="AK57" s="406"/>
    </row>
    <row r="58" spans="1:37" s="357" customFormat="1" ht="18">
      <c r="A58" s="382" t="s">
        <v>26</v>
      </c>
      <c r="B58" s="421">
        <v>401</v>
      </c>
      <c r="C58" s="422">
        <v>412</v>
      </c>
      <c r="D58" s="385" t="s">
        <v>25</v>
      </c>
      <c r="E58" s="422" t="s">
        <v>25</v>
      </c>
      <c r="F58" s="425">
        <v>0.95193142876610204</v>
      </c>
      <c r="G58" s="426">
        <v>0.63176418562494596</v>
      </c>
      <c r="H58" s="425">
        <v>1.0453815815501699</v>
      </c>
      <c r="I58" s="426">
        <v>0.236403450464656</v>
      </c>
      <c r="J58" s="425">
        <v>0.95431927972507302</v>
      </c>
      <c r="K58" s="426">
        <v>0.59823885764273499</v>
      </c>
      <c r="L58" s="431">
        <v>0.56885359131282898</v>
      </c>
      <c r="M58" s="428">
        <v>1.70921133219846E-5</v>
      </c>
      <c r="N58" s="427">
        <v>5.6888846931304098</v>
      </c>
      <c r="O58" s="428">
        <v>2.0013225594845899E-23</v>
      </c>
      <c r="P58" s="427">
        <v>1.7351857823366299</v>
      </c>
      <c r="Q58" s="428">
        <v>3.4764983653434802E-5</v>
      </c>
      <c r="R58" s="425">
        <v>1.1342425621781</v>
      </c>
      <c r="S58" s="426">
        <v>0.34720679345595101</v>
      </c>
      <c r="T58" s="427">
        <v>1.2438604154803801</v>
      </c>
      <c r="U58" s="428">
        <v>1.02558979070571E-4</v>
      </c>
      <c r="V58" s="427">
        <v>1.2370128707155199</v>
      </c>
      <c r="W58" s="429">
        <v>2.34299871593322E-2</v>
      </c>
      <c r="X58" s="488"/>
      <c r="Y58" s="406"/>
      <c r="Z58" s="395"/>
      <c r="AA58" s="406"/>
      <c r="AB58" s="395"/>
      <c r="AC58" s="407"/>
      <c r="AD58" s="488"/>
      <c r="AE58" s="406"/>
      <c r="AF58" s="395"/>
      <c r="AG58" s="407"/>
      <c r="AH58" s="488"/>
      <c r="AI58" s="406"/>
      <c r="AJ58" s="395"/>
      <c r="AK58" s="406"/>
    </row>
    <row r="59" spans="1:37" s="357" customFormat="1" ht="18">
      <c r="A59" s="408" t="s">
        <v>27</v>
      </c>
      <c r="B59" s="432">
        <v>401</v>
      </c>
      <c r="C59" s="433">
        <v>412</v>
      </c>
      <c r="D59" s="411" t="s">
        <v>25</v>
      </c>
      <c r="E59" s="433" t="s">
        <v>25</v>
      </c>
      <c r="F59" s="439">
        <v>0.26388668065975901</v>
      </c>
      <c r="G59" s="440">
        <v>5.3252839562514101E-2</v>
      </c>
      <c r="H59" s="448">
        <v>0.63609703750367697</v>
      </c>
      <c r="I59" s="437">
        <v>2.4226152697855899E-2</v>
      </c>
      <c r="J59" s="436">
        <v>1.4176430154416</v>
      </c>
      <c r="K59" s="447">
        <v>2.5909627404003199E-4</v>
      </c>
      <c r="L59" s="448">
        <v>0.57905440154339305</v>
      </c>
      <c r="M59" s="447">
        <v>2.1603429917877901E-4</v>
      </c>
      <c r="N59" s="436">
        <v>4.5317637518564204</v>
      </c>
      <c r="O59" s="447">
        <v>1.86224004699858E-20</v>
      </c>
      <c r="P59" s="439">
        <v>1.02257415660665</v>
      </c>
      <c r="Q59" s="440">
        <v>0.68303570531893198</v>
      </c>
      <c r="R59" s="439">
        <v>1.12488619576671</v>
      </c>
      <c r="S59" s="440">
        <v>0.104838987621463</v>
      </c>
      <c r="T59" s="439">
        <v>0.92405926420751106</v>
      </c>
      <c r="U59" s="440">
        <v>0.123911760819493</v>
      </c>
      <c r="V59" s="448">
        <v>0.77350500256814902</v>
      </c>
      <c r="W59" s="437">
        <v>1.5418852984654999E-3</v>
      </c>
      <c r="X59" s="489"/>
      <c r="Y59" s="419"/>
      <c r="Z59" s="416"/>
      <c r="AA59" s="419"/>
      <c r="AB59" s="416"/>
      <c r="AC59" s="420"/>
      <c r="AD59" s="489"/>
      <c r="AE59" s="419"/>
      <c r="AF59" s="416"/>
      <c r="AG59" s="420"/>
      <c r="AH59" s="489"/>
      <c r="AI59" s="419"/>
      <c r="AJ59" s="416"/>
      <c r="AK59" s="419"/>
    </row>
    <row r="60" spans="1:37" s="357" customFormat="1" ht="18">
      <c r="A60" s="382" t="s">
        <v>24</v>
      </c>
      <c r="B60" s="421">
        <v>402</v>
      </c>
      <c r="C60" s="422">
        <v>413</v>
      </c>
      <c r="D60" s="385" t="s">
        <v>25</v>
      </c>
      <c r="E60" s="422" t="s">
        <v>25</v>
      </c>
      <c r="F60" s="425">
        <v>1.0055428652268299</v>
      </c>
      <c r="G60" s="426">
        <v>0.96681601165491304</v>
      </c>
      <c r="H60" s="425">
        <v>1.0481862615804201</v>
      </c>
      <c r="I60" s="426">
        <v>0.53912615173503597</v>
      </c>
      <c r="J60" s="425">
        <v>0.89807078561819598</v>
      </c>
      <c r="K60" s="426">
        <v>0.349928610873804</v>
      </c>
      <c r="L60" s="427">
        <v>1.2720951251055399</v>
      </c>
      <c r="M60" s="429">
        <v>1.3437003270040601E-3</v>
      </c>
      <c r="N60" s="427">
        <v>4.4643129208703698</v>
      </c>
      <c r="O60" s="428">
        <v>8.01156163520023E-17</v>
      </c>
      <c r="P60" s="425">
        <v>0.85366718297324895</v>
      </c>
      <c r="Q60" s="426">
        <v>0.33969675780813202</v>
      </c>
      <c r="R60" s="431">
        <v>0.67503012463837697</v>
      </c>
      <c r="S60" s="429">
        <v>1.8604717462504399E-2</v>
      </c>
      <c r="T60" s="425">
        <v>1.07509627317273</v>
      </c>
      <c r="U60" s="426">
        <v>0.574357198848502</v>
      </c>
      <c r="V60" s="431">
        <v>0.58501982672793895</v>
      </c>
      <c r="W60" s="429">
        <v>4.1671292203595304E-3</v>
      </c>
      <c r="X60" s="488"/>
      <c r="Y60" s="406"/>
      <c r="Z60" s="395"/>
      <c r="AA60" s="406"/>
      <c r="AB60" s="395"/>
      <c r="AC60" s="407"/>
      <c r="AD60" s="488"/>
      <c r="AE60" s="406"/>
      <c r="AF60" s="395"/>
      <c r="AG60" s="407"/>
      <c r="AH60" s="488"/>
      <c r="AI60" s="406"/>
      <c r="AJ60" s="395"/>
      <c r="AK60" s="406"/>
    </row>
    <row r="61" spans="1:37" s="357" customFormat="1" ht="18">
      <c r="A61" s="382" t="s">
        <v>26</v>
      </c>
      <c r="B61" s="421">
        <v>402</v>
      </c>
      <c r="C61" s="422">
        <v>413</v>
      </c>
      <c r="D61" s="385" t="s">
        <v>25</v>
      </c>
      <c r="E61" s="422" t="s">
        <v>25</v>
      </c>
      <c r="F61" s="425">
        <v>0.91571898440616195</v>
      </c>
      <c r="G61" s="426">
        <v>0.27610555714632301</v>
      </c>
      <c r="H61" s="425">
        <v>0.93767268955599403</v>
      </c>
      <c r="I61" s="426">
        <v>0.12609961903206199</v>
      </c>
      <c r="J61" s="425">
        <v>1.1005973153975199</v>
      </c>
      <c r="K61" s="426">
        <v>0.35323511098009602</v>
      </c>
      <c r="L61" s="431">
        <v>0.61619856289461195</v>
      </c>
      <c r="M61" s="428">
        <v>2.49756454081379E-8</v>
      </c>
      <c r="N61" s="427">
        <v>4.8515827136005703</v>
      </c>
      <c r="O61" s="428">
        <v>3.84903876515778E-23</v>
      </c>
      <c r="P61" s="425">
        <v>1.0127718520583699</v>
      </c>
      <c r="Q61" s="426">
        <v>0.91808404780931596</v>
      </c>
      <c r="R61" s="425">
        <v>1.0170374680777601</v>
      </c>
      <c r="S61" s="426">
        <v>0.84776692911612195</v>
      </c>
      <c r="T61" s="425">
        <v>1.04176194362337</v>
      </c>
      <c r="U61" s="426">
        <v>0.33854522696158701</v>
      </c>
      <c r="V61" s="425">
        <v>1.0608624073920701</v>
      </c>
      <c r="W61" s="426">
        <v>0.36667566791239398</v>
      </c>
      <c r="X61" s="488"/>
      <c r="Y61" s="406"/>
      <c r="Z61" s="395"/>
      <c r="AA61" s="406"/>
      <c r="AB61" s="395"/>
      <c r="AC61" s="407"/>
      <c r="AD61" s="488"/>
      <c r="AE61" s="406"/>
      <c r="AF61" s="395"/>
      <c r="AG61" s="407"/>
      <c r="AH61" s="488"/>
      <c r="AI61" s="406"/>
      <c r="AJ61" s="395"/>
      <c r="AK61" s="406"/>
    </row>
    <row r="62" spans="1:37" s="357" customFormat="1" ht="18">
      <c r="A62" s="408" t="s">
        <v>27</v>
      </c>
      <c r="B62" s="432">
        <v>402</v>
      </c>
      <c r="C62" s="433">
        <v>413</v>
      </c>
      <c r="D62" s="411" t="s">
        <v>25</v>
      </c>
      <c r="E62" s="433" t="s">
        <v>25</v>
      </c>
      <c r="F62" s="439">
        <v>1.2198264559093099</v>
      </c>
      <c r="G62" s="440">
        <v>0.55130234689689805</v>
      </c>
      <c r="H62" s="436">
        <v>1.9662145236650499</v>
      </c>
      <c r="I62" s="437">
        <v>1.29094598252248E-2</v>
      </c>
      <c r="J62" s="436">
        <v>1.2816710627349399</v>
      </c>
      <c r="K62" s="437">
        <v>2.4845408853753398E-3</v>
      </c>
      <c r="L62" s="436">
        <v>1.7741915275821201</v>
      </c>
      <c r="M62" s="437">
        <v>1.0797198039381201E-2</v>
      </c>
      <c r="N62" s="436">
        <v>2.9750439278977598</v>
      </c>
      <c r="O62" s="447">
        <v>2.69975628677278E-38</v>
      </c>
      <c r="P62" s="439">
        <v>1.03422268874933</v>
      </c>
      <c r="Q62" s="440">
        <v>0.23839909216208899</v>
      </c>
      <c r="R62" s="436">
        <v>1.0672572864004199</v>
      </c>
      <c r="S62" s="437">
        <v>4.5726036144075603E-2</v>
      </c>
      <c r="T62" s="436">
        <v>1.13856913299758</v>
      </c>
      <c r="U62" s="437">
        <v>1.6349951278257001E-3</v>
      </c>
      <c r="V62" s="448">
        <v>0.86435435508731495</v>
      </c>
      <c r="W62" s="437">
        <v>5.1170093336367004E-3</v>
      </c>
      <c r="X62" s="489"/>
      <c r="Y62" s="419"/>
      <c r="Z62" s="416"/>
      <c r="AA62" s="419"/>
      <c r="AB62" s="416"/>
      <c r="AC62" s="420"/>
      <c r="AD62" s="489"/>
      <c r="AE62" s="419"/>
      <c r="AF62" s="416"/>
      <c r="AG62" s="420"/>
      <c r="AH62" s="489"/>
      <c r="AI62" s="419"/>
      <c r="AJ62" s="416"/>
      <c r="AK62" s="419"/>
    </row>
    <row r="63" spans="1:37" s="357" customFormat="1" ht="18">
      <c r="A63" s="382" t="s">
        <v>24</v>
      </c>
      <c r="B63" s="421">
        <v>405</v>
      </c>
      <c r="C63" s="483">
        <v>416</v>
      </c>
      <c r="D63" s="385" t="s">
        <v>25</v>
      </c>
      <c r="E63" s="422" t="s">
        <v>25</v>
      </c>
      <c r="F63" s="431">
        <v>0.82344528778647796</v>
      </c>
      <c r="G63" s="429">
        <v>1.7770251823734E-3</v>
      </c>
      <c r="H63" s="431">
        <v>0.87556810701118604</v>
      </c>
      <c r="I63" s="429">
        <v>3.6214441625837001E-3</v>
      </c>
      <c r="J63" s="431">
        <v>0.77188990732006102</v>
      </c>
      <c r="K63" s="429">
        <v>3.0078333666495601E-2</v>
      </c>
      <c r="L63" s="427">
        <v>1.15043186185779</v>
      </c>
      <c r="M63" s="429">
        <v>1.5550473983251001E-3</v>
      </c>
      <c r="N63" s="427">
        <v>6.10672083755499</v>
      </c>
      <c r="O63" s="428">
        <v>1.9057712368607499E-66</v>
      </c>
      <c r="P63" s="431">
        <v>0.54835362635380802</v>
      </c>
      <c r="Q63" s="428">
        <v>2.0563225828983901E-7</v>
      </c>
      <c r="R63" s="431">
        <v>0.71465909560419605</v>
      </c>
      <c r="S63" s="429">
        <v>1.2378963928685699E-2</v>
      </c>
      <c r="T63" s="431">
        <v>0.333330052271962</v>
      </c>
      <c r="U63" s="428">
        <v>2.09304800564504E-9</v>
      </c>
      <c r="V63" s="431">
        <v>0.57582107321031495</v>
      </c>
      <c r="W63" s="428">
        <v>1.1366057098929E-5</v>
      </c>
      <c r="X63" s="488"/>
      <c r="Y63" s="406"/>
      <c r="Z63" s="395"/>
      <c r="AA63" s="406"/>
      <c r="AB63" s="395"/>
      <c r="AC63" s="407"/>
      <c r="AD63" s="488"/>
      <c r="AE63" s="406"/>
      <c r="AF63" s="395"/>
      <c r="AG63" s="407"/>
      <c r="AH63" s="488"/>
      <c r="AI63" s="406"/>
      <c r="AJ63" s="395"/>
      <c r="AK63" s="406"/>
    </row>
    <row r="64" spans="1:37" s="357" customFormat="1" ht="18">
      <c r="A64" s="382" t="s">
        <v>26</v>
      </c>
      <c r="B64" s="421">
        <v>405</v>
      </c>
      <c r="C64" s="483">
        <v>416</v>
      </c>
      <c r="D64" s="385" t="s">
        <v>25</v>
      </c>
      <c r="E64" s="422" t="s">
        <v>25</v>
      </c>
      <c r="F64" s="431">
        <v>0.58194336188122098</v>
      </c>
      <c r="G64" s="428">
        <v>2.3495305765684302E-5</v>
      </c>
      <c r="H64" s="431">
        <v>0.90573861532231403</v>
      </c>
      <c r="I64" s="429">
        <v>4.35591085198389E-2</v>
      </c>
      <c r="J64" s="427">
        <v>1.15150020894909</v>
      </c>
      <c r="K64" s="429">
        <v>3.27215331583511E-2</v>
      </c>
      <c r="L64" s="425">
        <v>0.81243617268562995</v>
      </c>
      <c r="M64" s="426">
        <v>0.27452887553793198</v>
      </c>
      <c r="N64" s="427">
        <v>7.9091594495633402</v>
      </c>
      <c r="O64" s="428">
        <v>1.5448487127991099E-59</v>
      </c>
      <c r="P64" s="431">
        <v>0.85587251219046001</v>
      </c>
      <c r="Q64" s="429">
        <v>3.1861998706198998E-2</v>
      </c>
      <c r="R64" s="425">
        <v>1.0675220082023</v>
      </c>
      <c r="S64" s="426">
        <v>0.17325103305622699</v>
      </c>
      <c r="T64" s="425">
        <v>0.980694171609379</v>
      </c>
      <c r="U64" s="426">
        <v>0.56445167097132398</v>
      </c>
      <c r="V64" s="431">
        <v>0.87918341355712304</v>
      </c>
      <c r="W64" s="429">
        <v>2.0102052980366602E-3</v>
      </c>
      <c r="X64" s="488"/>
      <c r="Y64" s="406"/>
      <c r="Z64" s="395"/>
      <c r="AA64" s="406"/>
      <c r="AB64" s="395"/>
      <c r="AC64" s="407"/>
      <c r="AD64" s="488"/>
      <c r="AE64" s="406"/>
      <c r="AF64" s="395"/>
      <c r="AG64" s="407"/>
      <c r="AH64" s="488"/>
      <c r="AI64" s="406"/>
      <c r="AJ64" s="395"/>
      <c r="AK64" s="406"/>
    </row>
    <row r="65" spans="1:37" s="357" customFormat="1" ht="18">
      <c r="A65" s="408" t="s">
        <v>27</v>
      </c>
      <c r="B65" s="432">
        <v>405</v>
      </c>
      <c r="C65" s="484">
        <v>416</v>
      </c>
      <c r="D65" s="411" t="s">
        <v>25</v>
      </c>
      <c r="E65" s="433" t="s">
        <v>25</v>
      </c>
      <c r="F65" s="439">
        <v>0.95567464399683699</v>
      </c>
      <c r="G65" s="440">
        <v>0.76432433714603598</v>
      </c>
      <c r="H65" s="436">
        <v>1.69268593387523</v>
      </c>
      <c r="I65" s="447">
        <v>2.90915238773261E-6</v>
      </c>
      <c r="J65" s="436">
        <v>1.41371707516289</v>
      </c>
      <c r="K65" s="447">
        <v>6.6683300622484201E-8</v>
      </c>
      <c r="L65" s="436">
        <v>1.6721441763645299</v>
      </c>
      <c r="M65" s="447">
        <v>3.8710428318449298E-7</v>
      </c>
      <c r="N65" s="436">
        <v>3.7174906144145199</v>
      </c>
      <c r="O65" s="447">
        <v>1.4626587201559099E-76</v>
      </c>
      <c r="P65" s="436">
        <v>1.08913235399383</v>
      </c>
      <c r="Q65" s="447">
        <v>9.7364288510669401E-5</v>
      </c>
      <c r="R65" s="436">
        <v>1.08261165366764</v>
      </c>
      <c r="S65" s="437">
        <v>1.9442454487024901E-2</v>
      </c>
      <c r="T65" s="448">
        <v>0.89131986779258499</v>
      </c>
      <c r="U65" s="447">
        <v>8.3829686164667403E-8</v>
      </c>
      <c r="V65" s="448">
        <v>0.65046610946581096</v>
      </c>
      <c r="W65" s="447">
        <v>8.8259406295890601E-13</v>
      </c>
      <c r="X65" s="489"/>
      <c r="Y65" s="419"/>
      <c r="Z65" s="416"/>
      <c r="AA65" s="419"/>
      <c r="AB65" s="416"/>
      <c r="AC65" s="420"/>
      <c r="AD65" s="489"/>
      <c r="AE65" s="419"/>
      <c r="AF65" s="416"/>
      <c r="AG65" s="420"/>
      <c r="AH65" s="489"/>
      <c r="AI65" s="419"/>
      <c r="AJ65" s="416"/>
      <c r="AK65" s="419"/>
    </row>
  </sheetData>
  <autoFilter ref="A11:AK65"/>
  <mergeCells count="23">
    <mergeCell ref="AJ10:AK10"/>
    <mergeCell ref="Z10:AA10"/>
    <mergeCell ref="AB10:AC10"/>
    <mergeCell ref="AD10:AE10"/>
    <mergeCell ref="AF10:AG10"/>
    <mergeCell ref="AH10:AI10"/>
    <mergeCell ref="P10:Q10"/>
    <mergeCell ref="R10:S10"/>
    <mergeCell ref="T10:U10"/>
    <mergeCell ref="V10:W10"/>
    <mergeCell ref="X10:Y10"/>
    <mergeCell ref="F10:G10"/>
    <mergeCell ref="H10:I10"/>
    <mergeCell ref="J10:K10"/>
    <mergeCell ref="L10:M10"/>
    <mergeCell ref="N10:O10"/>
    <mergeCell ref="F8:W8"/>
    <mergeCell ref="X8:AK8"/>
    <mergeCell ref="F9:M9"/>
    <mergeCell ref="P9:W9"/>
    <mergeCell ref="X9:AA9"/>
    <mergeCell ref="AB9:AE9"/>
    <mergeCell ref="AF9:AK9"/>
  </mergeCells>
  <phoneticPr fontId="18"/>
  <pageMargins left="0.7" right="0.7" top="0.75" bottom="0.75" header="0.3" footer="0.3"/>
  <pageSetup paperSize="9" scale="26" orientation="landscape" horizontalDpi="4294967294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S62"/>
  <sheetViews>
    <sheetView zoomScale="70" zoomScaleNormal="70" zoomScalePageLayoutView="70" workbookViewId="0">
      <pane xSplit="5" ySplit="11" topLeftCell="F12" activePane="bottomRight" state="frozen"/>
      <selection pane="topRight" activeCell="F1" sqref="F1"/>
      <selection pane="bottomLeft" activeCell="A9" sqref="A9"/>
      <selection pane="bottomRight" activeCell="C30" sqref="C30:C62"/>
    </sheetView>
  </sheetViews>
  <sheetFormatPr baseColWidth="12" defaultColWidth="8.7109375" defaultRowHeight="13" x14ac:dyDescent="0"/>
  <cols>
    <col min="1" max="5" width="7.5703125" customWidth="1"/>
    <col min="6" max="6" width="5.140625" customWidth="1"/>
    <col min="7" max="7" width="5.85546875" customWidth="1"/>
    <col min="8" max="8" width="6.140625" style="54" customWidth="1"/>
    <col min="9" max="9" width="7.5703125" style="62" customWidth="1"/>
    <col min="10" max="11" width="5.140625" customWidth="1"/>
    <col min="12" max="12" width="6.140625" style="54" customWidth="1"/>
    <col min="13" max="13" width="7.5703125" style="62" customWidth="1"/>
    <col min="14" max="15" width="5.140625" customWidth="1"/>
    <col min="16" max="16" width="6.140625" style="54" customWidth="1"/>
    <col min="17" max="17" width="7.5703125" style="62" customWidth="1"/>
    <col min="18" max="19" width="5.140625" customWidth="1"/>
    <col min="20" max="20" width="6.140625" style="54" customWidth="1"/>
    <col min="21" max="21" width="7.5703125" style="62" customWidth="1"/>
    <col min="22" max="23" width="5.140625" customWidth="1"/>
    <col min="24" max="24" width="6.140625" style="54" customWidth="1"/>
    <col min="25" max="25" width="7.5703125" style="62" customWidth="1"/>
    <col min="26" max="27" width="5.140625" customWidth="1"/>
    <col min="28" max="28" width="6.140625" style="54" customWidth="1"/>
    <col min="29" max="29" width="7.5703125" style="62" customWidth="1"/>
    <col min="30" max="31" width="5.140625" customWidth="1"/>
    <col min="32" max="32" width="6.140625" style="54" customWidth="1"/>
    <col min="33" max="33" width="7.5703125" style="62" customWidth="1"/>
    <col min="34" max="35" width="5.140625" customWidth="1"/>
    <col min="36" max="36" width="6.140625" style="54" customWidth="1"/>
    <col min="37" max="37" width="7.5703125" style="62" customWidth="1"/>
    <col min="38" max="39" width="5.140625" customWidth="1"/>
    <col min="40" max="40" width="6.140625" style="54" customWidth="1"/>
    <col min="41" max="41" width="7.5703125" style="62" customWidth="1"/>
    <col min="42" max="43" width="6.5703125" style="105" customWidth="1"/>
    <col min="44" max="45" width="5.140625" customWidth="1"/>
    <col min="46" max="46" width="6.140625" style="54" customWidth="1"/>
    <col min="47" max="47" width="7.5703125" style="62" customWidth="1"/>
    <col min="48" max="49" width="5.140625" customWidth="1"/>
    <col min="50" max="50" width="6.140625" style="54" customWidth="1"/>
    <col min="51" max="51" width="7.5703125" style="62" customWidth="1"/>
    <col min="52" max="53" width="5.140625" customWidth="1"/>
    <col min="54" max="54" width="6.140625" style="54" customWidth="1"/>
    <col min="55" max="55" width="7.5703125" style="62" customWidth="1"/>
    <col min="56" max="57" width="5.140625" customWidth="1"/>
    <col min="58" max="58" width="6.140625" style="54" customWidth="1"/>
    <col min="59" max="59" width="7.5703125" style="62" customWidth="1"/>
    <col min="62" max="62" width="8.7109375" style="179"/>
    <col min="66" max="66" width="8.7109375" style="179"/>
    <col min="70" max="70" width="8.7109375" style="179"/>
  </cols>
  <sheetData>
    <row r="1" spans="1:71" ht="18">
      <c r="A1" s="3" t="s">
        <v>45</v>
      </c>
      <c r="B1" s="4"/>
      <c r="C1" s="4"/>
      <c r="D1" s="4"/>
      <c r="E1" s="4"/>
      <c r="F1" s="4"/>
      <c r="G1" s="5"/>
      <c r="H1" s="48"/>
      <c r="I1" s="60"/>
      <c r="J1" s="4"/>
      <c r="K1" s="4"/>
      <c r="L1" s="55"/>
      <c r="M1" s="63"/>
      <c r="N1" s="4"/>
      <c r="O1" s="4"/>
      <c r="P1" s="55"/>
      <c r="Q1" s="63"/>
      <c r="R1" s="4"/>
      <c r="S1" s="4"/>
      <c r="T1" s="55"/>
      <c r="U1" s="63"/>
      <c r="V1" s="4"/>
      <c r="W1" s="4"/>
      <c r="X1" s="55"/>
      <c r="Y1" s="63"/>
      <c r="Z1" s="4"/>
      <c r="AA1" s="4"/>
      <c r="AB1" s="55"/>
      <c r="AC1" s="63"/>
      <c r="AD1" s="4"/>
      <c r="AE1" s="4"/>
      <c r="AF1" s="55"/>
      <c r="AG1" s="63"/>
      <c r="AH1" s="4"/>
      <c r="AI1" s="4"/>
      <c r="AJ1" s="55"/>
      <c r="AK1" s="63"/>
      <c r="AL1" s="4"/>
      <c r="AM1" s="4"/>
      <c r="AN1" s="55"/>
      <c r="AO1" s="63"/>
      <c r="AP1" s="104"/>
      <c r="AQ1" s="104"/>
    </row>
    <row r="2" spans="1:71" ht="18">
      <c r="A2" s="3" t="s">
        <v>44</v>
      </c>
      <c r="B2" s="4"/>
      <c r="C2" s="4"/>
      <c r="D2" s="4"/>
      <c r="E2" s="4"/>
      <c r="F2" s="4"/>
      <c r="G2" s="5"/>
      <c r="H2" s="48"/>
      <c r="I2" s="60"/>
      <c r="J2" s="4"/>
      <c r="K2" s="4"/>
      <c r="L2" s="55"/>
      <c r="M2" s="63"/>
      <c r="N2" s="4"/>
      <c r="O2" s="4"/>
      <c r="P2" s="55"/>
      <c r="Q2" s="63"/>
      <c r="R2" s="4"/>
      <c r="S2" s="4"/>
      <c r="T2" s="55"/>
      <c r="U2" s="63"/>
      <c r="V2" s="4"/>
      <c r="W2" s="4"/>
      <c r="X2" s="55"/>
      <c r="Y2" s="63"/>
      <c r="Z2" s="4"/>
      <c r="AA2" s="4"/>
      <c r="AB2" s="55"/>
      <c r="AC2" s="63"/>
      <c r="AD2" s="4"/>
      <c r="AE2" s="4"/>
      <c r="AF2" s="55"/>
      <c r="AG2" s="63"/>
      <c r="AH2" s="4"/>
      <c r="AI2" s="4"/>
      <c r="AJ2" s="55"/>
      <c r="AK2" s="63"/>
      <c r="AL2" s="4"/>
      <c r="AM2" s="4"/>
      <c r="AN2" s="55"/>
      <c r="AO2" s="63"/>
      <c r="AP2" s="104"/>
      <c r="AQ2" s="104"/>
    </row>
    <row r="3" spans="1:71" ht="18">
      <c r="A3" s="3"/>
      <c r="B3" s="4"/>
      <c r="C3" s="4"/>
      <c r="D3" s="4"/>
      <c r="E3" s="4"/>
      <c r="F3" s="4"/>
      <c r="G3" s="5"/>
      <c r="H3" s="48"/>
      <c r="I3" s="60"/>
      <c r="J3" s="4"/>
      <c r="K3" s="4"/>
      <c r="L3" s="55"/>
      <c r="M3" s="63"/>
      <c r="N3" s="4"/>
      <c r="O3" s="4"/>
      <c r="P3" s="55"/>
      <c r="Q3" s="63"/>
      <c r="R3" s="4"/>
      <c r="S3" s="4"/>
      <c r="T3" s="55"/>
      <c r="U3" s="63"/>
      <c r="V3" s="4"/>
      <c r="W3" s="4"/>
      <c r="X3" s="55"/>
      <c r="Y3" s="63"/>
      <c r="Z3" s="4"/>
      <c r="AA3" s="4"/>
      <c r="AB3" s="55"/>
      <c r="AC3" s="63"/>
      <c r="AD3" s="4"/>
      <c r="AE3" s="4"/>
      <c r="AF3" s="55"/>
      <c r="AG3" s="63"/>
      <c r="AH3" s="4"/>
      <c r="AI3" s="4"/>
      <c r="AJ3" s="55"/>
      <c r="AK3" s="63"/>
      <c r="AL3" s="4"/>
      <c r="AM3" s="4"/>
      <c r="AN3" s="55"/>
      <c r="AO3" s="63"/>
      <c r="AP3" s="104"/>
      <c r="AQ3" s="104"/>
    </row>
    <row r="4" spans="1:71" ht="26">
      <c r="A4" s="15" t="s">
        <v>14</v>
      </c>
      <c r="B4" s="15" t="s">
        <v>15</v>
      </c>
      <c r="C4" s="15" t="s">
        <v>16</v>
      </c>
      <c r="D4" s="15" t="s">
        <v>17</v>
      </c>
      <c r="E4" s="15" t="s">
        <v>18</v>
      </c>
      <c r="G4" s="5"/>
      <c r="H4" s="48"/>
      <c r="I4" s="60"/>
      <c r="J4" s="4"/>
      <c r="K4" s="4"/>
      <c r="L4" s="55"/>
      <c r="M4" s="63"/>
      <c r="N4" s="4"/>
      <c r="O4" s="4"/>
      <c r="P4" s="55"/>
      <c r="Q4" s="63"/>
      <c r="R4" s="4"/>
      <c r="S4" s="4"/>
      <c r="T4" s="55"/>
      <c r="U4" s="63"/>
      <c r="V4" s="4"/>
      <c r="W4" s="4"/>
      <c r="X4" s="55"/>
      <c r="Y4" s="63"/>
      <c r="Z4" s="4"/>
      <c r="AA4" s="4"/>
      <c r="AB4" s="55"/>
      <c r="AC4" s="63"/>
      <c r="AD4" s="4"/>
      <c r="AE4" s="4"/>
      <c r="AF4" s="55"/>
      <c r="AG4" s="63"/>
      <c r="AH4" s="4"/>
      <c r="AI4" s="4"/>
      <c r="AJ4" s="55"/>
      <c r="AK4" s="63"/>
      <c r="AL4" s="4"/>
      <c r="AM4" s="4"/>
      <c r="AN4" s="55"/>
      <c r="AO4" s="63"/>
      <c r="AP4" s="104"/>
      <c r="AQ4" s="104"/>
    </row>
    <row r="5" spans="1:71">
      <c r="A5" s="16" t="s">
        <v>19</v>
      </c>
      <c r="B5" s="16" t="s">
        <v>20</v>
      </c>
      <c r="C5" s="16" t="s">
        <v>21</v>
      </c>
      <c r="D5" s="16" t="s">
        <v>22</v>
      </c>
      <c r="E5" s="16" t="s">
        <v>23</v>
      </c>
      <c r="G5" s="5"/>
      <c r="H5" s="48"/>
      <c r="I5" s="60"/>
      <c r="J5" s="4"/>
      <c r="K5" s="4"/>
      <c r="L5" s="55"/>
      <c r="M5" s="63"/>
      <c r="N5" s="4"/>
      <c r="O5" s="4"/>
      <c r="P5" s="55"/>
      <c r="Q5" s="63"/>
      <c r="R5" s="4"/>
      <c r="S5" s="4"/>
      <c r="T5" s="55"/>
      <c r="U5" s="63"/>
      <c r="V5" s="4"/>
      <c r="W5" s="4"/>
      <c r="X5" s="55"/>
      <c r="Y5" s="63"/>
      <c r="Z5" s="4"/>
      <c r="AA5" s="4"/>
      <c r="AB5" s="55"/>
      <c r="AC5" s="63"/>
      <c r="AD5" s="4"/>
      <c r="AE5" s="4"/>
      <c r="AF5" s="55"/>
      <c r="AG5" s="63"/>
      <c r="AH5" s="4"/>
      <c r="AI5" s="4"/>
      <c r="AJ5" s="55"/>
      <c r="AK5" s="63"/>
      <c r="AL5" s="4"/>
      <c r="AM5" s="4"/>
      <c r="AN5" s="55"/>
      <c r="AO5" s="63"/>
      <c r="AP5" s="104"/>
      <c r="AQ5" s="104"/>
    </row>
    <row r="6" spans="1:71">
      <c r="A6" s="10"/>
      <c r="B6" s="10"/>
      <c r="C6" s="10"/>
      <c r="D6" s="10"/>
      <c r="E6" s="10"/>
      <c r="G6" s="5"/>
      <c r="H6" s="48"/>
      <c r="I6" s="60"/>
      <c r="J6" s="4"/>
      <c r="K6" s="4"/>
      <c r="L6" s="55"/>
      <c r="M6" s="63"/>
      <c r="N6" s="4"/>
      <c r="O6" s="4"/>
      <c r="P6" s="55"/>
      <c r="Q6" s="63"/>
      <c r="R6" s="4"/>
      <c r="S6" s="4"/>
      <c r="T6" s="55"/>
      <c r="U6" s="63"/>
      <c r="V6" s="4"/>
      <c r="W6" s="4"/>
      <c r="X6" s="55"/>
      <c r="Y6" s="63"/>
      <c r="Z6" s="4"/>
      <c r="AA6" s="4"/>
      <c r="AB6" s="55"/>
      <c r="AC6" s="63"/>
      <c r="AD6" s="4"/>
      <c r="AE6" s="4"/>
      <c r="AF6" s="55"/>
      <c r="AG6" s="63"/>
      <c r="AH6" s="4"/>
      <c r="AI6" s="4"/>
      <c r="AJ6" s="55"/>
      <c r="AK6" s="63"/>
      <c r="AL6" s="4"/>
      <c r="AM6" s="4"/>
      <c r="AN6" s="55"/>
      <c r="AO6" s="63"/>
      <c r="AP6" s="104"/>
      <c r="AQ6" s="104"/>
    </row>
    <row r="7" spans="1:71" ht="17">
      <c r="A7" s="10"/>
      <c r="B7" s="85" t="s">
        <v>52</v>
      </c>
      <c r="C7" s="86" t="s">
        <v>53</v>
      </c>
      <c r="D7" s="87" t="s">
        <v>55</v>
      </c>
      <c r="E7" s="10"/>
      <c r="F7" s="10"/>
      <c r="G7" s="5"/>
      <c r="H7" s="48"/>
      <c r="I7" s="60"/>
      <c r="J7" s="4"/>
      <c r="K7" s="4"/>
      <c r="L7" s="55"/>
      <c r="M7" s="63"/>
      <c r="N7" s="4"/>
      <c r="O7" s="4"/>
      <c r="P7" s="55"/>
      <c r="Q7" s="63"/>
      <c r="R7" s="4"/>
      <c r="S7" s="4"/>
      <c r="T7" s="55"/>
      <c r="U7" s="63"/>
      <c r="V7" s="4"/>
      <c r="W7" s="4"/>
      <c r="X7" s="55"/>
      <c r="Y7" s="63"/>
      <c r="Z7" s="4"/>
      <c r="AA7" s="4"/>
      <c r="AB7" s="55"/>
      <c r="AC7" s="63"/>
      <c r="AD7" s="4"/>
      <c r="AE7" s="4"/>
      <c r="AF7" s="55"/>
      <c r="AG7" s="63"/>
      <c r="AH7" s="4"/>
      <c r="AI7" s="4"/>
      <c r="AJ7" s="55"/>
      <c r="AK7" s="63"/>
      <c r="AL7" s="4"/>
      <c r="AM7" s="4"/>
      <c r="AN7" s="55"/>
      <c r="AO7" s="63"/>
      <c r="AP7" s="104"/>
      <c r="AQ7" s="104"/>
      <c r="AV7" s="4"/>
      <c r="AW7" s="4"/>
      <c r="AX7" s="55"/>
    </row>
    <row r="8" spans="1:71" ht="15">
      <c r="A8" s="10"/>
      <c r="B8" s="22"/>
      <c r="C8" s="88" t="s">
        <v>54</v>
      </c>
      <c r="D8" s="11"/>
      <c r="E8" s="14"/>
      <c r="F8" s="544" t="s">
        <v>42</v>
      </c>
      <c r="G8" s="545"/>
      <c r="H8" s="545"/>
      <c r="I8" s="545"/>
      <c r="J8" s="545"/>
      <c r="K8" s="545"/>
      <c r="L8" s="545"/>
      <c r="M8" s="545"/>
      <c r="N8" s="545"/>
      <c r="O8" s="545"/>
      <c r="P8" s="545"/>
      <c r="Q8" s="545"/>
      <c r="R8" s="545"/>
      <c r="S8" s="545"/>
      <c r="T8" s="545"/>
      <c r="U8" s="545"/>
      <c r="V8" s="545"/>
      <c r="W8" s="545"/>
      <c r="X8" s="545"/>
      <c r="Y8" s="545"/>
      <c r="Z8" s="545"/>
      <c r="AA8" s="545"/>
      <c r="AB8" s="545"/>
      <c r="AC8" s="545"/>
      <c r="AD8" s="545"/>
      <c r="AE8" s="545"/>
      <c r="AF8" s="545"/>
      <c r="AG8" s="545"/>
      <c r="AH8" s="545"/>
      <c r="AI8" s="545"/>
      <c r="AJ8" s="545"/>
      <c r="AK8" s="545"/>
      <c r="AL8" s="545"/>
      <c r="AM8" s="545"/>
      <c r="AN8" s="545"/>
      <c r="AO8" s="546"/>
      <c r="AP8" s="104"/>
      <c r="AQ8" s="104"/>
      <c r="AR8" s="553" t="s">
        <v>43</v>
      </c>
      <c r="AS8" s="554"/>
      <c r="AT8" s="554"/>
      <c r="AU8" s="554"/>
      <c r="AV8" s="554"/>
      <c r="AW8" s="554"/>
      <c r="AX8" s="554"/>
      <c r="AY8" s="554"/>
      <c r="AZ8" s="554"/>
      <c r="BA8" s="554"/>
      <c r="BB8" s="554"/>
      <c r="BC8" s="554"/>
      <c r="BD8" s="554"/>
      <c r="BE8" s="554"/>
      <c r="BF8" s="554"/>
      <c r="BG8" s="554"/>
      <c r="BH8" s="554"/>
      <c r="BI8" s="554"/>
      <c r="BJ8" s="554"/>
      <c r="BK8" s="554"/>
      <c r="BL8" s="554"/>
      <c r="BM8" s="554"/>
      <c r="BN8" s="554"/>
      <c r="BO8" s="554"/>
      <c r="BP8" s="554"/>
      <c r="BQ8" s="554"/>
      <c r="BR8" s="554"/>
      <c r="BS8" s="555"/>
    </row>
    <row r="9" spans="1:71">
      <c r="A9" s="5"/>
      <c r="B9" s="5"/>
      <c r="C9" s="5"/>
      <c r="D9" s="11"/>
      <c r="E9" s="12"/>
      <c r="F9" s="547" t="s">
        <v>36</v>
      </c>
      <c r="G9" s="548"/>
      <c r="H9" s="548"/>
      <c r="I9" s="548"/>
      <c r="J9" s="548"/>
      <c r="K9" s="548"/>
      <c r="L9" s="548"/>
      <c r="M9" s="548"/>
      <c r="N9" s="548"/>
      <c r="O9" s="548"/>
      <c r="P9" s="548"/>
      <c r="Q9" s="548"/>
      <c r="R9" s="548"/>
      <c r="S9" s="548"/>
      <c r="T9" s="548"/>
      <c r="U9" s="549"/>
      <c r="V9" s="103"/>
      <c r="W9" s="103"/>
      <c r="X9" s="96"/>
      <c r="Y9" s="97"/>
      <c r="Z9" s="550" t="s">
        <v>5</v>
      </c>
      <c r="AA9" s="551"/>
      <c r="AB9" s="551"/>
      <c r="AC9" s="551"/>
      <c r="AD9" s="551"/>
      <c r="AE9" s="551"/>
      <c r="AF9" s="551"/>
      <c r="AG9" s="551"/>
      <c r="AH9" s="551"/>
      <c r="AI9" s="551"/>
      <c r="AJ9" s="551"/>
      <c r="AK9" s="551"/>
      <c r="AL9" s="551"/>
      <c r="AM9" s="551"/>
      <c r="AN9" s="551"/>
      <c r="AO9" s="552"/>
      <c r="AR9" s="536" t="s">
        <v>34</v>
      </c>
      <c r="AS9" s="537"/>
      <c r="AT9" s="537"/>
      <c r="AU9" s="537"/>
      <c r="AV9" s="537"/>
      <c r="AW9" s="537"/>
      <c r="AX9" s="537"/>
      <c r="AY9" s="538"/>
      <c r="AZ9" s="539" t="s">
        <v>46</v>
      </c>
      <c r="BA9" s="540"/>
      <c r="BB9" s="540"/>
      <c r="BC9" s="540"/>
      <c r="BD9" s="540"/>
      <c r="BE9" s="540"/>
      <c r="BF9" s="540"/>
      <c r="BG9" s="540"/>
      <c r="BH9" s="541" t="s">
        <v>137</v>
      </c>
      <c r="BI9" s="542"/>
      <c r="BJ9" s="542"/>
      <c r="BK9" s="542"/>
      <c r="BL9" s="542"/>
      <c r="BM9" s="542"/>
      <c r="BN9" s="542"/>
      <c r="BO9" s="542"/>
      <c r="BP9" s="542"/>
      <c r="BQ9" s="542"/>
      <c r="BR9" s="542"/>
      <c r="BS9" s="543"/>
    </row>
    <row r="10" spans="1:71">
      <c r="A10" s="5"/>
      <c r="B10" s="533" t="s">
        <v>35</v>
      </c>
      <c r="C10" s="534"/>
      <c r="D10" s="533" t="s">
        <v>31</v>
      </c>
      <c r="E10" s="534"/>
      <c r="F10" s="533" t="s">
        <v>6</v>
      </c>
      <c r="G10" s="535"/>
      <c r="H10" s="535"/>
      <c r="I10" s="534"/>
      <c r="J10" s="533" t="s">
        <v>67</v>
      </c>
      <c r="K10" s="535"/>
      <c r="L10" s="535"/>
      <c r="M10" s="534"/>
      <c r="N10" s="533" t="s">
        <v>7</v>
      </c>
      <c r="O10" s="535"/>
      <c r="P10" s="535"/>
      <c r="Q10" s="534"/>
      <c r="R10" s="533" t="s">
        <v>8</v>
      </c>
      <c r="S10" s="535"/>
      <c r="T10" s="535"/>
      <c r="U10" s="534"/>
      <c r="V10" s="533" t="s">
        <v>9</v>
      </c>
      <c r="W10" s="535"/>
      <c r="X10" s="535"/>
      <c r="Y10" s="534"/>
      <c r="Z10" s="533" t="s">
        <v>10</v>
      </c>
      <c r="AA10" s="535"/>
      <c r="AB10" s="535"/>
      <c r="AC10" s="534"/>
      <c r="AD10" s="533" t="s">
        <v>11</v>
      </c>
      <c r="AE10" s="535"/>
      <c r="AF10" s="535"/>
      <c r="AG10" s="534"/>
      <c r="AH10" s="533" t="s">
        <v>12</v>
      </c>
      <c r="AI10" s="535"/>
      <c r="AJ10" s="535"/>
      <c r="AK10" s="534"/>
      <c r="AL10" s="533" t="s">
        <v>13</v>
      </c>
      <c r="AM10" s="535"/>
      <c r="AN10" s="535"/>
      <c r="AO10" s="534"/>
      <c r="AR10" s="556" t="s">
        <v>0</v>
      </c>
      <c r="AS10" s="557"/>
      <c r="AT10" s="557"/>
      <c r="AU10" s="558"/>
      <c r="AV10" s="556" t="s">
        <v>4</v>
      </c>
      <c r="AW10" s="557"/>
      <c r="AX10" s="557"/>
      <c r="AY10" s="558"/>
      <c r="AZ10" s="556" t="s">
        <v>1</v>
      </c>
      <c r="BA10" s="557"/>
      <c r="BB10" s="557"/>
      <c r="BC10" s="558"/>
      <c r="BD10" s="556" t="s">
        <v>3</v>
      </c>
      <c r="BE10" s="557"/>
      <c r="BF10" s="557"/>
      <c r="BG10" s="558"/>
      <c r="BH10" s="556" t="s">
        <v>57</v>
      </c>
      <c r="BI10" s="557"/>
      <c r="BJ10" s="557"/>
      <c r="BK10" s="558"/>
      <c r="BL10" s="556" t="s">
        <v>138</v>
      </c>
      <c r="BM10" s="557"/>
      <c r="BN10" s="557"/>
      <c r="BO10" s="558"/>
      <c r="BP10" s="556" t="s">
        <v>59</v>
      </c>
      <c r="BQ10" s="557"/>
      <c r="BR10" s="557"/>
      <c r="BS10" s="558"/>
    </row>
    <row r="11" spans="1:71" ht="65">
      <c r="A11" s="6" t="s">
        <v>40</v>
      </c>
      <c r="B11" s="77" t="s">
        <v>29</v>
      </c>
      <c r="C11" s="78" t="s">
        <v>30</v>
      </c>
      <c r="D11" s="76" t="s">
        <v>29</v>
      </c>
      <c r="E11" s="95" t="s">
        <v>30</v>
      </c>
      <c r="F11" s="7" t="s">
        <v>48</v>
      </c>
      <c r="G11" s="8" t="s">
        <v>49</v>
      </c>
      <c r="H11" s="49" t="s">
        <v>2</v>
      </c>
      <c r="I11" s="64" t="s">
        <v>51</v>
      </c>
      <c r="J11" s="7" t="s">
        <v>48</v>
      </c>
      <c r="K11" s="8" t="s">
        <v>49</v>
      </c>
      <c r="L11" s="49" t="s">
        <v>2</v>
      </c>
      <c r="M11" s="64" t="s">
        <v>50</v>
      </c>
      <c r="N11" s="7" t="s">
        <v>48</v>
      </c>
      <c r="O11" s="8" t="s">
        <v>49</v>
      </c>
      <c r="P11" s="49" t="s">
        <v>2</v>
      </c>
      <c r="Q11" s="64" t="s">
        <v>50</v>
      </c>
      <c r="R11" s="7" t="s">
        <v>48</v>
      </c>
      <c r="S11" s="8" t="s">
        <v>49</v>
      </c>
      <c r="T11" s="49" t="s">
        <v>2</v>
      </c>
      <c r="U11" s="64" t="s">
        <v>50</v>
      </c>
      <c r="V11" s="7" t="s">
        <v>48</v>
      </c>
      <c r="W11" s="8" t="s">
        <v>49</v>
      </c>
      <c r="X11" s="49" t="s">
        <v>2</v>
      </c>
      <c r="Y11" s="64" t="s">
        <v>50</v>
      </c>
      <c r="Z11" s="7" t="s">
        <v>48</v>
      </c>
      <c r="AA11" s="8" t="s">
        <v>49</v>
      </c>
      <c r="AB11" s="49" t="s">
        <v>2</v>
      </c>
      <c r="AC11" s="64" t="s">
        <v>50</v>
      </c>
      <c r="AD11" s="7" t="s">
        <v>48</v>
      </c>
      <c r="AE11" s="8" t="s">
        <v>49</v>
      </c>
      <c r="AF11" s="49" t="s">
        <v>2</v>
      </c>
      <c r="AG11" s="64" t="s">
        <v>50</v>
      </c>
      <c r="AH11" s="7" t="s">
        <v>48</v>
      </c>
      <c r="AI11" s="8" t="s">
        <v>49</v>
      </c>
      <c r="AJ11" s="49" t="s">
        <v>2</v>
      </c>
      <c r="AK11" s="64" t="s">
        <v>50</v>
      </c>
      <c r="AL11" s="7" t="s">
        <v>48</v>
      </c>
      <c r="AM11" s="8" t="s">
        <v>49</v>
      </c>
      <c r="AN11" s="49" t="s">
        <v>2</v>
      </c>
      <c r="AO11" s="64" t="s">
        <v>50</v>
      </c>
      <c r="AP11" s="107" t="s">
        <v>64</v>
      </c>
      <c r="AQ11" s="107" t="s">
        <v>65</v>
      </c>
      <c r="AR11" s="7" t="s">
        <v>48</v>
      </c>
      <c r="AS11" s="8" t="s">
        <v>49</v>
      </c>
      <c r="AT11" s="57" t="s">
        <v>2</v>
      </c>
      <c r="AU11" s="90" t="s">
        <v>50</v>
      </c>
      <c r="AV11" s="7" t="s">
        <v>48</v>
      </c>
      <c r="AW11" s="8" t="s">
        <v>49</v>
      </c>
      <c r="AX11" s="57" t="s">
        <v>2</v>
      </c>
      <c r="AY11" s="90" t="s">
        <v>50</v>
      </c>
      <c r="AZ11" s="7" t="s">
        <v>48</v>
      </c>
      <c r="BA11" s="8" t="s">
        <v>49</v>
      </c>
      <c r="BB11" s="57" t="s">
        <v>2</v>
      </c>
      <c r="BC11" s="90" t="s">
        <v>50</v>
      </c>
      <c r="BD11" s="7" t="s">
        <v>48</v>
      </c>
      <c r="BE11" s="8" t="s">
        <v>49</v>
      </c>
      <c r="BF11" s="57" t="s">
        <v>2</v>
      </c>
      <c r="BG11" s="72" t="s">
        <v>50</v>
      </c>
      <c r="BH11" s="7" t="s">
        <v>48</v>
      </c>
      <c r="BI11" s="8" t="s">
        <v>49</v>
      </c>
      <c r="BJ11" s="184" t="s">
        <v>2</v>
      </c>
      <c r="BK11" s="185" t="s">
        <v>50</v>
      </c>
      <c r="BL11" s="7" t="s">
        <v>48</v>
      </c>
      <c r="BM11" s="8" t="s">
        <v>49</v>
      </c>
      <c r="BN11" s="184" t="s">
        <v>2</v>
      </c>
      <c r="BO11" s="185" t="s">
        <v>50</v>
      </c>
      <c r="BP11" s="7" t="s">
        <v>48</v>
      </c>
      <c r="BQ11" s="8" t="s">
        <v>49</v>
      </c>
      <c r="BR11" s="184" t="s">
        <v>2</v>
      </c>
      <c r="BS11" s="185" t="s">
        <v>50</v>
      </c>
    </row>
    <row r="12" spans="1:71">
      <c r="A12" s="22" t="s">
        <v>37</v>
      </c>
      <c r="B12" s="25">
        <v>50</v>
      </c>
      <c r="C12" s="18">
        <v>61</v>
      </c>
      <c r="D12" s="47" t="s">
        <v>25</v>
      </c>
      <c r="E12" s="18" t="s">
        <v>25</v>
      </c>
      <c r="F12" s="39" t="s">
        <v>47</v>
      </c>
      <c r="G12" s="2"/>
      <c r="H12" s="50"/>
      <c r="I12" s="65"/>
      <c r="J12" s="24"/>
      <c r="K12" s="2"/>
      <c r="L12" s="50"/>
      <c r="M12" s="65"/>
      <c r="N12" s="24"/>
      <c r="O12" s="2"/>
      <c r="P12" s="50"/>
      <c r="Q12" s="65"/>
      <c r="R12" s="27"/>
      <c r="S12" s="26"/>
      <c r="T12" s="56"/>
      <c r="U12" s="89"/>
      <c r="V12" s="24"/>
      <c r="W12" s="2"/>
      <c r="X12" s="50"/>
      <c r="Y12" s="65"/>
      <c r="Z12" s="24"/>
      <c r="AA12" s="2"/>
      <c r="AB12" s="50"/>
      <c r="AC12" s="65"/>
      <c r="AD12" s="24"/>
      <c r="AE12" s="2"/>
      <c r="AF12" s="50"/>
      <c r="AG12" s="65"/>
      <c r="AH12" s="27"/>
      <c r="AI12" s="26"/>
      <c r="AJ12" s="56"/>
      <c r="AK12" s="89"/>
      <c r="AL12" s="27"/>
      <c r="AM12" s="26"/>
      <c r="AN12" s="56"/>
      <c r="AO12" s="89"/>
      <c r="AR12" s="24">
        <v>4</v>
      </c>
      <c r="AS12" s="2">
        <v>2</v>
      </c>
      <c r="AT12" s="83">
        <v>1.21027685965443</v>
      </c>
      <c r="AU12" s="172">
        <v>2.7619604516063701E-2</v>
      </c>
      <c r="AV12" s="27"/>
      <c r="AW12" s="2"/>
      <c r="AX12" s="50"/>
      <c r="AY12" s="65"/>
      <c r="AZ12" s="24">
        <v>4</v>
      </c>
      <c r="BA12" s="2">
        <v>2</v>
      </c>
      <c r="BB12" s="84">
        <v>0.52950352475226303</v>
      </c>
      <c r="BC12" s="172">
        <v>8.9034387961078199E-3</v>
      </c>
      <c r="BD12" s="24"/>
      <c r="BE12" s="2"/>
      <c r="BF12" s="50"/>
      <c r="BG12" s="61"/>
      <c r="BH12" s="24">
        <v>0</v>
      </c>
      <c r="BI12" s="2">
        <v>0</v>
      </c>
      <c r="BJ12" s="180" t="s">
        <v>139</v>
      </c>
      <c r="BK12" s="180" t="s">
        <v>139</v>
      </c>
      <c r="BL12" s="24">
        <v>6</v>
      </c>
      <c r="BM12" s="2">
        <v>3</v>
      </c>
      <c r="BN12" s="183">
        <v>0.75429147601927704</v>
      </c>
      <c r="BO12" s="174">
        <v>2.2910269548699801E-2</v>
      </c>
      <c r="BP12" s="24">
        <v>0</v>
      </c>
      <c r="BQ12" s="2">
        <v>0</v>
      </c>
      <c r="BR12" s="180" t="s">
        <v>139</v>
      </c>
      <c r="BS12" s="181" t="s">
        <v>139</v>
      </c>
    </row>
    <row r="13" spans="1:71">
      <c r="A13" s="22" t="s">
        <v>38</v>
      </c>
      <c r="B13" s="25">
        <v>50</v>
      </c>
      <c r="C13" s="18">
        <v>61</v>
      </c>
      <c r="D13" s="47" t="s">
        <v>25</v>
      </c>
      <c r="E13" s="18" t="s">
        <v>25</v>
      </c>
      <c r="F13" s="24"/>
      <c r="G13" s="2"/>
      <c r="H13" s="50"/>
      <c r="I13" s="65"/>
      <c r="J13" s="24"/>
      <c r="K13" s="2"/>
      <c r="L13" s="50"/>
      <c r="M13" s="65"/>
      <c r="N13" s="24"/>
      <c r="O13" s="2"/>
      <c r="P13" s="50"/>
      <c r="Q13" s="65"/>
      <c r="R13" s="24"/>
      <c r="S13" s="2"/>
      <c r="T13" s="50"/>
      <c r="U13" s="65"/>
      <c r="V13" s="24"/>
      <c r="W13" s="2"/>
      <c r="X13" s="50"/>
      <c r="Y13" s="65"/>
      <c r="Z13" s="24"/>
      <c r="AA13" s="2"/>
      <c r="AB13" s="50"/>
      <c r="AC13" s="65"/>
      <c r="AD13" s="24"/>
      <c r="AE13" s="2"/>
      <c r="AF13" s="50"/>
      <c r="AG13" s="65"/>
      <c r="AH13" s="24"/>
      <c r="AI13" s="2"/>
      <c r="AJ13" s="50"/>
      <c r="AK13" s="65"/>
      <c r="AL13" s="24"/>
      <c r="AM13" s="2"/>
      <c r="AN13" s="50"/>
      <c r="AO13" s="65"/>
      <c r="AR13" s="41"/>
      <c r="AS13" s="42"/>
      <c r="AT13" s="58"/>
      <c r="AU13" s="91"/>
      <c r="AV13" s="41"/>
      <c r="AW13" s="42"/>
      <c r="AX13" s="58"/>
      <c r="AY13" s="91"/>
      <c r="AZ13" s="41"/>
      <c r="BA13" s="42"/>
      <c r="BB13" s="58"/>
      <c r="BC13" s="91"/>
      <c r="BD13" s="41"/>
      <c r="BE13" s="42"/>
      <c r="BF13" s="58"/>
      <c r="BG13" s="73"/>
      <c r="BH13" s="41"/>
      <c r="BI13" s="42"/>
      <c r="BJ13" s="58"/>
      <c r="BK13" s="91"/>
      <c r="BL13" s="41"/>
      <c r="BM13" s="42"/>
      <c r="BN13" s="58"/>
      <c r="BO13" s="91"/>
      <c r="BP13" s="41"/>
      <c r="BQ13" s="42"/>
      <c r="BR13" s="58"/>
      <c r="BS13" s="91"/>
    </row>
    <row r="14" spans="1:71">
      <c r="A14" s="28" t="s">
        <v>39</v>
      </c>
      <c r="B14" s="29">
        <v>50</v>
      </c>
      <c r="C14" s="19">
        <v>61</v>
      </c>
      <c r="D14" s="46" t="s">
        <v>25</v>
      </c>
      <c r="E14" s="19" t="s">
        <v>25</v>
      </c>
      <c r="F14" s="30"/>
      <c r="G14" s="1"/>
      <c r="H14" s="51"/>
      <c r="I14" s="66"/>
      <c r="J14" s="30"/>
      <c r="K14" s="1"/>
      <c r="L14" s="51"/>
      <c r="M14" s="66"/>
      <c r="N14" s="30"/>
      <c r="O14" s="1"/>
      <c r="P14" s="51"/>
      <c r="Q14" s="66"/>
      <c r="R14" s="30"/>
      <c r="S14" s="1"/>
      <c r="T14" s="51"/>
      <c r="U14" s="66"/>
      <c r="V14" s="30"/>
      <c r="W14" s="1"/>
      <c r="X14" s="51"/>
      <c r="Y14" s="66"/>
      <c r="Z14" s="30"/>
      <c r="AA14" s="1"/>
      <c r="AB14" s="51"/>
      <c r="AC14" s="66"/>
      <c r="AD14" s="30"/>
      <c r="AE14" s="1"/>
      <c r="AF14" s="51"/>
      <c r="AG14" s="66"/>
      <c r="AH14" s="30"/>
      <c r="AI14" s="1"/>
      <c r="AJ14" s="51"/>
      <c r="AK14" s="66"/>
      <c r="AL14" s="30"/>
      <c r="AM14" s="1"/>
      <c r="AN14" s="51"/>
      <c r="AO14" s="66"/>
      <c r="AP14" s="106"/>
      <c r="AQ14" s="106"/>
      <c r="AR14" s="43"/>
      <c r="AS14" s="44"/>
      <c r="AT14" s="59"/>
      <c r="AU14" s="92"/>
      <c r="AV14" s="43"/>
      <c r="AW14" s="44"/>
      <c r="AX14" s="59"/>
      <c r="AY14" s="92"/>
      <c r="AZ14" s="43"/>
      <c r="BA14" s="44"/>
      <c r="BB14" s="59"/>
      <c r="BC14" s="92"/>
      <c r="BD14" s="43"/>
      <c r="BE14" s="44"/>
      <c r="BF14" s="59"/>
      <c r="BG14" s="74"/>
      <c r="BH14" s="43"/>
      <c r="BI14" s="44"/>
      <c r="BJ14" s="59"/>
      <c r="BK14" s="92"/>
      <c r="BL14" s="43"/>
      <c r="BM14" s="44"/>
      <c r="BN14" s="59"/>
      <c r="BO14" s="92"/>
      <c r="BP14" s="43"/>
      <c r="BQ14" s="44"/>
      <c r="BR14" s="59"/>
      <c r="BS14" s="92"/>
    </row>
    <row r="15" spans="1:71">
      <c r="A15" s="22" t="s">
        <v>24</v>
      </c>
      <c r="B15" s="25">
        <v>53</v>
      </c>
      <c r="C15" s="18">
        <v>64</v>
      </c>
      <c r="D15" s="47" t="s">
        <v>25</v>
      </c>
      <c r="E15" s="18" t="s">
        <v>25</v>
      </c>
      <c r="F15" s="39" t="s">
        <v>47</v>
      </c>
      <c r="G15" s="2"/>
      <c r="H15" s="50"/>
      <c r="I15" s="65"/>
      <c r="J15" s="24"/>
      <c r="K15" s="2"/>
      <c r="L15" s="50"/>
      <c r="M15" s="65"/>
      <c r="N15" s="24"/>
      <c r="O15" s="2"/>
      <c r="P15" s="50"/>
      <c r="Q15" s="65"/>
      <c r="R15" s="24"/>
      <c r="S15" s="2"/>
      <c r="T15" s="50"/>
      <c r="U15" s="65"/>
      <c r="V15" s="24"/>
      <c r="W15" s="2"/>
      <c r="X15" s="50"/>
      <c r="Y15" s="65"/>
      <c r="Z15" s="24"/>
      <c r="AA15" s="2"/>
      <c r="AB15" s="50"/>
      <c r="AC15" s="65"/>
      <c r="AD15" s="24"/>
      <c r="AE15" s="2"/>
      <c r="AF15" s="50"/>
      <c r="AG15" s="65"/>
      <c r="AH15" s="24"/>
      <c r="AI15" s="2"/>
      <c r="AJ15" s="50"/>
      <c r="AK15" s="65"/>
      <c r="AL15" s="24"/>
      <c r="AM15" s="2"/>
      <c r="AN15" s="50"/>
      <c r="AO15" s="65"/>
      <c r="AR15" s="24">
        <v>2</v>
      </c>
      <c r="AS15" s="2">
        <v>1</v>
      </c>
      <c r="AT15" s="84">
        <v>0.93128789999999995</v>
      </c>
      <c r="AU15" s="180" t="s">
        <v>139</v>
      </c>
      <c r="AV15" s="24"/>
      <c r="AW15" s="2"/>
      <c r="AX15" s="50"/>
      <c r="AY15" s="65"/>
      <c r="AZ15" s="24">
        <v>3</v>
      </c>
      <c r="BA15" s="2">
        <v>1</v>
      </c>
      <c r="BB15" s="83">
        <v>1.97922446503685</v>
      </c>
      <c r="BC15" s="172">
        <v>1.35760923258558E-2</v>
      </c>
      <c r="BD15" s="24"/>
      <c r="BE15" s="2"/>
      <c r="BF15" s="50"/>
      <c r="BG15" s="61"/>
      <c r="BH15" s="24">
        <v>0</v>
      </c>
      <c r="BI15" s="2">
        <v>0</v>
      </c>
      <c r="BJ15" s="180" t="s">
        <v>139</v>
      </c>
      <c r="BK15" s="180" t="s">
        <v>139</v>
      </c>
      <c r="BL15" s="24">
        <v>0</v>
      </c>
      <c r="BM15" s="2">
        <v>0</v>
      </c>
      <c r="BN15" s="180" t="s">
        <v>139</v>
      </c>
      <c r="BO15" s="181" t="s">
        <v>139</v>
      </c>
      <c r="BP15" s="24">
        <v>0</v>
      </c>
      <c r="BQ15" s="2">
        <v>0</v>
      </c>
      <c r="BR15" s="180" t="s">
        <v>139</v>
      </c>
      <c r="BS15" s="181" t="s">
        <v>139</v>
      </c>
    </row>
    <row r="16" spans="1:71">
      <c r="A16" s="22" t="s">
        <v>26</v>
      </c>
      <c r="B16" s="25">
        <v>53</v>
      </c>
      <c r="C16" s="18">
        <v>64</v>
      </c>
      <c r="D16" s="47" t="s">
        <v>25</v>
      </c>
      <c r="E16" s="18" t="s">
        <v>25</v>
      </c>
      <c r="F16" s="24"/>
      <c r="G16" s="2"/>
      <c r="H16" s="50"/>
      <c r="I16" s="65"/>
      <c r="J16" s="24"/>
      <c r="K16" s="2"/>
      <c r="L16" s="50"/>
      <c r="M16" s="65"/>
      <c r="N16" s="24"/>
      <c r="O16" s="2"/>
      <c r="P16" s="50"/>
      <c r="Q16" s="65"/>
      <c r="R16" s="24"/>
      <c r="S16" s="2"/>
      <c r="T16" s="50"/>
      <c r="U16" s="65"/>
      <c r="V16" s="24"/>
      <c r="W16" s="98"/>
      <c r="X16" s="99"/>
      <c r="Y16" s="94"/>
      <c r="Z16" s="24"/>
      <c r="AA16" s="2"/>
      <c r="AB16" s="50"/>
      <c r="AC16" s="65"/>
      <c r="AD16" s="24"/>
      <c r="AE16" s="2"/>
      <c r="AF16" s="50"/>
      <c r="AG16" s="65"/>
      <c r="AH16" s="24"/>
      <c r="AI16" s="2"/>
      <c r="AJ16" s="50"/>
      <c r="AK16" s="65"/>
      <c r="AL16" s="24"/>
      <c r="AM16" s="2"/>
      <c r="AN16" s="50"/>
      <c r="AO16" s="65"/>
      <c r="AR16" s="41"/>
      <c r="AS16" s="42"/>
      <c r="AT16" s="58"/>
      <c r="AU16" s="91"/>
      <c r="AV16" s="41"/>
      <c r="AW16" s="42"/>
      <c r="AX16" s="58"/>
      <c r="AY16" s="91"/>
      <c r="AZ16" s="41"/>
      <c r="BA16" s="42"/>
      <c r="BB16" s="58"/>
      <c r="BC16" s="91"/>
      <c r="BD16" s="41"/>
      <c r="BE16" s="42"/>
      <c r="BF16" s="58"/>
      <c r="BG16" s="73"/>
      <c r="BH16" s="41"/>
      <c r="BI16" s="42"/>
      <c r="BJ16" s="58"/>
      <c r="BK16" s="91"/>
      <c r="BL16" s="41"/>
      <c r="BM16" s="42"/>
      <c r="BN16" s="58"/>
      <c r="BO16" s="91"/>
      <c r="BP16" s="41"/>
      <c r="BQ16" s="42"/>
      <c r="BR16" s="58"/>
      <c r="BS16" s="91"/>
    </row>
    <row r="17" spans="1:71">
      <c r="A17" s="28" t="s">
        <v>27</v>
      </c>
      <c r="B17" s="29">
        <v>53</v>
      </c>
      <c r="C17" s="19">
        <v>64</v>
      </c>
      <c r="D17" s="46" t="s">
        <v>25</v>
      </c>
      <c r="E17" s="19" t="s">
        <v>25</v>
      </c>
      <c r="F17" s="30"/>
      <c r="G17" s="1"/>
      <c r="H17" s="51"/>
      <c r="I17" s="66"/>
      <c r="J17" s="30"/>
      <c r="K17" s="1"/>
      <c r="L17" s="51"/>
      <c r="M17" s="66"/>
      <c r="N17" s="30"/>
      <c r="O17" s="1"/>
      <c r="P17" s="51"/>
      <c r="Q17" s="66"/>
      <c r="R17" s="30"/>
      <c r="S17" s="1"/>
      <c r="T17" s="51"/>
      <c r="U17" s="66"/>
      <c r="V17" s="30"/>
      <c r="W17" s="100"/>
      <c r="X17" s="101"/>
      <c r="Y17" s="102"/>
      <c r="Z17" s="30"/>
      <c r="AA17" s="1"/>
      <c r="AB17" s="51"/>
      <c r="AC17" s="66"/>
      <c r="AD17" s="30"/>
      <c r="AE17" s="1"/>
      <c r="AF17" s="51"/>
      <c r="AG17" s="66"/>
      <c r="AH17" s="30"/>
      <c r="AI17" s="1"/>
      <c r="AJ17" s="51"/>
      <c r="AK17" s="66"/>
      <c r="AL17" s="30"/>
      <c r="AM17" s="1"/>
      <c r="AN17" s="51"/>
      <c r="AO17" s="66"/>
      <c r="AP17" s="106"/>
      <c r="AQ17" s="106"/>
      <c r="AR17" s="43"/>
      <c r="AS17" s="44"/>
      <c r="AT17" s="59"/>
      <c r="AU17" s="92"/>
      <c r="AV17" s="43"/>
      <c r="AW17" s="44"/>
      <c r="AX17" s="59"/>
      <c r="AY17" s="92"/>
      <c r="AZ17" s="43"/>
      <c r="BA17" s="44"/>
      <c r="BB17" s="59"/>
      <c r="BC17" s="92"/>
      <c r="BD17" s="43"/>
      <c r="BE17" s="44"/>
      <c r="BF17" s="59"/>
      <c r="BG17" s="74"/>
      <c r="BH17" s="43"/>
      <c r="BI17" s="44"/>
      <c r="BJ17" s="59"/>
      <c r="BK17" s="92"/>
      <c r="BL17" s="43"/>
      <c r="BM17" s="44"/>
      <c r="BN17" s="59"/>
      <c r="BO17" s="92"/>
      <c r="BP17" s="43"/>
      <c r="BQ17" s="44"/>
      <c r="BR17" s="59"/>
      <c r="BS17" s="92"/>
    </row>
    <row r="18" spans="1:71">
      <c r="A18" s="22" t="s">
        <v>24</v>
      </c>
      <c r="B18" s="17">
        <v>57</v>
      </c>
      <c r="C18" s="23">
        <v>68</v>
      </c>
      <c r="D18" s="47" t="s">
        <v>32</v>
      </c>
      <c r="E18" s="23" t="s">
        <v>25</v>
      </c>
      <c r="F18" s="9">
        <v>9</v>
      </c>
      <c r="G18" s="13">
        <v>3</v>
      </c>
      <c r="H18" s="81">
        <v>0.86321828369423903</v>
      </c>
      <c r="I18" s="135">
        <v>0.108978265734179</v>
      </c>
      <c r="J18" s="9">
        <v>9</v>
      </c>
      <c r="K18" s="13">
        <v>3</v>
      </c>
      <c r="L18" s="81">
        <v>0.98615278143576701</v>
      </c>
      <c r="M18" s="135">
        <v>0.88516089398521303</v>
      </c>
      <c r="N18" s="9">
        <v>11</v>
      </c>
      <c r="O18" s="10">
        <v>2</v>
      </c>
      <c r="P18" s="79">
        <v>1.73330481898052</v>
      </c>
      <c r="Q18" s="67">
        <v>4.7189830259359802E-4</v>
      </c>
      <c r="R18" s="9">
        <v>9</v>
      </c>
      <c r="S18" s="13">
        <v>3</v>
      </c>
      <c r="T18" s="79">
        <v>1.0599425251560499</v>
      </c>
      <c r="U18" s="135">
        <v>0.74351839373816797</v>
      </c>
      <c r="V18" s="9">
        <v>11</v>
      </c>
      <c r="W18" s="13">
        <v>3</v>
      </c>
      <c r="X18" s="81">
        <v>0.97460223315094197</v>
      </c>
      <c r="Y18" s="135">
        <v>0.78029316001823101</v>
      </c>
      <c r="Z18" s="9">
        <v>11</v>
      </c>
      <c r="AA18" s="10">
        <v>2</v>
      </c>
      <c r="AB18" s="79">
        <v>1.4193168716557401</v>
      </c>
      <c r="AC18" s="137">
        <v>1.36064237200785E-2</v>
      </c>
      <c r="AD18" s="9">
        <v>7</v>
      </c>
      <c r="AE18" s="10">
        <v>2</v>
      </c>
      <c r="AF18" s="79">
        <v>1.25635446610378</v>
      </c>
      <c r="AG18" s="135">
        <v>3.0647695899370799E-2</v>
      </c>
      <c r="AH18" s="9">
        <v>6</v>
      </c>
      <c r="AI18" s="10">
        <v>1</v>
      </c>
      <c r="AJ18" s="81">
        <v>0.70830181779935297</v>
      </c>
      <c r="AK18" s="135">
        <v>9.7566193951052094E-2</v>
      </c>
      <c r="AL18" s="9">
        <v>5</v>
      </c>
      <c r="AM18" s="10">
        <v>2</v>
      </c>
      <c r="AN18" s="81">
        <v>0.95827138479503304</v>
      </c>
      <c r="AO18" s="135">
        <v>0.73580767126208901</v>
      </c>
      <c r="AP18" s="105">
        <v>4</v>
      </c>
      <c r="AQ18" s="105">
        <v>1</v>
      </c>
      <c r="AR18" s="24"/>
      <c r="AS18" s="2"/>
      <c r="AT18" s="50"/>
      <c r="AU18" s="65"/>
      <c r="AV18" s="39" t="s">
        <v>47</v>
      </c>
      <c r="AW18" s="2"/>
      <c r="AX18" s="50"/>
      <c r="AY18" s="65"/>
      <c r="AZ18" s="24"/>
      <c r="BA18" s="2"/>
      <c r="BB18" s="50"/>
      <c r="BC18" s="65"/>
      <c r="BD18" s="24"/>
      <c r="BE18" s="2"/>
      <c r="BF18" s="50"/>
      <c r="BG18" s="61"/>
      <c r="BH18" s="24">
        <v>2</v>
      </c>
      <c r="BI18" s="2">
        <v>2</v>
      </c>
      <c r="BJ18" s="182">
        <v>2.9826678824884301</v>
      </c>
      <c r="BK18" s="180" t="s">
        <v>139</v>
      </c>
      <c r="BL18" s="24">
        <v>14</v>
      </c>
      <c r="BM18" s="2">
        <v>5</v>
      </c>
      <c r="BN18" s="183">
        <v>0.66561604751910697</v>
      </c>
      <c r="BO18" s="174">
        <v>1.96126162759718E-2</v>
      </c>
      <c r="BP18" s="24">
        <v>0</v>
      </c>
      <c r="BQ18" s="2">
        <v>0</v>
      </c>
      <c r="BR18" s="180" t="s">
        <v>139</v>
      </c>
      <c r="BS18" s="181" t="s">
        <v>139</v>
      </c>
    </row>
    <row r="19" spans="1:71">
      <c r="A19" s="22" t="s">
        <v>26</v>
      </c>
      <c r="B19" s="17">
        <v>57</v>
      </c>
      <c r="C19" s="23">
        <v>68</v>
      </c>
      <c r="D19" s="47" t="s">
        <v>32</v>
      </c>
      <c r="E19" s="23" t="s">
        <v>25</v>
      </c>
      <c r="F19" s="9">
        <v>7</v>
      </c>
      <c r="G19" s="10">
        <v>2</v>
      </c>
      <c r="H19" s="79">
        <v>1.16352165320789</v>
      </c>
      <c r="I19" s="137">
        <v>3.1844336256376803E-2</v>
      </c>
      <c r="J19" s="9">
        <v>9</v>
      </c>
      <c r="K19" s="13">
        <v>3</v>
      </c>
      <c r="L19" s="79">
        <v>1.1051205149702601</v>
      </c>
      <c r="M19" s="135">
        <v>0.17323016464977201</v>
      </c>
      <c r="N19" s="9">
        <v>11</v>
      </c>
      <c r="O19" s="10">
        <v>2</v>
      </c>
      <c r="P19" s="81">
        <v>0.95446479413625795</v>
      </c>
      <c r="Q19" s="135">
        <v>0.63914313354776797</v>
      </c>
      <c r="R19" s="9">
        <v>8</v>
      </c>
      <c r="S19" s="10">
        <v>2</v>
      </c>
      <c r="T19" s="79">
        <v>1.17550929503992</v>
      </c>
      <c r="U19" s="137">
        <v>2.7101164715505E-2</v>
      </c>
      <c r="V19" s="9">
        <v>25</v>
      </c>
      <c r="W19" s="13">
        <v>3</v>
      </c>
      <c r="X19" s="81">
        <v>0.92792380446370004</v>
      </c>
      <c r="Y19" s="135">
        <v>0.30431239415390299</v>
      </c>
      <c r="Z19" s="9">
        <v>27</v>
      </c>
      <c r="AA19" s="13">
        <v>3</v>
      </c>
      <c r="AB19" s="81">
        <v>0.99519508857384498</v>
      </c>
      <c r="AC19" s="135">
        <v>0.91805762840768201</v>
      </c>
      <c r="AD19" s="9">
        <v>27</v>
      </c>
      <c r="AE19" s="13">
        <v>3</v>
      </c>
      <c r="AF19" s="81">
        <v>0.89097762650660595</v>
      </c>
      <c r="AG19" s="137">
        <v>1.94327355657191E-2</v>
      </c>
      <c r="AH19" s="9">
        <v>25</v>
      </c>
      <c r="AI19" s="13">
        <v>3</v>
      </c>
      <c r="AJ19" s="81">
        <v>0.91257407364973497</v>
      </c>
      <c r="AK19" s="135">
        <v>0.123165177773559</v>
      </c>
      <c r="AL19" s="9">
        <v>24</v>
      </c>
      <c r="AM19" s="13">
        <v>3</v>
      </c>
      <c r="AN19" s="81">
        <v>0.81005371805071802</v>
      </c>
      <c r="AO19" s="68">
        <v>1.93763652734725E-4</v>
      </c>
      <c r="AP19" s="105">
        <v>3</v>
      </c>
      <c r="AQ19" s="105">
        <v>2</v>
      </c>
      <c r="AR19" s="41"/>
      <c r="AS19" s="42"/>
      <c r="AT19" s="58"/>
      <c r="AU19" s="91"/>
      <c r="AV19" s="41"/>
      <c r="AW19" s="42"/>
      <c r="AX19" s="58"/>
      <c r="AY19" s="91"/>
      <c r="AZ19" s="41"/>
      <c r="BA19" s="42"/>
      <c r="BB19" s="58"/>
      <c r="BC19" s="91"/>
      <c r="BD19" s="41"/>
      <c r="BE19" s="42"/>
      <c r="BF19" s="58"/>
      <c r="BG19" s="73"/>
      <c r="BH19" s="41"/>
      <c r="BI19" s="42"/>
      <c r="BJ19" s="58"/>
      <c r="BK19" s="91"/>
      <c r="BL19" s="41"/>
      <c r="BM19" s="42"/>
      <c r="BN19" s="58"/>
      <c r="BO19" s="91"/>
      <c r="BP19" s="41"/>
      <c r="BQ19" s="42"/>
      <c r="BR19" s="58"/>
      <c r="BS19" s="91"/>
    </row>
    <row r="20" spans="1:71">
      <c r="A20" s="28" t="s">
        <v>27</v>
      </c>
      <c r="B20" s="31">
        <v>57</v>
      </c>
      <c r="C20" s="32">
        <v>68</v>
      </c>
      <c r="D20" s="46" t="s">
        <v>32</v>
      </c>
      <c r="E20" s="32" t="s">
        <v>25</v>
      </c>
      <c r="F20" s="33">
        <v>10</v>
      </c>
      <c r="G20" s="34">
        <v>3</v>
      </c>
      <c r="H20" s="80">
        <v>1.6535055165091499</v>
      </c>
      <c r="I20" s="138">
        <v>4.22984592672447E-3</v>
      </c>
      <c r="J20" s="33">
        <v>8</v>
      </c>
      <c r="K20" s="35">
        <v>2</v>
      </c>
      <c r="L20" s="80">
        <v>1.14131642351857</v>
      </c>
      <c r="M20" s="136">
        <v>0.26728352313725601</v>
      </c>
      <c r="N20" s="33">
        <v>11</v>
      </c>
      <c r="O20" s="35">
        <v>2</v>
      </c>
      <c r="P20" s="80">
        <v>1.1962756233879901</v>
      </c>
      <c r="Q20" s="136">
        <v>0.252219645369269</v>
      </c>
      <c r="R20" s="33">
        <v>8</v>
      </c>
      <c r="S20" s="34">
        <v>3</v>
      </c>
      <c r="T20" s="80">
        <v>1.19031489918797</v>
      </c>
      <c r="U20" s="136">
        <v>0.19202253702795199</v>
      </c>
      <c r="V20" s="33">
        <v>13</v>
      </c>
      <c r="W20" s="34">
        <v>3</v>
      </c>
      <c r="X20" s="80">
        <v>1.41912706541405</v>
      </c>
      <c r="Y20" s="138">
        <v>1.15826977595795E-3</v>
      </c>
      <c r="Z20" s="33">
        <v>13</v>
      </c>
      <c r="AA20" s="34">
        <v>3</v>
      </c>
      <c r="AB20" s="80">
        <v>1.0025781872867401</v>
      </c>
      <c r="AC20" s="136">
        <v>0.97813579899013303</v>
      </c>
      <c r="AD20" s="33">
        <v>12</v>
      </c>
      <c r="AE20" s="34">
        <v>3</v>
      </c>
      <c r="AF20" s="82">
        <v>0.85431478671209105</v>
      </c>
      <c r="AG20" s="136">
        <v>5.39536938634484E-2</v>
      </c>
      <c r="AH20" s="33">
        <v>12</v>
      </c>
      <c r="AI20" s="34">
        <v>3</v>
      </c>
      <c r="AJ20" s="80">
        <v>1.0970935263074899</v>
      </c>
      <c r="AK20" s="136">
        <v>0.41523881915591498</v>
      </c>
      <c r="AL20" s="33">
        <v>12</v>
      </c>
      <c r="AM20" s="34">
        <v>3</v>
      </c>
      <c r="AN20" s="82">
        <v>0.99680127803141105</v>
      </c>
      <c r="AO20" s="136">
        <v>0.96762165436872505</v>
      </c>
      <c r="AP20" s="106">
        <v>7</v>
      </c>
      <c r="AQ20" s="106">
        <v>2</v>
      </c>
      <c r="AR20" s="43"/>
      <c r="AS20" s="44"/>
      <c r="AT20" s="59"/>
      <c r="AU20" s="92"/>
      <c r="AV20" s="43"/>
      <c r="AW20" s="44"/>
      <c r="AX20" s="59"/>
      <c r="AY20" s="92"/>
      <c r="AZ20" s="43"/>
      <c r="BA20" s="44"/>
      <c r="BB20" s="59"/>
      <c r="BC20" s="92"/>
      <c r="BD20" s="43"/>
      <c r="BE20" s="44"/>
      <c r="BF20" s="59"/>
      <c r="BG20" s="74"/>
      <c r="BH20" s="43"/>
      <c r="BI20" s="44"/>
      <c r="BJ20" s="59"/>
      <c r="BK20" s="92"/>
      <c r="BL20" s="43"/>
      <c r="BM20" s="44"/>
      <c r="BN20" s="59"/>
      <c r="BO20" s="92"/>
      <c r="BP20" s="43"/>
      <c r="BQ20" s="44"/>
      <c r="BR20" s="59"/>
      <c r="BS20" s="92"/>
    </row>
    <row r="21" spans="1:71">
      <c r="A21" s="22" t="s">
        <v>24</v>
      </c>
      <c r="B21" s="25">
        <v>58</v>
      </c>
      <c r="C21" s="18">
        <v>69</v>
      </c>
      <c r="D21" s="47" t="s">
        <v>33</v>
      </c>
      <c r="E21" s="18" t="s">
        <v>33</v>
      </c>
      <c r="F21" s="39" t="s">
        <v>47</v>
      </c>
      <c r="G21" s="2"/>
      <c r="H21" s="50"/>
      <c r="I21" s="65"/>
      <c r="J21" s="24"/>
      <c r="K21" s="2"/>
      <c r="L21" s="50"/>
      <c r="M21" s="65"/>
      <c r="N21" s="24"/>
      <c r="O21" s="2"/>
      <c r="P21" s="50"/>
      <c r="Q21" s="65"/>
      <c r="R21" s="24"/>
      <c r="S21" s="2"/>
      <c r="T21" s="50"/>
      <c r="U21" s="65"/>
      <c r="V21" s="24"/>
      <c r="W21" s="2"/>
      <c r="X21" s="50"/>
      <c r="Y21" s="65"/>
      <c r="Z21" s="24"/>
      <c r="AA21" s="2"/>
      <c r="AB21" s="50"/>
      <c r="AC21" s="65"/>
      <c r="AD21" s="24"/>
      <c r="AE21" s="2"/>
      <c r="AF21" s="50"/>
      <c r="AG21" s="65"/>
      <c r="AH21" s="24"/>
      <c r="AI21" s="2"/>
      <c r="AJ21" s="50"/>
      <c r="AK21" s="65"/>
      <c r="AL21" s="24"/>
      <c r="AM21" s="2"/>
      <c r="AN21" s="50"/>
      <c r="AO21" s="65"/>
      <c r="AP21" s="105">
        <v>0</v>
      </c>
      <c r="AQ21" s="105">
        <v>0</v>
      </c>
      <c r="AR21" s="24">
        <v>2</v>
      </c>
      <c r="AS21" s="2">
        <v>2</v>
      </c>
      <c r="AT21" s="83">
        <v>1.0895297899099401</v>
      </c>
      <c r="AU21" s="180" t="s">
        <v>139</v>
      </c>
      <c r="AV21" s="24">
        <v>4</v>
      </c>
      <c r="AW21" s="40">
        <v>4</v>
      </c>
      <c r="AX21" s="83">
        <v>1.2579578568608201</v>
      </c>
      <c r="AY21" s="173">
        <v>0.21492034058568399</v>
      </c>
      <c r="AZ21" s="24">
        <v>2</v>
      </c>
      <c r="BA21" s="2">
        <v>2</v>
      </c>
      <c r="BB21" s="83">
        <v>1.0359290719136101</v>
      </c>
      <c r="BC21" s="180" t="s">
        <v>139</v>
      </c>
      <c r="BD21" s="24">
        <v>5</v>
      </c>
      <c r="BE21" s="40">
        <v>4</v>
      </c>
      <c r="BF21" s="83">
        <v>1.58394776138792</v>
      </c>
      <c r="BG21" s="176">
        <v>1.7919589617494399E-2</v>
      </c>
      <c r="BH21" s="24">
        <v>0</v>
      </c>
      <c r="BI21" s="2">
        <v>0</v>
      </c>
      <c r="BJ21" s="180" t="s">
        <v>139</v>
      </c>
      <c r="BK21" s="180" t="s">
        <v>139</v>
      </c>
      <c r="BL21" s="24">
        <v>10</v>
      </c>
      <c r="BM21" s="2">
        <v>5</v>
      </c>
      <c r="BN21" s="183">
        <v>0.51601035220585201</v>
      </c>
      <c r="BO21" s="93">
        <v>1.53875238917031E-4</v>
      </c>
      <c r="BP21" s="24">
        <v>0</v>
      </c>
      <c r="BQ21" s="2">
        <v>0</v>
      </c>
      <c r="BR21" s="180" t="s">
        <v>139</v>
      </c>
      <c r="BS21" s="181" t="s">
        <v>139</v>
      </c>
    </row>
    <row r="22" spans="1:71">
      <c r="A22" s="22" t="s">
        <v>26</v>
      </c>
      <c r="B22" s="25">
        <v>58</v>
      </c>
      <c r="C22" s="18">
        <v>69</v>
      </c>
      <c r="D22" s="47" t="s">
        <v>33</v>
      </c>
      <c r="E22" s="18" t="s">
        <v>28</v>
      </c>
      <c r="F22" s="24"/>
      <c r="G22" s="2"/>
      <c r="H22" s="50"/>
      <c r="I22" s="65"/>
      <c r="J22" s="24"/>
      <c r="K22" s="2"/>
      <c r="L22" s="50"/>
      <c r="M22" s="65"/>
      <c r="N22" s="24"/>
      <c r="O22" s="2"/>
      <c r="P22" s="50"/>
      <c r="Q22" s="65"/>
      <c r="R22" s="24"/>
      <c r="S22" s="2"/>
      <c r="T22" s="50"/>
      <c r="U22" s="65"/>
      <c r="V22" s="24"/>
      <c r="W22" s="2"/>
      <c r="X22" s="50"/>
      <c r="Y22" s="65"/>
      <c r="Z22" s="24"/>
      <c r="AA22" s="2"/>
      <c r="AB22" s="50"/>
      <c r="AC22" s="65"/>
      <c r="AD22" s="24"/>
      <c r="AE22" s="2"/>
      <c r="AF22" s="50"/>
      <c r="AG22" s="65"/>
      <c r="AH22" s="24"/>
      <c r="AI22" s="2"/>
      <c r="AJ22" s="50"/>
      <c r="AK22" s="65"/>
      <c r="AL22" s="24"/>
      <c r="AM22" s="2"/>
      <c r="AN22" s="50"/>
      <c r="AO22" s="65"/>
      <c r="AP22" s="105">
        <v>0</v>
      </c>
      <c r="AQ22" s="105">
        <v>0</v>
      </c>
      <c r="AR22" s="41"/>
      <c r="AS22" s="42"/>
      <c r="AT22" s="58"/>
      <c r="AU22" s="91"/>
      <c r="AV22" s="41"/>
      <c r="AW22" s="42"/>
      <c r="AX22" s="58"/>
      <c r="AY22" s="91"/>
      <c r="AZ22" s="41"/>
      <c r="BA22" s="42"/>
      <c r="BB22" s="58"/>
      <c r="BC22" s="91"/>
      <c r="BD22" s="41"/>
      <c r="BE22" s="42"/>
      <c r="BF22" s="58"/>
      <c r="BG22" s="73"/>
      <c r="BH22" s="41"/>
      <c r="BI22" s="42"/>
      <c r="BJ22" s="58"/>
      <c r="BK22" s="91"/>
      <c r="BL22" s="41"/>
      <c r="BM22" s="42"/>
      <c r="BN22" s="58"/>
      <c r="BO22" s="91"/>
      <c r="BP22" s="41"/>
      <c r="BQ22" s="42"/>
      <c r="BR22" s="58"/>
      <c r="BS22" s="91"/>
    </row>
    <row r="23" spans="1:71">
      <c r="A23" s="28" t="s">
        <v>27</v>
      </c>
      <c r="B23" s="29">
        <v>58</v>
      </c>
      <c r="C23" s="19">
        <v>69</v>
      </c>
      <c r="D23" s="46" t="s">
        <v>41</v>
      </c>
      <c r="E23" s="19" t="s">
        <v>28</v>
      </c>
      <c r="F23" s="30"/>
      <c r="G23" s="1"/>
      <c r="H23" s="51"/>
      <c r="I23" s="66"/>
      <c r="J23" s="30"/>
      <c r="K23" s="1"/>
      <c r="L23" s="51"/>
      <c r="M23" s="66"/>
      <c r="N23" s="30"/>
      <c r="O23" s="1"/>
      <c r="P23" s="51"/>
      <c r="Q23" s="66"/>
      <c r="R23" s="30"/>
      <c r="S23" s="1"/>
      <c r="T23" s="51"/>
      <c r="U23" s="66"/>
      <c r="V23" s="30"/>
      <c r="W23" s="1"/>
      <c r="X23" s="51"/>
      <c r="Y23" s="66"/>
      <c r="Z23" s="30"/>
      <c r="AA23" s="1"/>
      <c r="AB23" s="51"/>
      <c r="AC23" s="66"/>
      <c r="AD23" s="30"/>
      <c r="AE23" s="1"/>
      <c r="AF23" s="51"/>
      <c r="AG23" s="66"/>
      <c r="AH23" s="30"/>
      <c r="AI23" s="1"/>
      <c r="AJ23" s="51"/>
      <c r="AK23" s="66"/>
      <c r="AL23" s="30"/>
      <c r="AM23" s="1"/>
      <c r="AN23" s="51"/>
      <c r="AO23" s="66"/>
      <c r="AP23" s="106">
        <v>0</v>
      </c>
      <c r="AQ23" s="106">
        <v>0</v>
      </c>
      <c r="AR23" s="43"/>
      <c r="AS23" s="44"/>
      <c r="AT23" s="59"/>
      <c r="AU23" s="92"/>
      <c r="AV23" s="43"/>
      <c r="AW23" s="44"/>
      <c r="AX23" s="59"/>
      <c r="AY23" s="92"/>
      <c r="AZ23" s="43"/>
      <c r="BA23" s="44"/>
      <c r="BB23" s="59"/>
      <c r="BC23" s="92"/>
      <c r="BD23" s="43"/>
      <c r="BE23" s="44"/>
      <c r="BF23" s="59"/>
      <c r="BG23" s="74"/>
      <c r="BH23" s="43"/>
      <c r="BI23" s="44"/>
      <c r="BJ23" s="59"/>
      <c r="BK23" s="92"/>
      <c r="BL23" s="43"/>
      <c r="BM23" s="44"/>
      <c r="BN23" s="59"/>
      <c r="BO23" s="92"/>
      <c r="BP23" s="43"/>
      <c r="BQ23" s="44"/>
      <c r="BR23" s="59"/>
      <c r="BS23" s="92"/>
    </row>
    <row r="24" spans="1:71">
      <c r="A24" s="22" t="s">
        <v>24</v>
      </c>
      <c r="B24" s="17">
        <v>170</v>
      </c>
      <c r="C24" s="23">
        <v>181</v>
      </c>
      <c r="D24" s="47" t="s">
        <v>33</v>
      </c>
      <c r="E24" s="23" t="s">
        <v>28</v>
      </c>
      <c r="F24" s="9">
        <v>73</v>
      </c>
      <c r="G24" s="13">
        <v>3</v>
      </c>
      <c r="H24" s="79">
        <v>0.97613566188190104</v>
      </c>
      <c r="I24" s="135">
        <v>0.567384236252789</v>
      </c>
      <c r="J24" s="9">
        <v>75</v>
      </c>
      <c r="K24" s="13">
        <v>3</v>
      </c>
      <c r="L24" s="79">
        <v>1.2295031756777099</v>
      </c>
      <c r="M24" s="135">
        <v>0.154556137940522</v>
      </c>
      <c r="N24" s="9">
        <v>15</v>
      </c>
      <c r="O24" s="13">
        <v>3</v>
      </c>
      <c r="P24" s="81">
        <v>0.88042749515558705</v>
      </c>
      <c r="Q24" s="135">
        <v>8.4434673199091995E-2</v>
      </c>
      <c r="R24" s="9">
        <v>76</v>
      </c>
      <c r="S24" s="13">
        <v>3</v>
      </c>
      <c r="T24" s="79">
        <v>1.12534068887989</v>
      </c>
      <c r="U24" s="137">
        <v>1.60067717669942E-2</v>
      </c>
      <c r="V24" s="9">
        <v>62</v>
      </c>
      <c r="W24" s="13">
        <v>3</v>
      </c>
      <c r="X24" s="79">
        <v>1.1084077980737601</v>
      </c>
      <c r="Y24" s="68">
        <v>2.0936642180211201E-4</v>
      </c>
      <c r="Z24" s="9">
        <v>61</v>
      </c>
      <c r="AA24" s="13">
        <v>3</v>
      </c>
      <c r="AB24" s="79">
        <v>1.42533786898583</v>
      </c>
      <c r="AC24" s="68">
        <v>5.6428417412892303E-8</v>
      </c>
      <c r="AD24" s="9">
        <v>58</v>
      </c>
      <c r="AE24" s="13">
        <v>3</v>
      </c>
      <c r="AF24" s="79">
        <v>1.1115066498125901</v>
      </c>
      <c r="AG24" s="137">
        <v>3.1721821779212601E-2</v>
      </c>
      <c r="AH24" s="9">
        <v>57</v>
      </c>
      <c r="AI24" s="13">
        <v>3</v>
      </c>
      <c r="AJ24" s="81">
        <v>0.97764798860587998</v>
      </c>
      <c r="AK24" s="135">
        <v>0.689786545865122</v>
      </c>
      <c r="AL24" s="9">
        <v>58</v>
      </c>
      <c r="AM24" s="13">
        <v>3</v>
      </c>
      <c r="AN24" s="81">
        <v>0.96590099630915105</v>
      </c>
      <c r="AO24" s="135">
        <v>0.68826988759628005</v>
      </c>
      <c r="AP24" s="105">
        <v>6</v>
      </c>
      <c r="AQ24" s="105">
        <v>4</v>
      </c>
      <c r="AR24" s="24">
        <v>23</v>
      </c>
      <c r="AS24" s="40">
        <v>5</v>
      </c>
      <c r="AT24" s="83">
        <v>1.27316736692935</v>
      </c>
      <c r="AU24" s="174">
        <v>1.0982758209263999E-3</v>
      </c>
      <c r="AV24" s="24">
        <v>47</v>
      </c>
      <c r="AW24" s="40">
        <v>5</v>
      </c>
      <c r="AX24" s="84">
        <v>0.91169559967576097</v>
      </c>
      <c r="AY24" s="173">
        <v>0.311498731401327</v>
      </c>
      <c r="AZ24" s="24">
        <v>23</v>
      </c>
      <c r="BA24" s="40">
        <v>5</v>
      </c>
      <c r="BB24" s="83">
        <v>1.13258375050983</v>
      </c>
      <c r="BC24" s="173">
        <v>0.32150613704043501</v>
      </c>
      <c r="BD24" s="24">
        <v>47</v>
      </c>
      <c r="BE24" s="40">
        <v>5</v>
      </c>
      <c r="BF24" s="83">
        <v>1.4066377418812299</v>
      </c>
      <c r="BG24" s="75">
        <v>2.8903209245735698E-7</v>
      </c>
      <c r="BH24" s="24">
        <v>0</v>
      </c>
      <c r="BI24" s="2">
        <v>0</v>
      </c>
      <c r="BJ24" s="180" t="s">
        <v>139</v>
      </c>
      <c r="BK24" s="180" t="s">
        <v>139</v>
      </c>
      <c r="BL24" s="24">
        <v>0</v>
      </c>
      <c r="BM24" s="2">
        <v>0</v>
      </c>
      <c r="BN24" s="180" t="s">
        <v>139</v>
      </c>
      <c r="BO24" s="181" t="s">
        <v>139</v>
      </c>
      <c r="BP24" s="24">
        <v>350</v>
      </c>
      <c r="BQ24" s="2">
        <v>5</v>
      </c>
      <c r="BR24" s="182">
        <v>1.0385489974749</v>
      </c>
      <c r="BS24" s="173">
        <v>5.4230093442954298E-2</v>
      </c>
    </row>
    <row r="25" spans="1:71">
      <c r="A25" s="22" t="s">
        <v>26</v>
      </c>
      <c r="B25" s="17">
        <v>170</v>
      </c>
      <c r="C25" s="23">
        <v>181</v>
      </c>
      <c r="D25" s="47" t="s">
        <v>33</v>
      </c>
      <c r="E25" s="23" t="s">
        <v>28</v>
      </c>
      <c r="F25" s="9">
        <v>46</v>
      </c>
      <c r="G25" s="10">
        <v>2</v>
      </c>
      <c r="H25" s="79">
        <v>1.10599567672153</v>
      </c>
      <c r="I25" s="137">
        <v>2.2552059472562301E-2</v>
      </c>
      <c r="J25" s="9">
        <v>46</v>
      </c>
      <c r="K25" s="10">
        <v>2</v>
      </c>
      <c r="L25" s="81">
        <v>0.82955868631851304</v>
      </c>
      <c r="M25" s="137">
        <v>1.0379465658079E-3</v>
      </c>
      <c r="N25" s="9">
        <v>15</v>
      </c>
      <c r="O25" s="13">
        <v>3</v>
      </c>
      <c r="P25" s="81">
        <v>0.60286183083636102</v>
      </c>
      <c r="Q25" s="68">
        <v>4.1260397334605501E-4</v>
      </c>
      <c r="R25" s="9">
        <v>46</v>
      </c>
      <c r="S25" s="10">
        <v>2</v>
      </c>
      <c r="T25" s="79">
        <v>1.0186817107600299</v>
      </c>
      <c r="U25" s="135">
        <v>0.78177672803854803</v>
      </c>
      <c r="V25" s="9">
        <v>67</v>
      </c>
      <c r="W25" s="13">
        <v>3</v>
      </c>
      <c r="X25" s="79">
        <v>1.0797691291693301</v>
      </c>
      <c r="Y25" s="135">
        <v>0.16334816226296101</v>
      </c>
      <c r="Z25" s="9">
        <v>67</v>
      </c>
      <c r="AA25" s="13">
        <v>3</v>
      </c>
      <c r="AB25" s="79">
        <v>1.35285375187401</v>
      </c>
      <c r="AC25" s="68">
        <v>4.7255780375671304E-9</v>
      </c>
      <c r="AD25" s="9">
        <v>67</v>
      </c>
      <c r="AE25" s="13">
        <v>3</v>
      </c>
      <c r="AF25" s="81">
        <v>0.96476128061259803</v>
      </c>
      <c r="AG25" s="135">
        <v>0.15728914868843899</v>
      </c>
      <c r="AH25" s="9">
        <v>67</v>
      </c>
      <c r="AI25" s="13">
        <v>3</v>
      </c>
      <c r="AJ25" s="79">
        <v>1.0435027428244601</v>
      </c>
      <c r="AK25" s="135">
        <v>8.6976851092188598E-2</v>
      </c>
      <c r="AL25" s="9">
        <v>67</v>
      </c>
      <c r="AM25" s="13">
        <v>3</v>
      </c>
      <c r="AN25" s="81">
        <v>0.94072128971269597</v>
      </c>
      <c r="AO25" s="68">
        <v>2.3947183108976501E-4</v>
      </c>
      <c r="AP25" s="105">
        <v>5</v>
      </c>
      <c r="AQ25" s="105">
        <v>2</v>
      </c>
      <c r="AR25" s="41"/>
      <c r="AS25" s="42"/>
      <c r="AT25" s="58"/>
      <c r="AU25" s="91"/>
      <c r="AV25" s="41"/>
      <c r="AW25" s="42"/>
      <c r="AX25" s="58"/>
      <c r="AY25" s="91"/>
      <c r="AZ25" s="41"/>
      <c r="BA25" s="42"/>
      <c r="BB25" s="58"/>
      <c r="BC25" s="91"/>
      <c r="BD25" s="41"/>
      <c r="BE25" s="42"/>
      <c r="BF25" s="58"/>
      <c r="BG25" s="73"/>
      <c r="BH25" s="41"/>
      <c r="BI25" s="42"/>
      <c r="BJ25" s="58"/>
      <c r="BK25" s="91"/>
      <c r="BL25" s="41"/>
      <c r="BM25" s="42"/>
      <c r="BN25" s="58"/>
      <c r="BO25" s="91"/>
      <c r="BP25" s="41"/>
      <c r="BQ25" s="42"/>
      <c r="BR25" s="58"/>
      <c r="BS25" s="91"/>
    </row>
    <row r="26" spans="1:71">
      <c r="A26" s="28" t="s">
        <v>27</v>
      </c>
      <c r="B26" s="31">
        <v>170</v>
      </c>
      <c r="C26" s="32">
        <v>181</v>
      </c>
      <c r="D26" s="46" t="s">
        <v>33</v>
      </c>
      <c r="E26" s="32" t="s">
        <v>28</v>
      </c>
      <c r="F26" s="33">
        <v>67</v>
      </c>
      <c r="G26" s="34">
        <v>3</v>
      </c>
      <c r="H26" s="80">
        <v>0.87636033818748205</v>
      </c>
      <c r="I26" s="136">
        <v>7.9720551499682907E-2</v>
      </c>
      <c r="J26" s="33">
        <v>68</v>
      </c>
      <c r="K26" s="34">
        <v>3</v>
      </c>
      <c r="L26" s="80">
        <v>1.3168741695809001</v>
      </c>
      <c r="M26" s="69">
        <v>3.1073928581594098E-8</v>
      </c>
      <c r="N26" s="33">
        <v>15</v>
      </c>
      <c r="O26" s="34">
        <v>3</v>
      </c>
      <c r="P26" s="80">
        <v>1.17702824621911</v>
      </c>
      <c r="Q26" s="136">
        <v>0.46600834316293699</v>
      </c>
      <c r="R26" s="33">
        <v>69</v>
      </c>
      <c r="S26" s="34">
        <v>3</v>
      </c>
      <c r="T26" s="80">
        <v>2.2114762834155499</v>
      </c>
      <c r="U26" s="69">
        <v>8.9993015522984096E-24</v>
      </c>
      <c r="V26" s="33">
        <v>63</v>
      </c>
      <c r="W26" s="34">
        <v>3</v>
      </c>
      <c r="X26" s="80">
        <v>1.09906775608603</v>
      </c>
      <c r="Y26" s="138">
        <v>2.8295221829077199E-3</v>
      </c>
      <c r="Z26" s="33">
        <v>63</v>
      </c>
      <c r="AA26" s="34">
        <v>3</v>
      </c>
      <c r="AB26" s="80">
        <v>1.0069434736782099</v>
      </c>
      <c r="AC26" s="136">
        <v>0.87357307201907697</v>
      </c>
      <c r="AD26" s="33">
        <v>63</v>
      </c>
      <c r="AE26" s="34">
        <v>3</v>
      </c>
      <c r="AF26" s="82">
        <v>0.89534901227485297</v>
      </c>
      <c r="AG26" s="69">
        <v>1.7128797025053999E-4</v>
      </c>
      <c r="AH26" s="33">
        <v>63</v>
      </c>
      <c r="AI26" s="34">
        <v>3</v>
      </c>
      <c r="AJ26" s="80">
        <v>1.09515903809804</v>
      </c>
      <c r="AK26" s="138">
        <v>2.88775321816447E-2</v>
      </c>
      <c r="AL26" s="33">
        <v>63</v>
      </c>
      <c r="AM26" s="34">
        <v>3</v>
      </c>
      <c r="AN26" s="82">
        <v>0.81679041679660802</v>
      </c>
      <c r="AO26" s="69">
        <v>9.7098110994619591E-10</v>
      </c>
      <c r="AP26" s="106">
        <v>7</v>
      </c>
      <c r="AQ26" s="106">
        <v>4</v>
      </c>
      <c r="AR26" s="43"/>
      <c r="AS26" s="44"/>
      <c r="AT26" s="59"/>
      <c r="AU26" s="92"/>
      <c r="AV26" s="43"/>
      <c r="AW26" s="44"/>
      <c r="AX26" s="59"/>
      <c r="AY26" s="92"/>
      <c r="AZ26" s="43"/>
      <c r="BA26" s="44"/>
      <c r="BB26" s="59"/>
      <c r="BC26" s="92"/>
      <c r="BD26" s="43"/>
      <c r="BE26" s="44"/>
      <c r="BF26" s="59"/>
      <c r="BG26" s="74"/>
      <c r="BH26" s="43"/>
      <c r="BI26" s="44"/>
      <c r="BJ26" s="59"/>
      <c r="BK26" s="92"/>
      <c r="BL26" s="43"/>
      <c r="BM26" s="44"/>
      <c r="BN26" s="59"/>
      <c r="BO26" s="92"/>
      <c r="BP26" s="43"/>
      <c r="BQ26" s="44"/>
      <c r="BR26" s="59"/>
      <c r="BS26" s="92"/>
    </row>
    <row r="27" spans="1:71">
      <c r="A27" s="22" t="s">
        <v>24</v>
      </c>
      <c r="B27" s="25">
        <v>187</v>
      </c>
      <c r="C27" s="18">
        <v>198</v>
      </c>
      <c r="D27" s="47" t="s">
        <v>32</v>
      </c>
      <c r="E27" s="18" t="s">
        <v>32</v>
      </c>
      <c r="F27" s="39" t="s">
        <v>47</v>
      </c>
      <c r="G27" s="2"/>
      <c r="H27" s="50"/>
      <c r="I27" s="65"/>
      <c r="J27" s="24"/>
      <c r="K27" s="2"/>
      <c r="L27" s="50"/>
      <c r="M27" s="65"/>
      <c r="N27" s="24"/>
      <c r="O27" s="2"/>
      <c r="P27" s="50"/>
      <c r="Q27" s="65"/>
      <c r="R27" s="24"/>
      <c r="S27" s="2"/>
      <c r="T27" s="50"/>
      <c r="U27" s="65"/>
      <c r="V27" s="24"/>
      <c r="W27" s="2"/>
      <c r="X27" s="50"/>
      <c r="Y27" s="65"/>
      <c r="Z27" s="24"/>
      <c r="AA27" s="2"/>
      <c r="AB27" s="50"/>
      <c r="AC27" s="65"/>
      <c r="AD27" s="24"/>
      <c r="AE27" s="2"/>
      <c r="AF27" s="50"/>
      <c r="AG27" s="65"/>
      <c r="AH27" s="24"/>
      <c r="AI27" s="2"/>
      <c r="AJ27" s="50"/>
      <c r="AK27" s="65"/>
      <c r="AL27" s="24"/>
      <c r="AM27" s="2"/>
      <c r="AN27" s="50"/>
      <c r="AO27" s="65"/>
      <c r="AP27" s="105">
        <v>0</v>
      </c>
      <c r="AQ27" s="105">
        <v>0</v>
      </c>
      <c r="AR27" s="24">
        <v>4</v>
      </c>
      <c r="AS27" s="40">
        <v>3</v>
      </c>
      <c r="AT27" s="83">
        <v>1.5825103417686199</v>
      </c>
      <c r="AU27" s="173">
        <v>6.2727596414283604E-2</v>
      </c>
      <c r="AV27" s="24">
        <v>6</v>
      </c>
      <c r="AW27" s="40">
        <v>3</v>
      </c>
      <c r="AX27" s="84">
        <v>0.39837305805044798</v>
      </c>
      <c r="AY27" s="174">
        <v>8.2197965329475903E-3</v>
      </c>
      <c r="AZ27" s="24">
        <v>4</v>
      </c>
      <c r="BA27" s="40">
        <v>3</v>
      </c>
      <c r="BB27" s="84">
        <v>0.91394052692105099</v>
      </c>
      <c r="BC27" s="173">
        <v>0.86499089315786004</v>
      </c>
      <c r="BD27" s="24">
        <v>6</v>
      </c>
      <c r="BE27" s="40">
        <v>3</v>
      </c>
      <c r="BF27" s="84">
        <v>0.54963381802862998</v>
      </c>
      <c r="BG27" s="175">
        <v>5.2962587495917202E-2</v>
      </c>
      <c r="BH27" s="24">
        <v>0</v>
      </c>
      <c r="BI27" s="2">
        <v>0</v>
      </c>
      <c r="BJ27" s="180" t="s">
        <v>139</v>
      </c>
      <c r="BK27" s="180" t="s">
        <v>139</v>
      </c>
      <c r="BL27" s="24">
        <v>0</v>
      </c>
      <c r="BM27" s="2">
        <v>0</v>
      </c>
      <c r="BN27" s="180" t="s">
        <v>139</v>
      </c>
      <c r="BO27" s="181" t="s">
        <v>139</v>
      </c>
      <c r="BP27" s="24">
        <v>30</v>
      </c>
      <c r="BQ27" s="2">
        <v>5</v>
      </c>
      <c r="BR27" s="183">
        <v>0.91705366648063802</v>
      </c>
      <c r="BS27" s="173">
        <v>0.56337849617535096</v>
      </c>
    </row>
    <row r="28" spans="1:71">
      <c r="A28" s="22" t="s">
        <v>26</v>
      </c>
      <c r="B28" s="25">
        <v>187</v>
      </c>
      <c r="C28" s="18">
        <v>198</v>
      </c>
      <c r="D28" s="47" t="s">
        <v>32</v>
      </c>
      <c r="E28" s="18" t="s">
        <v>25</v>
      </c>
      <c r="F28" s="24"/>
      <c r="G28" s="2"/>
      <c r="H28" s="50"/>
      <c r="I28" s="65"/>
      <c r="J28" s="24"/>
      <c r="K28" s="2"/>
      <c r="L28" s="50"/>
      <c r="M28" s="65"/>
      <c r="N28" s="24"/>
      <c r="O28" s="2"/>
      <c r="P28" s="50"/>
      <c r="Q28" s="65"/>
      <c r="R28" s="24"/>
      <c r="S28" s="2"/>
      <c r="T28" s="50"/>
      <c r="U28" s="65"/>
      <c r="V28" s="24"/>
      <c r="W28" s="98"/>
      <c r="X28" s="99"/>
      <c r="Y28" s="94"/>
      <c r="Z28" s="24"/>
      <c r="AA28" s="2"/>
      <c r="AB28" s="50"/>
      <c r="AC28" s="65"/>
      <c r="AD28" s="24"/>
      <c r="AE28" s="2"/>
      <c r="AF28" s="50"/>
      <c r="AG28" s="65"/>
      <c r="AH28" s="24"/>
      <c r="AI28" s="2"/>
      <c r="AJ28" s="50"/>
      <c r="AK28" s="65"/>
      <c r="AL28" s="24"/>
      <c r="AM28" s="2"/>
      <c r="AN28" s="50"/>
      <c r="AO28" s="65"/>
      <c r="AP28" s="105">
        <v>0</v>
      </c>
      <c r="AQ28" s="105">
        <v>0</v>
      </c>
      <c r="AR28" s="41"/>
      <c r="AS28" s="42"/>
      <c r="AT28" s="58"/>
      <c r="AU28" s="91"/>
      <c r="AV28" s="41"/>
      <c r="AW28" s="42"/>
      <c r="AX28" s="58"/>
      <c r="AY28" s="91"/>
      <c r="AZ28" s="41"/>
      <c r="BA28" s="42"/>
      <c r="BB28" s="58"/>
      <c r="BC28" s="91"/>
      <c r="BD28" s="41"/>
      <c r="BE28" s="42"/>
      <c r="BF28" s="58"/>
      <c r="BG28" s="73"/>
      <c r="BH28" s="41"/>
      <c r="BI28" s="42"/>
      <c r="BJ28" s="58"/>
      <c r="BK28" s="91"/>
      <c r="BL28" s="41"/>
      <c r="BM28" s="42"/>
      <c r="BN28" s="58"/>
      <c r="BO28" s="91"/>
      <c r="BP28" s="41"/>
      <c r="BQ28" s="42"/>
      <c r="BR28" s="58"/>
      <c r="BS28" s="91"/>
    </row>
    <row r="29" spans="1:71">
      <c r="A29" s="28" t="s">
        <v>27</v>
      </c>
      <c r="B29" s="29">
        <v>187</v>
      </c>
      <c r="C29" s="19">
        <v>198</v>
      </c>
      <c r="D29" s="46" t="s">
        <v>32</v>
      </c>
      <c r="E29" s="19" t="s">
        <v>25</v>
      </c>
      <c r="F29" s="30"/>
      <c r="G29" s="1"/>
      <c r="H29" s="51"/>
      <c r="I29" s="66"/>
      <c r="J29" s="30"/>
      <c r="K29" s="1"/>
      <c r="L29" s="51"/>
      <c r="M29" s="66"/>
      <c r="N29" s="30"/>
      <c r="O29" s="1"/>
      <c r="P29" s="51"/>
      <c r="Q29" s="66"/>
      <c r="R29" s="30"/>
      <c r="S29" s="1"/>
      <c r="T29" s="51"/>
      <c r="U29" s="66"/>
      <c r="V29" s="30"/>
      <c r="W29" s="100"/>
      <c r="X29" s="101"/>
      <c r="Y29" s="102"/>
      <c r="Z29" s="30"/>
      <c r="AA29" s="1"/>
      <c r="AB29" s="51"/>
      <c r="AC29" s="66"/>
      <c r="AD29" s="30"/>
      <c r="AE29" s="1"/>
      <c r="AF29" s="51"/>
      <c r="AG29" s="66"/>
      <c r="AH29" s="30"/>
      <c r="AI29" s="1"/>
      <c r="AJ29" s="51"/>
      <c r="AK29" s="66"/>
      <c r="AL29" s="30"/>
      <c r="AM29" s="1"/>
      <c r="AN29" s="51"/>
      <c r="AO29" s="66"/>
      <c r="AP29" s="106">
        <v>0</v>
      </c>
      <c r="AQ29" s="106">
        <v>0</v>
      </c>
      <c r="AR29" s="43"/>
      <c r="AS29" s="44"/>
      <c r="AT29" s="59"/>
      <c r="AU29" s="92"/>
      <c r="AV29" s="43"/>
      <c r="AW29" s="44"/>
      <c r="AX29" s="59"/>
      <c r="AY29" s="92"/>
      <c r="AZ29" s="43"/>
      <c r="BA29" s="44"/>
      <c r="BB29" s="59"/>
      <c r="BC29" s="92"/>
      <c r="BD29" s="43"/>
      <c r="BE29" s="44"/>
      <c r="BF29" s="59"/>
      <c r="BG29" s="74"/>
      <c r="BH29" s="43"/>
      <c r="BI29" s="44"/>
      <c r="BJ29" s="59"/>
      <c r="BK29" s="92"/>
      <c r="BL29" s="43"/>
      <c r="BM29" s="44"/>
      <c r="BN29" s="59"/>
      <c r="BO29" s="92"/>
      <c r="BP29" s="43"/>
      <c r="BQ29" s="44"/>
      <c r="BR29" s="59"/>
      <c r="BS29" s="92"/>
    </row>
    <row r="30" spans="1:71">
      <c r="A30" s="22" t="s">
        <v>24</v>
      </c>
      <c r="B30" s="17">
        <v>188</v>
      </c>
      <c r="C30" s="23">
        <v>199</v>
      </c>
      <c r="D30" s="47" t="s">
        <v>32</v>
      </c>
      <c r="E30" s="23" t="s">
        <v>25</v>
      </c>
      <c r="F30" s="9">
        <v>97</v>
      </c>
      <c r="G30" s="13">
        <v>3</v>
      </c>
      <c r="H30" s="79">
        <v>1.2924267906057101</v>
      </c>
      <c r="I30" s="68">
        <v>4.3842365429645199E-6</v>
      </c>
      <c r="J30" s="9">
        <v>82</v>
      </c>
      <c r="K30" s="13">
        <v>3</v>
      </c>
      <c r="L30" s="79">
        <v>1.1303491670325501</v>
      </c>
      <c r="M30" s="135">
        <v>0.16537392284097199</v>
      </c>
      <c r="N30" s="9">
        <v>104</v>
      </c>
      <c r="O30" s="13">
        <v>3</v>
      </c>
      <c r="P30" s="81">
        <v>0.98430173221754003</v>
      </c>
      <c r="Q30" s="135">
        <v>0.69987575686556902</v>
      </c>
      <c r="R30" s="9">
        <v>90</v>
      </c>
      <c r="S30" s="13">
        <v>3</v>
      </c>
      <c r="T30" s="79">
        <v>1.3585060233544499</v>
      </c>
      <c r="U30" s="68">
        <v>5.92984147370928E-5</v>
      </c>
      <c r="V30" s="9">
        <v>56</v>
      </c>
      <c r="W30" s="13">
        <v>3</v>
      </c>
      <c r="X30" s="79">
        <v>3.2513911367872601</v>
      </c>
      <c r="Y30" s="68">
        <v>3.8171605604530901E-24</v>
      </c>
      <c r="Z30" s="9">
        <v>37</v>
      </c>
      <c r="AA30" s="13">
        <v>3</v>
      </c>
      <c r="AB30" s="79">
        <v>1.45215998459497</v>
      </c>
      <c r="AC30" s="68">
        <v>2.2703352033051102E-6</v>
      </c>
      <c r="AD30" s="9">
        <v>31</v>
      </c>
      <c r="AE30" s="13">
        <v>3</v>
      </c>
      <c r="AF30" s="79">
        <v>1.2920524744969</v>
      </c>
      <c r="AG30" s="68">
        <v>1.5843383155359701E-4</v>
      </c>
      <c r="AH30" s="9">
        <v>37</v>
      </c>
      <c r="AI30" s="13">
        <v>3</v>
      </c>
      <c r="AJ30" s="81">
        <v>0.83202172623619197</v>
      </c>
      <c r="AK30" s="137">
        <v>4.7925949548151797E-2</v>
      </c>
      <c r="AL30" s="9">
        <v>36</v>
      </c>
      <c r="AM30" s="13">
        <v>3</v>
      </c>
      <c r="AN30" s="81">
        <v>0.81738165431065402</v>
      </c>
      <c r="AO30" s="137">
        <v>1.1622944509452801E-2</v>
      </c>
      <c r="AP30" s="105">
        <v>6</v>
      </c>
      <c r="AQ30" s="105">
        <v>5</v>
      </c>
      <c r="AR30" s="24">
        <v>37</v>
      </c>
      <c r="AS30" s="40">
        <v>5</v>
      </c>
      <c r="AT30" s="83">
        <v>1.54518285331779</v>
      </c>
      <c r="AU30" s="93">
        <v>2.6821218026389599E-6</v>
      </c>
      <c r="AV30" s="24">
        <v>80</v>
      </c>
      <c r="AW30" s="40">
        <v>5</v>
      </c>
      <c r="AX30" s="83">
        <v>1.3075067302468499</v>
      </c>
      <c r="AY30" s="174">
        <v>9.84751864204192E-4</v>
      </c>
      <c r="AZ30" s="24">
        <v>35</v>
      </c>
      <c r="BA30" s="40">
        <v>5</v>
      </c>
      <c r="BB30" s="84">
        <v>0.90580609003426904</v>
      </c>
      <c r="BC30" s="173">
        <v>0.51973841286188804</v>
      </c>
      <c r="BD30" s="24">
        <v>61</v>
      </c>
      <c r="BE30" s="40">
        <v>5</v>
      </c>
      <c r="BF30" s="83">
        <v>1.0353760169847099</v>
      </c>
      <c r="BG30" s="175">
        <v>0.73535860331557901</v>
      </c>
      <c r="BH30" s="24">
        <v>0</v>
      </c>
      <c r="BI30" s="2">
        <v>0</v>
      </c>
      <c r="BJ30" s="180" t="s">
        <v>139</v>
      </c>
      <c r="BK30" s="180" t="s">
        <v>139</v>
      </c>
      <c r="BL30" s="24">
        <v>0</v>
      </c>
      <c r="BM30" s="2">
        <v>0</v>
      </c>
      <c r="BN30" s="180" t="s">
        <v>139</v>
      </c>
      <c r="BO30" s="181" t="s">
        <v>139</v>
      </c>
      <c r="BP30" s="24">
        <v>174</v>
      </c>
      <c r="BQ30" s="2">
        <v>5</v>
      </c>
      <c r="BR30" s="182">
        <v>1.38901561936869</v>
      </c>
      <c r="BS30" s="93">
        <v>3.8220840288342903E-8</v>
      </c>
    </row>
    <row r="31" spans="1:71">
      <c r="A31" s="22" t="s">
        <v>26</v>
      </c>
      <c r="B31" s="17">
        <v>188</v>
      </c>
      <c r="C31" s="23">
        <v>199</v>
      </c>
      <c r="D31" s="47" t="s">
        <v>32</v>
      </c>
      <c r="E31" s="23" t="s">
        <v>25</v>
      </c>
      <c r="F31" s="9">
        <v>77</v>
      </c>
      <c r="G31" s="10">
        <v>2</v>
      </c>
      <c r="H31" s="81">
        <v>0.72358802237803599</v>
      </c>
      <c r="I31" s="67">
        <v>3.32271771419424E-7</v>
      </c>
      <c r="J31" s="9">
        <v>80</v>
      </c>
      <c r="K31" s="10">
        <v>2</v>
      </c>
      <c r="L31" s="81">
        <v>0.75450628490448901</v>
      </c>
      <c r="M31" s="68">
        <v>6.8005953314405902E-10</v>
      </c>
      <c r="N31" s="9">
        <v>109</v>
      </c>
      <c r="O31" s="13">
        <v>3</v>
      </c>
      <c r="P31" s="81">
        <v>0.80753197880972005</v>
      </c>
      <c r="Q31" s="68">
        <v>3.3114947293616701E-7</v>
      </c>
      <c r="R31" s="9">
        <v>81</v>
      </c>
      <c r="S31" s="10">
        <v>2</v>
      </c>
      <c r="T31" s="81">
        <v>0.69274369076064801</v>
      </c>
      <c r="U31" s="68">
        <v>1.63300539591794E-7</v>
      </c>
      <c r="V31" s="9">
        <v>101</v>
      </c>
      <c r="W31" s="13">
        <v>3</v>
      </c>
      <c r="X31" s="79">
        <v>4.5129435206475597</v>
      </c>
      <c r="Y31" s="68">
        <v>4.4607870338576898E-41</v>
      </c>
      <c r="Z31" s="9">
        <v>92</v>
      </c>
      <c r="AA31" s="13">
        <v>3</v>
      </c>
      <c r="AB31" s="79">
        <v>1.0973003257685801</v>
      </c>
      <c r="AC31" s="137">
        <v>2.4498312412914801E-2</v>
      </c>
      <c r="AD31" s="9">
        <v>90</v>
      </c>
      <c r="AE31" s="13">
        <v>3</v>
      </c>
      <c r="AF31" s="81">
        <v>0.89205994082978302</v>
      </c>
      <c r="AG31" s="137">
        <v>3.0133128668955399E-3</v>
      </c>
      <c r="AH31" s="9">
        <v>94</v>
      </c>
      <c r="AI31" s="13">
        <v>3</v>
      </c>
      <c r="AJ31" s="81">
        <v>0.94414290057880401</v>
      </c>
      <c r="AK31" s="135">
        <v>0.19609424157674801</v>
      </c>
      <c r="AL31" s="9">
        <v>91</v>
      </c>
      <c r="AM31" s="13">
        <v>3</v>
      </c>
      <c r="AN31" s="81">
        <v>0.81920105856093195</v>
      </c>
      <c r="AO31" s="68">
        <v>1.1731611800291699E-9</v>
      </c>
      <c r="AP31" s="139">
        <v>2</v>
      </c>
      <c r="AQ31" s="139">
        <v>2</v>
      </c>
      <c r="AR31" s="41"/>
      <c r="AS31" s="42"/>
      <c r="AT31" s="58"/>
      <c r="AU31" s="91"/>
      <c r="AV31" s="41"/>
      <c r="AW31" s="42"/>
      <c r="AX31" s="58"/>
      <c r="AY31" s="91"/>
      <c r="AZ31" s="41"/>
      <c r="BA31" s="42"/>
      <c r="BB31" s="58"/>
      <c r="BC31" s="91"/>
      <c r="BD31" s="41"/>
      <c r="BE31" s="42"/>
      <c r="BF31" s="58"/>
      <c r="BG31" s="73"/>
      <c r="BH31" s="41"/>
      <c r="BI31" s="42"/>
      <c r="BJ31" s="58"/>
      <c r="BK31" s="91"/>
      <c r="BL31" s="41"/>
      <c r="BM31" s="42"/>
      <c r="BN31" s="58"/>
      <c r="BO31" s="91"/>
      <c r="BP31" s="41"/>
      <c r="BQ31" s="42"/>
      <c r="BR31" s="58"/>
      <c r="BS31" s="91"/>
    </row>
    <row r="32" spans="1:71">
      <c r="A32" s="28" t="s">
        <v>27</v>
      </c>
      <c r="B32" s="31">
        <v>188</v>
      </c>
      <c r="C32" s="32">
        <v>199</v>
      </c>
      <c r="D32" s="46" t="s">
        <v>32</v>
      </c>
      <c r="E32" s="32" t="s">
        <v>25</v>
      </c>
      <c r="F32" s="33">
        <v>56</v>
      </c>
      <c r="G32" s="34">
        <v>3</v>
      </c>
      <c r="H32" s="80">
        <v>1.36529939626774</v>
      </c>
      <c r="I32" s="69">
        <v>7.9857975300725101E-5</v>
      </c>
      <c r="J32" s="33">
        <v>54</v>
      </c>
      <c r="K32" s="34">
        <v>3</v>
      </c>
      <c r="L32" s="80">
        <v>1.2933618378374501</v>
      </c>
      <c r="M32" s="69">
        <v>8.2469176597030699E-6</v>
      </c>
      <c r="N32" s="33">
        <v>93</v>
      </c>
      <c r="O32" s="34">
        <v>3</v>
      </c>
      <c r="P32" s="80">
        <v>1.0694405155867901</v>
      </c>
      <c r="Q32" s="136">
        <v>0.40883928080195198</v>
      </c>
      <c r="R32" s="33">
        <v>60</v>
      </c>
      <c r="S32" s="34">
        <v>3</v>
      </c>
      <c r="T32" s="80">
        <v>1.6301328787359499</v>
      </c>
      <c r="U32" s="69">
        <v>2.2902264594989202E-13</v>
      </c>
      <c r="V32" s="33">
        <v>111</v>
      </c>
      <c r="W32" s="34">
        <v>3</v>
      </c>
      <c r="X32" s="80">
        <v>3.4355875566864502</v>
      </c>
      <c r="Y32" s="69">
        <v>1.2389859380262E-51</v>
      </c>
      <c r="Z32" s="33">
        <v>93</v>
      </c>
      <c r="AA32" s="34">
        <v>3</v>
      </c>
      <c r="AB32" s="80">
        <v>1.1768304640876599</v>
      </c>
      <c r="AC32" s="69">
        <v>2.8079075592812402E-4</v>
      </c>
      <c r="AD32" s="33">
        <v>91</v>
      </c>
      <c r="AE32" s="34">
        <v>3</v>
      </c>
      <c r="AF32" s="80">
        <v>1.10213706219779</v>
      </c>
      <c r="AG32" s="138">
        <v>1.35167221955918E-3</v>
      </c>
      <c r="AH32" s="33">
        <v>93</v>
      </c>
      <c r="AI32" s="34">
        <v>3</v>
      </c>
      <c r="AJ32" s="80">
        <v>1.0343237721832801</v>
      </c>
      <c r="AK32" s="136">
        <v>0.299442323176554</v>
      </c>
      <c r="AL32" s="33">
        <v>84</v>
      </c>
      <c r="AM32" s="34">
        <v>3</v>
      </c>
      <c r="AN32" s="82">
        <v>0.804991180446332</v>
      </c>
      <c r="AO32" s="69">
        <v>1.04710584427641E-7</v>
      </c>
      <c r="AP32" s="140">
        <v>8</v>
      </c>
      <c r="AQ32" s="140">
        <v>6</v>
      </c>
      <c r="AR32" s="43"/>
      <c r="AS32" s="44"/>
      <c r="AT32" s="59"/>
      <c r="AU32" s="92"/>
      <c r="AV32" s="43"/>
      <c r="AW32" s="44"/>
      <c r="AX32" s="59"/>
      <c r="AY32" s="92"/>
      <c r="AZ32" s="43"/>
      <c r="BA32" s="44"/>
      <c r="BB32" s="59"/>
      <c r="BC32" s="92"/>
      <c r="BD32" s="43"/>
      <c r="BE32" s="44"/>
      <c r="BF32" s="59"/>
      <c r="BG32" s="74"/>
      <c r="BH32" s="43"/>
      <c r="BI32" s="44"/>
      <c r="BJ32" s="59"/>
      <c r="BK32" s="92"/>
      <c r="BL32" s="43"/>
      <c r="BM32" s="44"/>
      <c r="BN32" s="59"/>
      <c r="BO32" s="92"/>
      <c r="BP32" s="43"/>
      <c r="BQ32" s="44"/>
      <c r="BR32" s="59"/>
      <c r="BS32" s="92"/>
    </row>
    <row r="33" spans="1:71">
      <c r="A33" s="22" t="s">
        <v>24</v>
      </c>
      <c r="B33" s="17">
        <v>191</v>
      </c>
      <c r="C33" s="23">
        <v>202</v>
      </c>
      <c r="D33" s="47" t="s">
        <v>32</v>
      </c>
      <c r="E33" s="23" t="s">
        <v>25</v>
      </c>
      <c r="F33" s="9">
        <v>125</v>
      </c>
      <c r="G33" s="13">
        <v>3</v>
      </c>
      <c r="H33" s="79">
        <v>1.1298668219249199</v>
      </c>
      <c r="I33" s="137">
        <v>5.8884343985349304E-3</v>
      </c>
      <c r="J33" s="9">
        <v>113</v>
      </c>
      <c r="K33" s="13">
        <v>3</v>
      </c>
      <c r="L33" s="79">
        <v>1.06672573363923</v>
      </c>
      <c r="M33" s="135">
        <v>0.30847439869002202</v>
      </c>
      <c r="N33" s="9">
        <v>148</v>
      </c>
      <c r="O33" s="13">
        <v>3</v>
      </c>
      <c r="P33" s="79">
        <v>1.0133514853634</v>
      </c>
      <c r="Q33" s="135">
        <v>0.71183307267336005</v>
      </c>
      <c r="R33" s="9">
        <v>120</v>
      </c>
      <c r="S33" s="13">
        <v>3</v>
      </c>
      <c r="T33" s="79">
        <v>1.2867463819582099</v>
      </c>
      <c r="U33" s="68">
        <v>6.9008645289040695E-5</v>
      </c>
      <c r="V33" s="9">
        <v>70</v>
      </c>
      <c r="W33" s="13">
        <v>3</v>
      </c>
      <c r="X33" s="79">
        <v>3.1111903344332501</v>
      </c>
      <c r="Y33" s="68">
        <v>2.6010918106508501E-28</v>
      </c>
      <c r="Z33" s="9">
        <v>36</v>
      </c>
      <c r="AA33" s="13">
        <v>3</v>
      </c>
      <c r="AB33" s="79">
        <v>1.56959916046457</v>
      </c>
      <c r="AC33" s="68">
        <v>1.1658415365036E-8</v>
      </c>
      <c r="AD33" s="9">
        <v>30</v>
      </c>
      <c r="AE33" s="13">
        <v>3</v>
      </c>
      <c r="AF33" s="79">
        <v>1.3120995173521799</v>
      </c>
      <c r="AG33" s="68">
        <v>5.6578554014188102E-5</v>
      </c>
      <c r="AH33" s="9">
        <v>33</v>
      </c>
      <c r="AI33" s="13">
        <v>3</v>
      </c>
      <c r="AJ33" s="81">
        <v>0.90084497724623303</v>
      </c>
      <c r="AK33" s="135">
        <v>0.29984621524371602</v>
      </c>
      <c r="AL33" s="9">
        <v>32</v>
      </c>
      <c r="AM33" s="13">
        <v>3</v>
      </c>
      <c r="AN33" s="81">
        <v>0.84926241440220396</v>
      </c>
      <c r="AO33" s="135">
        <v>6.7095857428987396E-2</v>
      </c>
      <c r="AP33" s="139">
        <v>7</v>
      </c>
      <c r="AQ33" s="139">
        <v>5</v>
      </c>
      <c r="AR33" s="24">
        <v>74</v>
      </c>
      <c r="AS33" s="40">
        <v>5</v>
      </c>
      <c r="AT33" s="83">
        <v>1.3531156550713599</v>
      </c>
      <c r="AU33" s="93">
        <v>2.6736372048578499E-8</v>
      </c>
      <c r="AV33" s="24">
        <v>177</v>
      </c>
      <c r="AW33" s="40">
        <v>5</v>
      </c>
      <c r="AX33" s="84">
        <v>0.97167523919673604</v>
      </c>
      <c r="AY33" s="173">
        <v>0.41080837607995202</v>
      </c>
      <c r="AZ33" s="24">
        <v>74</v>
      </c>
      <c r="BA33" s="40">
        <v>5</v>
      </c>
      <c r="BB33" s="83">
        <v>1.0317188858480699</v>
      </c>
      <c r="BC33" s="173">
        <v>0.67905979222444302</v>
      </c>
      <c r="BD33" s="24">
        <v>169</v>
      </c>
      <c r="BE33" s="40">
        <v>5</v>
      </c>
      <c r="BF33" s="84">
        <v>0.94261631211711105</v>
      </c>
      <c r="BG33" s="175">
        <v>0.121273148995252</v>
      </c>
      <c r="BH33" s="24">
        <v>0</v>
      </c>
      <c r="BI33" s="2">
        <v>0</v>
      </c>
      <c r="BJ33" s="180" t="s">
        <v>139</v>
      </c>
      <c r="BK33" s="180" t="s">
        <v>139</v>
      </c>
      <c r="BL33" s="24">
        <v>10</v>
      </c>
      <c r="BM33" s="2">
        <v>5</v>
      </c>
      <c r="BN33" s="183">
        <v>0.53683548670862302</v>
      </c>
      <c r="BO33" s="174">
        <v>2.4897918940769499E-3</v>
      </c>
      <c r="BP33" s="24">
        <v>816</v>
      </c>
      <c r="BQ33" s="2">
        <v>5</v>
      </c>
      <c r="BR33" s="182">
        <v>1.29709681750798</v>
      </c>
      <c r="BS33" s="93">
        <v>2.35461522249928E-13</v>
      </c>
    </row>
    <row r="34" spans="1:71">
      <c r="A34" s="22" t="s">
        <v>26</v>
      </c>
      <c r="B34" s="17">
        <v>191</v>
      </c>
      <c r="C34" s="23">
        <v>202</v>
      </c>
      <c r="D34" s="47" t="s">
        <v>32</v>
      </c>
      <c r="E34" s="23" t="s">
        <v>25</v>
      </c>
      <c r="F34" s="9">
        <v>98</v>
      </c>
      <c r="G34" s="13">
        <v>3</v>
      </c>
      <c r="H34" s="81">
        <v>0.91994712562091296</v>
      </c>
      <c r="I34" s="137">
        <v>3.5926748735555597E-2</v>
      </c>
      <c r="J34" s="9">
        <v>103</v>
      </c>
      <c r="K34" s="13">
        <v>3</v>
      </c>
      <c r="L34" s="81">
        <v>0.911820369229982</v>
      </c>
      <c r="M34" s="137">
        <v>9.9335247085625793E-3</v>
      </c>
      <c r="N34" s="9">
        <v>148</v>
      </c>
      <c r="O34" s="13">
        <v>3</v>
      </c>
      <c r="P34" s="81">
        <v>0.78218428278021301</v>
      </c>
      <c r="Q34" s="68">
        <v>1.4876551997769199E-7</v>
      </c>
      <c r="R34" s="9">
        <v>109</v>
      </c>
      <c r="S34" s="13">
        <v>3</v>
      </c>
      <c r="T34" s="81">
        <v>0.96976847931889498</v>
      </c>
      <c r="U34" s="135">
        <v>0.49709812309542101</v>
      </c>
      <c r="V34" s="9">
        <v>150</v>
      </c>
      <c r="W34" s="13">
        <v>3</v>
      </c>
      <c r="X34" s="79">
        <v>5.0392495497648504</v>
      </c>
      <c r="Y34" s="68">
        <v>1.51053480113391E-58</v>
      </c>
      <c r="Z34" s="9">
        <v>141</v>
      </c>
      <c r="AA34" s="13">
        <v>3</v>
      </c>
      <c r="AB34" s="79">
        <v>1.12668209267738</v>
      </c>
      <c r="AC34" s="137">
        <v>4.80518307713141E-3</v>
      </c>
      <c r="AD34" s="9">
        <v>137</v>
      </c>
      <c r="AE34" s="13">
        <v>3</v>
      </c>
      <c r="AF34" s="81">
        <v>0.82756897464662005</v>
      </c>
      <c r="AG34" s="68">
        <v>1.0517372920219301E-8</v>
      </c>
      <c r="AH34" s="9">
        <v>137</v>
      </c>
      <c r="AI34" s="13">
        <v>3</v>
      </c>
      <c r="AJ34" s="81">
        <v>0.93336280232391799</v>
      </c>
      <c r="AK34" s="137">
        <v>4.1234924746235604E-3</v>
      </c>
      <c r="AL34" s="9">
        <v>138</v>
      </c>
      <c r="AM34" s="13">
        <v>3</v>
      </c>
      <c r="AN34" s="81">
        <v>0.77830025206769904</v>
      </c>
      <c r="AO34" s="68">
        <v>8.2505196896730099E-19</v>
      </c>
      <c r="AP34" s="139">
        <v>2</v>
      </c>
      <c r="AQ34" s="139">
        <v>2</v>
      </c>
      <c r="AR34" s="41"/>
      <c r="AS34" s="42"/>
      <c r="AT34" s="58"/>
      <c r="AU34" s="91"/>
      <c r="AV34" s="41"/>
      <c r="AW34" s="42"/>
      <c r="AX34" s="58"/>
      <c r="AY34" s="91"/>
      <c r="AZ34" s="41"/>
      <c r="BA34" s="42"/>
      <c r="BB34" s="58"/>
      <c r="BC34" s="91"/>
      <c r="BD34" s="41"/>
      <c r="BE34" s="42"/>
      <c r="BF34" s="58"/>
      <c r="BG34" s="73"/>
      <c r="BH34" s="41"/>
      <c r="BI34" s="42"/>
      <c r="BJ34" s="58"/>
      <c r="BK34" s="91"/>
      <c r="BL34" s="41"/>
      <c r="BM34" s="42"/>
      <c r="BN34" s="58"/>
      <c r="BO34" s="91"/>
      <c r="BP34" s="41"/>
      <c r="BQ34" s="42"/>
      <c r="BR34" s="58"/>
      <c r="BS34" s="91"/>
    </row>
    <row r="35" spans="1:71">
      <c r="A35" s="28" t="s">
        <v>27</v>
      </c>
      <c r="B35" s="31">
        <v>191</v>
      </c>
      <c r="C35" s="32">
        <v>202</v>
      </c>
      <c r="D35" s="46" t="s">
        <v>32</v>
      </c>
      <c r="E35" s="32" t="s">
        <v>25</v>
      </c>
      <c r="F35" s="33">
        <v>70</v>
      </c>
      <c r="G35" s="34">
        <v>3</v>
      </c>
      <c r="H35" s="80">
        <v>1.3226540018668</v>
      </c>
      <c r="I35" s="138">
        <v>5.5516209637647201E-3</v>
      </c>
      <c r="J35" s="33">
        <v>68</v>
      </c>
      <c r="K35" s="34">
        <v>3</v>
      </c>
      <c r="L35" s="80">
        <v>1.45428406892986</v>
      </c>
      <c r="M35" s="69">
        <v>3.9385293433885598E-5</v>
      </c>
      <c r="N35" s="33">
        <v>132</v>
      </c>
      <c r="O35" s="34">
        <v>3</v>
      </c>
      <c r="P35" s="80">
        <v>1.2549306423695199</v>
      </c>
      <c r="Q35" s="69">
        <v>3.7753442275243902E-4</v>
      </c>
      <c r="R35" s="33">
        <v>73</v>
      </c>
      <c r="S35" s="34">
        <v>3</v>
      </c>
      <c r="T35" s="80">
        <v>1.6692905185397899</v>
      </c>
      <c r="U35" s="69">
        <v>1.81005029249775E-16</v>
      </c>
      <c r="V35" s="33">
        <v>171</v>
      </c>
      <c r="W35" s="34">
        <v>3</v>
      </c>
      <c r="X35" s="80">
        <v>3.2952976533247398</v>
      </c>
      <c r="Y35" s="69">
        <v>4.0671532615446702E-81</v>
      </c>
      <c r="Z35" s="33">
        <v>134</v>
      </c>
      <c r="AA35" s="34">
        <v>3</v>
      </c>
      <c r="AB35" s="80">
        <v>1.1586346424257801</v>
      </c>
      <c r="AC35" s="69">
        <v>3.1879637764425402E-5</v>
      </c>
      <c r="AD35" s="33">
        <v>135</v>
      </c>
      <c r="AE35" s="34">
        <v>3</v>
      </c>
      <c r="AF35" s="80">
        <v>1.0871748515270201</v>
      </c>
      <c r="AG35" s="69">
        <v>5.2546109582046903E-4</v>
      </c>
      <c r="AH35" s="33">
        <v>137</v>
      </c>
      <c r="AI35" s="34">
        <v>3</v>
      </c>
      <c r="AJ35" s="80">
        <v>1.04288610997474</v>
      </c>
      <c r="AK35" s="136">
        <v>0.148372320602179</v>
      </c>
      <c r="AL35" s="33">
        <v>129</v>
      </c>
      <c r="AM35" s="34">
        <v>3</v>
      </c>
      <c r="AN35" s="82">
        <v>0.77206604643655297</v>
      </c>
      <c r="AO35" s="69">
        <v>5.8519501806780803E-15</v>
      </c>
      <c r="AP35" s="140">
        <v>8</v>
      </c>
      <c r="AQ35" s="140">
        <v>7</v>
      </c>
      <c r="AR35" s="43"/>
      <c r="AS35" s="44"/>
      <c r="AT35" s="59"/>
      <c r="AU35" s="92"/>
      <c r="AV35" s="43"/>
      <c r="AW35" s="44"/>
      <c r="AX35" s="59"/>
      <c r="AY35" s="92"/>
      <c r="AZ35" s="43"/>
      <c r="BA35" s="44"/>
      <c r="BB35" s="59"/>
      <c r="BC35" s="92"/>
      <c r="BD35" s="43"/>
      <c r="BE35" s="44"/>
      <c r="BF35" s="59"/>
      <c r="BG35" s="74"/>
      <c r="BH35" s="43"/>
      <c r="BI35" s="44"/>
      <c r="BJ35" s="59"/>
      <c r="BK35" s="92"/>
      <c r="BL35" s="43"/>
      <c r="BM35" s="44"/>
      <c r="BN35" s="59"/>
      <c r="BO35" s="92"/>
      <c r="BP35" s="43"/>
      <c r="BQ35" s="44"/>
      <c r="BR35" s="59"/>
      <c r="BS35" s="92"/>
    </row>
    <row r="36" spans="1:71">
      <c r="A36" s="22" t="s">
        <v>24</v>
      </c>
      <c r="B36" s="17">
        <v>203</v>
      </c>
      <c r="C36" s="23">
        <v>214</v>
      </c>
      <c r="D36" s="47" t="s">
        <v>32</v>
      </c>
      <c r="E36" s="23" t="s">
        <v>25</v>
      </c>
      <c r="F36" s="9">
        <v>55</v>
      </c>
      <c r="G36" s="13">
        <v>3</v>
      </c>
      <c r="H36" s="79">
        <v>0.99166373943405794</v>
      </c>
      <c r="I36" s="135">
        <v>0.79968711470163201</v>
      </c>
      <c r="J36" s="9">
        <v>55</v>
      </c>
      <c r="K36" s="13">
        <v>3</v>
      </c>
      <c r="L36" s="79">
        <v>1.4633025059268701</v>
      </c>
      <c r="M36" s="68">
        <v>1.9329489479884999E-9</v>
      </c>
      <c r="N36" s="9">
        <v>9</v>
      </c>
      <c r="O36" s="13">
        <v>3</v>
      </c>
      <c r="P36" s="81">
        <v>0.96241450855184596</v>
      </c>
      <c r="Q36" s="135">
        <v>0.86192134133788201</v>
      </c>
      <c r="R36" s="9">
        <v>57</v>
      </c>
      <c r="S36" s="13">
        <v>3</v>
      </c>
      <c r="T36" s="79">
        <v>1.39328070856115</v>
      </c>
      <c r="U36" s="68">
        <v>8.36778200564125E-10</v>
      </c>
      <c r="V36" s="9">
        <v>79</v>
      </c>
      <c r="W36" s="13">
        <v>3</v>
      </c>
      <c r="X36" s="79">
        <v>3.7656802268977798</v>
      </c>
      <c r="Y36" s="68">
        <v>8.7472653867419201E-42</v>
      </c>
      <c r="Z36" s="9">
        <v>59</v>
      </c>
      <c r="AA36" s="13">
        <v>3</v>
      </c>
      <c r="AB36" s="79">
        <v>1.3162982724312799</v>
      </c>
      <c r="AC36" s="68">
        <v>1.3573041928477401E-6</v>
      </c>
      <c r="AD36" s="9">
        <v>56</v>
      </c>
      <c r="AE36" s="13">
        <v>3</v>
      </c>
      <c r="AF36" s="79">
        <v>1.49146129623003</v>
      </c>
      <c r="AG36" s="68">
        <v>4.0946480399841001E-16</v>
      </c>
      <c r="AH36" s="9">
        <v>56</v>
      </c>
      <c r="AI36" s="13">
        <v>3</v>
      </c>
      <c r="AJ36" s="81">
        <v>0.80291548814431302</v>
      </c>
      <c r="AK36" s="68">
        <v>1.3104735044761799E-4</v>
      </c>
      <c r="AL36" s="9">
        <v>60</v>
      </c>
      <c r="AM36" s="13">
        <v>3</v>
      </c>
      <c r="AN36" s="79">
        <v>1.07122192852054</v>
      </c>
      <c r="AO36" s="135">
        <v>9.7072623809327893E-2</v>
      </c>
      <c r="AP36" s="139">
        <v>7</v>
      </c>
      <c r="AQ36" s="139">
        <v>5</v>
      </c>
      <c r="AR36" s="24">
        <v>8</v>
      </c>
      <c r="AS36" s="2">
        <v>2</v>
      </c>
      <c r="AT36" s="84">
        <v>0.41077010792934099</v>
      </c>
      <c r="AU36" s="172">
        <v>1.1642136021292E-2</v>
      </c>
      <c r="AV36" s="24">
        <v>52</v>
      </c>
      <c r="AW36" s="40">
        <v>4</v>
      </c>
      <c r="AX36" s="84">
        <v>0.84341742472088299</v>
      </c>
      <c r="AY36" s="173">
        <v>0.36393306810667703</v>
      </c>
      <c r="AZ36" s="24">
        <v>8</v>
      </c>
      <c r="BA36" s="2">
        <v>2</v>
      </c>
      <c r="BB36" s="84">
        <v>0.95625852685569102</v>
      </c>
      <c r="BC36" s="173">
        <v>0.87678097421147705</v>
      </c>
      <c r="BD36" s="24">
        <v>56</v>
      </c>
      <c r="BE36" s="40">
        <v>4</v>
      </c>
      <c r="BF36" s="83">
        <v>1.4258776435393099</v>
      </c>
      <c r="BG36" s="75">
        <v>5.3537508398953998E-6</v>
      </c>
      <c r="BH36" s="24">
        <v>22</v>
      </c>
      <c r="BI36" s="2">
        <v>5</v>
      </c>
      <c r="BJ36" s="182">
        <v>1.27722331734481</v>
      </c>
      <c r="BK36" s="173">
        <v>0.26456430654183399</v>
      </c>
      <c r="BL36" s="24">
        <v>40</v>
      </c>
      <c r="BM36" s="2">
        <v>5</v>
      </c>
      <c r="BN36" s="183">
        <v>0.414930346715989</v>
      </c>
      <c r="BO36" s="93">
        <v>2.2290859427689999E-10</v>
      </c>
      <c r="BP36" s="24">
        <v>64</v>
      </c>
      <c r="BQ36" s="2">
        <v>5</v>
      </c>
      <c r="BR36" s="182">
        <v>1.1058733532470999</v>
      </c>
      <c r="BS36" s="173">
        <v>6.9253569434773801E-2</v>
      </c>
    </row>
    <row r="37" spans="1:71">
      <c r="A37" s="22" t="s">
        <v>26</v>
      </c>
      <c r="B37" s="17">
        <v>203</v>
      </c>
      <c r="C37" s="23">
        <v>214</v>
      </c>
      <c r="D37" s="47" t="s">
        <v>32</v>
      </c>
      <c r="E37" s="23" t="s">
        <v>25</v>
      </c>
      <c r="F37" s="9">
        <v>55</v>
      </c>
      <c r="G37" s="13">
        <v>3</v>
      </c>
      <c r="H37" s="79">
        <v>1.0652482181098699</v>
      </c>
      <c r="I37" s="135">
        <v>0.26917305743320602</v>
      </c>
      <c r="J37" s="9">
        <v>56</v>
      </c>
      <c r="K37" s="13">
        <v>3</v>
      </c>
      <c r="L37" s="81">
        <v>0.98093553933508104</v>
      </c>
      <c r="M37" s="135">
        <v>0.66832943092997199</v>
      </c>
      <c r="N37" s="9">
        <v>10</v>
      </c>
      <c r="O37" s="13">
        <v>3</v>
      </c>
      <c r="P37" s="81">
        <v>0.65133399930340097</v>
      </c>
      <c r="Q37" s="135">
        <v>0.13760752731909101</v>
      </c>
      <c r="R37" s="9">
        <v>54</v>
      </c>
      <c r="S37" s="13">
        <v>3</v>
      </c>
      <c r="T37" s="79">
        <v>1.0585951699596099</v>
      </c>
      <c r="U37" s="135">
        <v>0.16551025740519701</v>
      </c>
      <c r="V37" s="9">
        <v>101</v>
      </c>
      <c r="W37" s="13">
        <v>3</v>
      </c>
      <c r="X37" s="79">
        <v>4.0939532444848101</v>
      </c>
      <c r="Y37" s="68">
        <v>2.2180546324747398E-46</v>
      </c>
      <c r="Z37" s="9">
        <v>94</v>
      </c>
      <c r="AA37" s="13">
        <v>3</v>
      </c>
      <c r="AB37" s="81">
        <v>0.82671950043272802</v>
      </c>
      <c r="AC37" s="68">
        <v>9.4946155337971691E-10</v>
      </c>
      <c r="AD37" s="9">
        <v>96</v>
      </c>
      <c r="AE37" s="13">
        <v>3</v>
      </c>
      <c r="AF37" s="81">
        <v>0.95709630915084998</v>
      </c>
      <c r="AG37" s="135">
        <v>0.108581408323637</v>
      </c>
      <c r="AH37" s="9">
        <v>94</v>
      </c>
      <c r="AI37" s="13">
        <v>3</v>
      </c>
      <c r="AJ37" s="81">
        <v>0.99659242037892004</v>
      </c>
      <c r="AK37" s="135">
        <v>0.86993677226688304</v>
      </c>
      <c r="AL37" s="9">
        <v>95</v>
      </c>
      <c r="AM37" s="13">
        <v>3</v>
      </c>
      <c r="AN37" s="81">
        <v>0.86076265407056995</v>
      </c>
      <c r="AO37" s="68">
        <v>2.85753657950374E-8</v>
      </c>
      <c r="AP37" s="139">
        <v>3</v>
      </c>
      <c r="AQ37" s="139">
        <v>1</v>
      </c>
      <c r="AR37" s="41"/>
      <c r="AS37" s="42"/>
      <c r="AT37" s="58"/>
      <c r="AU37" s="91"/>
      <c r="AV37" s="41"/>
      <c r="AW37" s="42"/>
      <c r="AX37" s="58"/>
      <c r="AY37" s="91"/>
      <c r="AZ37" s="41"/>
      <c r="BA37" s="42"/>
      <c r="BB37" s="58"/>
      <c r="BC37" s="91"/>
      <c r="BD37" s="41"/>
      <c r="BE37" s="42"/>
      <c r="BF37" s="58"/>
      <c r="BG37" s="73"/>
      <c r="BH37" s="41"/>
      <c r="BI37" s="42"/>
      <c r="BJ37" s="58"/>
      <c r="BK37" s="91"/>
      <c r="BL37" s="41"/>
      <c r="BM37" s="42"/>
      <c r="BN37" s="58"/>
      <c r="BO37" s="91"/>
      <c r="BP37" s="41"/>
      <c r="BQ37" s="42"/>
      <c r="BR37" s="58"/>
      <c r="BS37" s="91"/>
    </row>
    <row r="38" spans="1:71">
      <c r="A38" s="28" t="s">
        <v>27</v>
      </c>
      <c r="B38" s="31">
        <v>203</v>
      </c>
      <c r="C38" s="32">
        <v>214</v>
      </c>
      <c r="D38" s="46" t="s">
        <v>32</v>
      </c>
      <c r="E38" s="32" t="s">
        <v>25</v>
      </c>
      <c r="F38" s="33">
        <v>39</v>
      </c>
      <c r="G38" s="34">
        <v>3</v>
      </c>
      <c r="H38" s="80">
        <v>1.77382637143053</v>
      </c>
      <c r="I38" s="69">
        <v>6.3058342093756705E-7</v>
      </c>
      <c r="J38" s="33">
        <v>39</v>
      </c>
      <c r="K38" s="34">
        <v>3</v>
      </c>
      <c r="L38" s="80">
        <v>1.8592012744919899</v>
      </c>
      <c r="M38" s="69">
        <v>6.3092629995110098E-10</v>
      </c>
      <c r="N38" s="33">
        <v>9</v>
      </c>
      <c r="O38" s="34">
        <v>3</v>
      </c>
      <c r="P38" s="80">
        <v>1.16023886591312</v>
      </c>
      <c r="Q38" s="136">
        <v>0.31135757383846402</v>
      </c>
      <c r="R38" s="33">
        <v>39</v>
      </c>
      <c r="S38" s="34">
        <v>3</v>
      </c>
      <c r="T38" s="80">
        <v>1.4483692672552899</v>
      </c>
      <c r="U38" s="69">
        <v>9.7667209745680205E-9</v>
      </c>
      <c r="V38" s="33">
        <v>53</v>
      </c>
      <c r="W38" s="34">
        <v>3</v>
      </c>
      <c r="X38" s="80">
        <v>3.7695197756279102</v>
      </c>
      <c r="Y38" s="69">
        <v>9.2112602407028403E-32</v>
      </c>
      <c r="Z38" s="33">
        <v>53</v>
      </c>
      <c r="AA38" s="34">
        <v>3</v>
      </c>
      <c r="AB38" s="82">
        <v>0.93192827696085501</v>
      </c>
      <c r="AC38" s="136">
        <v>0.106478968157574</v>
      </c>
      <c r="AD38" s="33">
        <v>52</v>
      </c>
      <c r="AE38" s="34">
        <v>3</v>
      </c>
      <c r="AF38" s="80">
        <v>1.33153933644794</v>
      </c>
      <c r="AG38" s="69">
        <v>5.0835326705981397E-8</v>
      </c>
      <c r="AH38" s="33">
        <v>53</v>
      </c>
      <c r="AI38" s="34">
        <v>3</v>
      </c>
      <c r="AJ38" s="82">
        <v>0.95196000384010804</v>
      </c>
      <c r="AK38" s="136">
        <v>9.85465624389541E-2</v>
      </c>
      <c r="AL38" s="33">
        <v>53</v>
      </c>
      <c r="AM38" s="34">
        <v>3</v>
      </c>
      <c r="AN38" s="82">
        <v>0.86425158826558801</v>
      </c>
      <c r="AO38" s="69">
        <v>3.7733450613080398E-5</v>
      </c>
      <c r="AP38" s="140">
        <v>6</v>
      </c>
      <c r="AQ38" s="140">
        <v>5</v>
      </c>
      <c r="AR38" s="43"/>
      <c r="AS38" s="44"/>
      <c r="AT38" s="59"/>
      <c r="AU38" s="92"/>
      <c r="AV38" s="43"/>
      <c r="AW38" s="44"/>
      <c r="AX38" s="59"/>
      <c r="AY38" s="92"/>
      <c r="AZ38" s="43"/>
      <c r="BA38" s="44"/>
      <c r="BB38" s="59"/>
      <c r="BC38" s="92"/>
      <c r="BD38" s="43"/>
      <c r="BE38" s="44"/>
      <c r="BF38" s="59"/>
      <c r="BG38" s="74"/>
      <c r="BH38" s="43"/>
      <c r="BI38" s="44"/>
      <c r="BJ38" s="59"/>
      <c r="BK38" s="92"/>
      <c r="BL38" s="43"/>
      <c r="BM38" s="44"/>
      <c r="BN38" s="59"/>
      <c r="BO38" s="92"/>
      <c r="BP38" s="43"/>
      <c r="BQ38" s="44"/>
      <c r="BR38" s="59"/>
      <c r="BS38" s="92"/>
    </row>
    <row r="39" spans="1:71">
      <c r="A39" s="22" t="s">
        <v>24</v>
      </c>
      <c r="B39" s="17">
        <v>206</v>
      </c>
      <c r="C39" s="23">
        <v>217</v>
      </c>
      <c r="D39" s="47" t="s">
        <v>33</v>
      </c>
      <c r="E39" s="23" t="s">
        <v>33</v>
      </c>
      <c r="F39" s="39" t="s">
        <v>47</v>
      </c>
      <c r="G39" s="37"/>
      <c r="H39" s="52"/>
      <c r="I39" s="70"/>
      <c r="J39" s="20"/>
      <c r="K39" s="37"/>
      <c r="L39" s="52"/>
      <c r="M39" s="70"/>
      <c r="N39" s="20"/>
      <c r="O39" s="37"/>
      <c r="P39" s="52"/>
      <c r="Q39" s="70"/>
      <c r="R39" s="20"/>
      <c r="S39" s="37"/>
      <c r="T39" s="52"/>
      <c r="U39" s="70"/>
      <c r="V39" s="20"/>
      <c r="W39" s="37"/>
      <c r="X39" s="52"/>
      <c r="Y39" s="70"/>
      <c r="Z39" s="20"/>
      <c r="AA39" s="37"/>
      <c r="AB39" s="52"/>
      <c r="AC39" s="70"/>
      <c r="AD39" s="20"/>
      <c r="AE39" s="37"/>
      <c r="AF39" s="52"/>
      <c r="AG39" s="70"/>
      <c r="AH39" s="20"/>
      <c r="AI39" s="37"/>
      <c r="AJ39" s="52"/>
      <c r="AK39" s="70"/>
      <c r="AL39" s="20"/>
      <c r="AM39" s="37"/>
      <c r="AN39" s="52"/>
      <c r="AO39" s="70"/>
      <c r="AP39" s="139">
        <v>0</v>
      </c>
      <c r="AQ39" s="139">
        <v>0</v>
      </c>
      <c r="AR39" s="24"/>
      <c r="AS39" s="2"/>
      <c r="AT39" s="50"/>
      <c r="AU39" s="65"/>
      <c r="AV39" s="24">
        <v>46</v>
      </c>
      <c r="AW39" s="40">
        <v>4</v>
      </c>
      <c r="AX39" s="83">
        <v>2.0855025603333299</v>
      </c>
      <c r="AY39" s="93">
        <v>2.1142765948501099E-4</v>
      </c>
      <c r="AZ39" s="24"/>
      <c r="BA39" s="2"/>
      <c r="BB39" s="50"/>
      <c r="BC39" s="65"/>
      <c r="BD39" s="24">
        <v>46</v>
      </c>
      <c r="BE39" s="40">
        <v>4</v>
      </c>
      <c r="BF39" s="84">
        <v>0.931529981516794</v>
      </c>
      <c r="BG39" s="175">
        <v>0.58757575729309297</v>
      </c>
      <c r="BH39" s="24">
        <v>20</v>
      </c>
      <c r="BI39" s="2">
        <v>5</v>
      </c>
      <c r="BJ39" s="183">
        <v>0.78224777503464704</v>
      </c>
      <c r="BK39" s="173">
        <v>8.3387336273682194E-2</v>
      </c>
      <c r="BL39" s="24">
        <v>50</v>
      </c>
      <c r="BM39" s="2">
        <v>5</v>
      </c>
      <c r="BN39" s="183">
        <v>0.52601268148973002</v>
      </c>
      <c r="BO39" s="93">
        <v>7.7576707492334303E-15</v>
      </c>
      <c r="BP39" s="24">
        <v>46</v>
      </c>
      <c r="BQ39" s="2">
        <v>5</v>
      </c>
      <c r="BR39" s="182">
        <v>1.3776541822744</v>
      </c>
      <c r="BS39" s="93">
        <v>2.5092172270782499E-4</v>
      </c>
    </row>
    <row r="40" spans="1:71">
      <c r="A40" s="22" t="s">
        <v>26</v>
      </c>
      <c r="B40" s="17">
        <v>206</v>
      </c>
      <c r="C40" s="23">
        <v>217</v>
      </c>
      <c r="D40" s="47" t="s">
        <v>33</v>
      </c>
      <c r="E40" s="23" t="s">
        <v>28</v>
      </c>
      <c r="F40" s="20"/>
      <c r="G40" s="37"/>
      <c r="H40" s="52"/>
      <c r="I40" s="70"/>
      <c r="J40" s="20"/>
      <c r="K40" s="37"/>
      <c r="L40" s="52"/>
      <c r="M40" s="70"/>
      <c r="N40" s="20"/>
      <c r="O40" s="37"/>
      <c r="P40" s="52"/>
      <c r="Q40" s="70"/>
      <c r="R40" s="20"/>
      <c r="S40" s="37"/>
      <c r="T40" s="52"/>
      <c r="U40" s="70"/>
      <c r="V40" s="20"/>
      <c r="W40" s="37"/>
      <c r="X40" s="52"/>
      <c r="Y40" s="70"/>
      <c r="Z40" s="20"/>
      <c r="AA40" s="37"/>
      <c r="AB40" s="52"/>
      <c r="AC40" s="70"/>
      <c r="AD40" s="20"/>
      <c r="AE40" s="37"/>
      <c r="AF40" s="52"/>
      <c r="AG40" s="70"/>
      <c r="AH40" s="20"/>
      <c r="AI40" s="37"/>
      <c r="AJ40" s="52"/>
      <c r="AK40" s="70"/>
      <c r="AL40" s="20"/>
      <c r="AM40" s="37"/>
      <c r="AN40" s="52"/>
      <c r="AO40" s="70"/>
      <c r="AP40" s="139">
        <v>0</v>
      </c>
      <c r="AQ40" s="139">
        <v>0</v>
      </c>
      <c r="AR40" s="41"/>
      <c r="AS40" s="42"/>
      <c r="AT40" s="58"/>
      <c r="AU40" s="91"/>
      <c r="AV40" s="41"/>
      <c r="AW40" s="42"/>
      <c r="AX40" s="58"/>
      <c r="AY40" s="91"/>
      <c r="AZ40" s="41"/>
      <c r="BA40" s="42"/>
      <c r="BB40" s="58"/>
      <c r="BC40" s="91"/>
      <c r="BD40" s="41"/>
      <c r="BE40" s="42"/>
      <c r="BF40" s="58"/>
      <c r="BG40" s="73"/>
      <c r="BH40" s="41"/>
      <c r="BI40" s="42"/>
      <c r="BJ40" s="58"/>
      <c r="BK40" s="91"/>
      <c r="BL40" s="41"/>
      <c r="BM40" s="42"/>
      <c r="BN40" s="58"/>
      <c r="BO40" s="91"/>
      <c r="BP40" s="41"/>
      <c r="BQ40" s="42"/>
      <c r="BR40" s="58"/>
      <c r="BS40" s="91"/>
    </row>
    <row r="41" spans="1:71">
      <c r="A41" s="28" t="s">
        <v>27</v>
      </c>
      <c r="B41" s="31">
        <v>206</v>
      </c>
      <c r="C41" s="32">
        <v>217</v>
      </c>
      <c r="D41" s="46" t="s">
        <v>33</v>
      </c>
      <c r="E41" s="32" t="s">
        <v>28</v>
      </c>
      <c r="F41" s="21"/>
      <c r="G41" s="38"/>
      <c r="H41" s="53"/>
      <c r="I41" s="71"/>
      <c r="J41" s="21"/>
      <c r="K41" s="38"/>
      <c r="L41" s="53"/>
      <c r="M41" s="71"/>
      <c r="N41" s="21"/>
      <c r="O41" s="38"/>
      <c r="P41" s="53"/>
      <c r="Q41" s="71"/>
      <c r="R41" s="21"/>
      <c r="S41" s="38"/>
      <c r="T41" s="53"/>
      <c r="U41" s="71"/>
      <c r="V41" s="21"/>
      <c r="W41" s="38"/>
      <c r="X41" s="53"/>
      <c r="Y41" s="71"/>
      <c r="Z41" s="21"/>
      <c r="AA41" s="38"/>
      <c r="AB41" s="53"/>
      <c r="AC41" s="71"/>
      <c r="AD41" s="21"/>
      <c r="AE41" s="38"/>
      <c r="AF41" s="53"/>
      <c r="AG41" s="71"/>
      <c r="AH41" s="21"/>
      <c r="AI41" s="38"/>
      <c r="AJ41" s="53"/>
      <c r="AK41" s="71"/>
      <c r="AL41" s="21"/>
      <c r="AM41" s="38"/>
      <c r="AN41" s="53"/>
      <c r="AO41" s="71"/>
      <c r="AP41" s="140">
        <v>0</v>
      </c>
      <c r="AQ41" s="140">
        <v>0</v>
      </c>
      <c r="AR41" s="43"/>
      <c r="AS41" s="44"/>
      <c r="AT41" s="59"/>
      <c r="AU41" s="92"/>
      <c r="AV41" s="43"/>
      <c r="AW41" s="44"/>
      <c r="AX41" s="59"/>
      <c r="AY41" s="92"/>
      <c r="AZ41" s="43"/>
      <c r="BA41" s="44"/>
      <c r="BB41" s="59"/>
      <c r="BC41" s="92"/>
      <c r="BD41" s="43"/>
      <c r="BE41" s="44"/>
      <c r="BF41" s="59"/>
      <c r="BG41" s="74"/>
      <c r="BH41" s="43"/>
      <c r="BI41" s="44"/>
      <c r="BJ41" s="59"/>
      <c r="BK41" s="92"/>
      <c r="BL41" s="43"/>
      <c r="BM41" s="44"/>
      <c r="BN41" s="59"/>
      <c r="BO41" s="92"/>
      <c r="BP41" s="43"/>
      <c r="BQ41" s="44"/>
      <c r="BR41" s="59"/>
      <c r="BS41" s="92"/>
    </row>
    <row r="42" spans="1:71">
      <c r="A42" s="22" t="s">
        <v>24</v>
      </c>
      <c r="B42" s="17">
        <v>385</v>
      </c>
      <c r="C42" s="23">
        <v>396</v>
      </c>
      <c r="D42" s="47" t="s">
        <v>32</v>
      </c>
      <c r="E42" s="23" t="s">
        <v>25</v>
      </c>
      <c r="F42" s="9">
        <v>51</v>
      </c>
      <c r="G42" s="13">
        <v>3</v>
      </c>
      <c r="H42" s="79">
        <v>1.70526856235604</v>
      </c>
      <c r="I42" s="68">
        <v>1.6024044695090599E-6</v>
      </c>
      <c r="J42" s="9">
        <v>40</v>
      </c>
      <c r="K42" s="13">
        <v>3</v>
      </c>
      <c r="L42" s="81">
        <v>0.73276080033979396</v>
      </c>
      <c r="M42" s="137">
        <v>3.7343219488896601E-3</v>
      </c>
      <c r="N42" s="9">
        <v>27</v>
      </c>
      <c r="O42" s="13">
        <v>3</v>
      </c>
      <c r="P42" s="81">
        <v>0.99776132302699905</v>
      </c>
      <c r="Q42" s="135">
        <v>0.99120150892326397</v>
      </c>
      <c r="R42" s="9">
        <v>43</v>
      </c>
      <c r="S42" s="13">
        <v>3</v>
      </c>
      <c r="T42" s="79">
        <v>1.0493760334448501</v>
      </c>
      <c r="U42" s="135">
        <v>0.65883203754990705</v>
      </c>
      <c r="V42" s="9">
        <v>28</v>
      </c>
      <c r="W42" s="13">
        <v>3</v>
      </c>
      <c r="X42" s="79">
        <v>2.6964920811340498</v>
      </c>
      <c r="Y42" s="68">
        <v>1.1889510653908201E-9</v>
      </c>
      <c r="Z42" s="9">
        <v>18</v>
      </c>
      <c r="AA42" s="13">
        <v>3</v>
      </c>
      <c r="AB42" s="79">
        <v>1.3076039235613199</v>
      </c>
      <c r="AC42" s="135">
        <v>0.10693703160357799</v>
      </c>
      <c r="AD42" s="9">
        <v>15</v>
      </c>
      <c r="AE42" s="13">
        <v>3</v>
      </c>
      <c r="AF42" s="79">
        <v>1.0427288789228299</v>
      </c>
      <c r="AG42" s="135">
        <v>0.67642026838473202</v>
      </c>
      <c r="AH42" s="9">
        <v>16</v>
      </c>
      <c r="AI42" s="10">
        <v>2</v>
      </c>
      <c r="AJ42" s="81">
        <v>0.67895012178727299</v>
      </c>
      <c r="AK42" s="135">
        <v>3.2242666276796901E-2</v>
      </c>
      <c r="AL42" s="9">
        <v>11</v>
      </c>
      <c r="AM42" s="10">
        <v>2</v>
      </c>
      <c r="AN42" s="81">
        <v>0.85670947158342003</v>
      </c>
      <c r="AO42" s="135">
        <v>0.37898396912809101</v>
      </c>
      <c r="AP42" s="139">
        <v>5</v>
      </c>
      <c r="AQ42" s="139">
        <v>2</v>
      </c>
      <c r="AR42" s="24"/>
      <c r="AS42" s="2"/>
      <c r="AT42" s="50"/>
      <c r="AU42" s="65"/>
      <c r="AV42" s="39" t="s">
        <v>47</v>
      </c>
      <c r="AW42" s="2"/>
      <c r="AX42" s="50"/>
      <c r="AY42" s="65"/>
      <c r="AZ42" s="24"/>
      <c r="BA42" s="2"/>
      <c r="BB42" s="50"/>
      <c r="BC42" s="65"/>
      <c r="BD42" s="24"/>
      <c r="BE42" s="2"/>
      <c r="BF42" s="50"/>
      <c r="BG42" s="61"/>
      <c r="BH42" s="24">
        <v>0</v>
      </c>
      <c r="BI42" s="2">
        <v>0</v>
      </c>
      <c r="BJ42" s="180" t="s">
        <v>139</v>
      </c>
      <c r="BK42" s="180" t="s">
        <v>139</v>
      </c>
      <c r="BL42" s="24">
        <v>20</v>
      </c>
      <c r="BM42" s="2">
        <v>5</v>
      </c>
      <c r="BN42" s="183">
        <v>0.57909212072656602</v>
      </c>
      <c r="BO42" s="93">
        <v>4.1267699425442303E-5</v>
      </c>
      <c r="BP42" s="24">
        <v>10</v>
      </c>
      <c r="BQ42" s="2">
        <v>5</v>
      </c>
      <c r="BR42" s="182">
        <v>1.0719397908560599</v>
      </c>
      <c r="BS42" s="173">
        <v>0.51724278063989304</v>
      </c>
    </row>
    <row r="43" spans="1:71">
      <c r="A43" s="36" t="s">
        <v>26</v>
      </c>
      <c r="B43" s="17">
        <v>385</v>
      </c>
      <c r="C43" s="23">
        <v>396</v>
      </c>
      <c r="D43" s="47" t="s">
        <v>32</v>
      </c>
      <c r="E43" s="23" t="s">
        <v>25</v>
      </c>
      <c r="F43" s="9">
        <v>13</v>
      </c>
      <c r="G43" s="13">
        <v>3</v>
      </c>
      <c r="H43" s="81">
        <v>0.92888984419307596</v>
      </c>
      <c r="I43" s="135">
        <v>0.20502540228167099</v>
      </c>
      <c r="J43" s="9">
        <v>17</v>
      </c>
      <c r="K43" s="13">
        <v>3</v>
      </c>
      <c r="L43" s="81">
        <v>0.97346946079543095</v>
      </c>
      <c r="M43" s="135">
        <v>0.66389027805219103</v>
      </c>
      <c r="N43" s="9">
        <v>26</v>
      </c>
      <c r="O43" s="13">
        <v>3</v>
      </c>
      <c r="P43" s="81">
        <v>0.69249060165864995</v>
      </c>
      <c r="Q43" s="135">
        <v>5.6157940572369502E-2</v>
      </c>
      <c r="R43" s="9">
        <v>17</v>
      </c>
      <c r="S43" s="13">
        <v>3</v>
      </c>
      <c r="T43" s="79">
        <v>1.07345123076664</v>
      </c>
      <c r="U43" s="135">
        <v>0.29596549663454302</v>
      </c>
      <c r="V43" s="9">
        <v>43</v>
      </c>
      <c r="W43" s="13">
        <v>3</v>
      </c>
      <c r="X43" s="79">
        <v>3.8829461391492499</v>
      </c>
      <c r="Y43" s="68">
        <v>7.6372871514932598E-11</v>
      </c>
      <c r="Z43" s="9">
        <v>41</v>
      </c>
      <c r="AA43" s="13">
        <v>3</v>
      </c>
      <c r="AB43" s="79">
        <v>1.00523679354942</v>
      </c>
      <c r="AC43" s="135">
        <v>0.95293313810839597</v>
      </c>
      <c r="AD43" s="9">
        <v>40</v>
      </c>
      <c r="AE43" s="13">
        <v>3</v>
      </c>
      <c r="AF43" s="81">
        <v>0.98945913314016698</v>
      </c>
      <c r="AG43" s="135">
        <v>0.85669111708608303</v>
      </c>
      <c r="AH43" s="9">
        <v>40</v>
      </c>
      <c r="AI43" s="13">
        <v>3</v>
      </c>
      <c r="AJ43" s="81">
        <v>0.95502320500523696</v>
      </c>
      <c r="AK43" s="135">
        <v>0.32929526974211898</v>
      </c>
      <c r="AL43" s="9">
        <v>40</v>
      </c>
      <c r="AM43" s="13">
        <v>3</v>
      </c>
      <c r="AN43" s="81">
        <v>0.85215578113703505</v>
      </c>
      <c r="AO43" s="137">
        <v>3.73394847498812E-3</v>
      </c>
      <c r="AP43" s="141">
        <v>3</v>
      </c>
      <c r="AQ43" s="141">
        <v>1</v>
      </c>
      <c r="AR43" s="41"/>
      <c r="AS43" s="42"/>
      <c r="AT43" s="58"/>
      <c r="AU43" s="91"/>
      <c r="AV43" s="41"/>
      <c r="AW43" s="42"/>
      <c r="AX43" s="58"/>
      <c r="AY43" s="91"/>
      <c r="AZ43" s="41"/>
      <c r="BA43" s="42"/>
      <c r="BB43" s="58"/>
      <c r="BC43" s="91"/>
      <c r="BD43" s="41"/>
      <c r="BE43" s="42"/>
      <c r="BF43" s="58"/>
      <c r="BG43" s="73"/>
      <c r="BH43" s="41"/>
      <c r="BI43" s="42"/>
      <c r="BJ43" s="58"/>
      <c r="BK43" s="91"/>
      <c r="BL43" s="41"/>
      <c r="BM43" s="42"/>
      <c r="BN43" s="58"/>
      <c r="BO43" s="91"/>
      <c r="BP43" s="41"/>
      <c r="BQ43" s="42"/>
      <c r="BR43" s="58"/>
      <c r="BS43" s="91"/>
    </row>
    <row r="44" spans="1:71">
      <c r="A44" s="28" t="s">
        <v>27</v>
      </c>
      <c r="B44" s="31">
        <v>385</v>
      </c>
      <c r="C44" s="32">
        <v>396</v>
      </c>
      <c r="D44" s="46" t="s">
        <v>32</v>
      </c>
      <c r="E44" s="32" t="s">
        <v>25</v>
      </c>
      <c r="F44" s="33">
        <v>22</v>
      </c>
      <c r="G44" s="34">
        <v>3</v>
      </c>
      <c r="H44" s="80">
        <v>1.25532423692025</v>
      </c>
      <c r="I44" s="138">
        <v>5.4860801704205301E-3</v>
      </c>
      <c r="J44" s="33">
        <v>21</v>
      </c>
      <c r="K44" s="34">
        <v>3</v>
      </c>
      <c r="L44" s="80">
        <v>1.22496207597102</v>
      </c>
      <c r="M44" s="136">
        <v>5.5559267116059498E-2</v>
      </c>
      <c r="N44" s="33">
        <v>26</v>
      </c>
      <c r="O44" s="34">
        <v>3</v>
      </c>
      <c r="P44" s="82">
        <v>0.89643554234884004</v>
      </c>
      <c r="Q44" s="136">
        <v>0.33069702384576</v>
      </c>
      <c r="R44" s="33">
        <v>24</v>
      </c>
      <c r="S44" s="34">
        <v>3</v>
      </c>
      <c r="T44" s="80">
        <v>1.4473106189925999</v>
      </c>
      <c r="U44" s="138">
        <v>2.1806623050153202E-3</v>
      </c>
      <c r="V44" s="33">
        <v>94</v>
      </c>
      <c r="W44" s="34">
        <v>3</v>
      </c>
      <c r="X44" s="80">
        <v>2.6360958341941898</v>
      </c>
      <c r="Y44" s="69">
        <v>5.1110763781492897E-32</v>
      </c>
      <c r="Z44" s="33">
        <v>81</v>
      </c>
      <c r="AA44" s="34">
        <v>3</v>
      </c>
      <c r="AB44" s="80">
        <v>1.2803706281756899</v>
      </c>
      <c r="AC44" s="69">
        <v>2.3088535328750401E-8</v>
      </c>
      <c r="AD44" s="33">
        <v>79</v>
      </c>
      <c r="AE44" s="34">
        <v>3</v>
      </c>
      <c r="AF44" s="82">
        <v>0.96865177617300202</v>
      </c>
      <c r="AG44" s="136">
        <v>0.35381896194913498</v>
      </c>
      <c r="AH44" s="33">
        <v>81</v>
      </c>
      <c r="AI44" s="34">
        <v>3</v>
      </c>
      <c r="AJ44" s="82">
        <v>0.92978929847177305</v>
      </c>
      <c r="AK44" s="138">
        <v>4.8368881234887903E-2</v>
      </c>
      <c r="AL44" s="33">
        <v>77</v>
      </c>
      <c r="AM44" s="34">
        <v>3</v>
      </c>
      <c r="AN44" s="82">
        <v>0.83899875928533096</v>
      </c>
      <c r="AO44" s="69">
        <v>5.4482209024969897E-5</v>
      </c>
      <c r="AP44" s="140">
        <v>5</v>
      </c>
      <c r="AQ44" s="140">
        <v>4</v>
      </c>
      <c r="AR44" s="43"/>
      <c r="AS44" s="44"/>
      <c r="AT44" s="59"/>
      <c r="AU44" s="92"/>
      <c r="AV44" s="43"/>
      <c r="AW44" s="44"/>
      <c r="AX44" s="59"/>
      <c r="AY44" s="92"/>
      <c r="AZ44" s="43"/>
      <c r="BA44" s="44"/>
      <c r="BB44" s="59"/>
      <c r="BC44" s="92"/>
      <c r="BD44" s="43"/>
      <c r="BE44" s="44"/>
      <c r="BF44" s="59"/>
      <c r="BG44" s="74"/>
      <c r="BH44" s="43"/>
      <c r="BI44" s="44"/>
      <c r="BJ44" s="59"/>
      <c r="BK44" s="92"/>
      <c r="BL44" s="43"/>
      <c r="BM44" s="44"/>
      <c r="BN44" s="59"/>
      <c r="BO44" s="92"/>
      <c r="BP44" s="43"/>
      <c r="BQ44" s="44"/>
      <c r="BR44" s="59"/>
      <c r="BS44" s="92"/>
    </row>
    <row r="45" spans="1:71">
      <c r="A45" s="22" t="s">
        <v>24</v>
      </c>
      <c r="B45" s="17">
        <v>389</v>
      </c>
      <c r="C45" s="23">
        <v>400</v>
      </c>
      <c r="D45" s="47" t="s">
        <v>32</v>
      </c>
      <c r="E45" s="23" t="s">
        <v>25</v>
      </c>
      <c r="F45" s="9">
        <v>45</v>
      </c>
      <c r="G45" s="13">
        <v>3</v>
      </c>
      <c r="H45" s="79">
        <v>1.62170856371017</v>
      </c>
      <c r="I45" s="68">
        <v>2.1815879037088101E-5</v>
      </c>
      <c r="J45" s="9">
        <v>39</v>
      </c>
      <c r="K45" s="13">
        <v>3</v>
      </c>
      <c r="L45" s="79">
        <v>1.0004554000168</v>
      </c>
      <c r="M45" s="135">
        <v>0.99696745329432002</v>
      </c>
      <c r="N45" s="9">
        <v>40</v>
      </c>
      <c r="O45" s="13">
        <v>3</v>
      </c>
      <c r="P45" s="79">
        <v>1.0979846070032699</v>
      </c>
      <c r="Q45" s="135">
        <v>0.509454896849311</v>
      </c>
      <c r="R45" s="9">
        <v>42</v>
      </c>
      <c r="S45" s="13">
        <v>3</v>
      </c>
      <c r="T45" s="79">
        <v>1.41883267522778</v>
      </c>
      <c r="U45" s="137">
        <v>7.0635205724523097E-3</v>
      </c>
      <c r="V45" s="9">
        <v>16</v>
      </c>
      <c r="W45" s="13">
        <v>3</v>
      </c>
      <c r="X45" s="79">
        <v>3.0438069912293502</v>
      </c>
      <c r="Y45" s="68">
        <v>7.0449566885433397E-8</v>
      </c>
      <c r="Z45" s="9">
        <v>11</v>
      </c>
      <c r="AA45" s="13">
        <v>3</v>
      </c>
      <c r="AB45" s="79">
        <v>2.0647952026940399</v>
      </c>
      <c r="AC45" s="137">
        <v>3.66807987599138E-3</v>
      </c>
      <c r="AD45" s="9">
        <v>8</v>
      </c>
      <c r="AE45" s="10">
        <v>2</v>
      </c>
      <c r="AF45" s="79">
        <v>1.1045676515787499</v>
      </c>
      <c r="AG45" s="135">
        <v>0.38992334381236399</v>
      </c>
      <c r="AH45" s="9">
        <v>12</v>
      </c>
      <c r="AI45" s="13">
        <v>3</v>
      </c>
      <c r="AJ45" s="79">
        <v>1.1397495802262001</v>
      </c>
      <c r="AK45" s="135">
        <v>0.39447494037624597</v>
      </c>
      <c r="AL45" s="9">
        <v>9</v>
      </c>
      <c r="AM45" s="13">
        <v>3</v>
      </c>
      <c r="AN45" s="81">
        <v>0.90061096826991205</v>
      </c>
      <c r="AO45" s="135">
        <v>0.58196353520477695</v>
      </c>
      <c r="AP45" s="139">
        <v>8</v>
      </c>
      <c r="AQ45" s="139">
        <v>4</v>
      </c>
      <c r="AR45" s="24">
        <v>7</v>
      </c>
      <c r="AS45" s="40">
        <v>5</v>
      </c>
      <c r="AT45" s="83">
        <v>1.3145522597447401</v>
      </c>
      <c r="AU45" s="174">
        <v>1.98560247576837E-2</v>
      </c>
      <c r="AV45" s="24">
        <v>19</v>
      </c>
      <c r="AW45" s="40">
        <v>4</v>
      </c>
      <c r="AX45" s="83">
        <v>1.26932669667702</v>
      </c>
      <c r="AY45" s="174">
        <v>3.3274436773282297E-2</v>
      </c>
      <c r="AZ45" s="24">
        <v>7</v>
      </c>
      <c r="BA45" s="40">
        <v>5</v>
      </c>
      <c r="BB45" s="83">
        <v>1.2037151171015801</v>
      </c>
      <c r="BC45" s="173">
        <v>0.50253672004796601</v>
      </c>
      <c r="BD45" s="24">
        <v>13</v>
      </c>
      <c r="BE45" s="40">
        <v>4</v>
      </c>
      <c r="BF45" s="83">
        <v>1.0267054318200901</v>
      </c>
      <c r="BG45" s="175">
        <v>0.78173662555713097</v>
      </c>
      <c r="BH45" s="24">
        <v>0</v>
      </c>
      <c r="BI45" s="2">
        <v>0</v>
      </c>
      <c r="BJ45" s="180" t="s">
        <v>139</v>
      </c>
      <c r="BK45" s="180" t="s">
        <v>139</v>
      </c>
      <c r="BL45" s="24">
        <v>0</v>
      </c>
      <c r="BM45" s="2">
        <v>0</v>
      </c>
      <c r="BN45" s="180" t="s">
        <v>139</v>
      </c>
      <c r="BO45" s="181" t="s">
        <v>139</v>
      </c>
      <c r="BP45" s="24">
        <v>0</v>
      </c>
      <c r="BQ45" s="2">
        <v>0</v>
      </c>
      <c r="BR45" s="180" t="s">
        <v>139</v>
      </c>
      <c r="BS45" s="181" t="s">
        <v>139</v>
      </c>
    </row>
    <row r="46" spans="1:71">
      <c r="A46" s="22" t="s">
        <v>26</v>
      </c>
      <c r="B46" s="17">
        <v>389</v>
      </c>
      <c r="C46" s="23">
        <v>400</v>
      </c>
      <c r="D46" s="47" t="s">
        <v>32</v>
      </c>
      <c r="E46" s="23" t="s">
        <v>25</v>
      </c>
      <c r="F46" s="9">
        <v>21</v>
      </c>
      <c r="G46" s="13">
        <v>3</v>
      </c>
      <c r="H46" s="81">
        <v>0.98170238430095602</v>
      </c>
      <c r="I46" s="135">
        <v>0.80035319753828804</v>
      </c>
      <c r="J46" s="9">
        <v>25</v>
      </c>
      <c r="K46" s="13">
        <v>3</v>
      </c>
      <c r="L46" s="81">
        <v>0.98703968726173297</v>
      </c>
      <c r="M46" s="135">
        <v>0.81385900643552</v>
      </c>
      <c r="N46" s="9">
        <v>39</v>
      </c>
      <c r="O46" s="13">
        <v>3</v>
      </c>
      <c r="P46" s="81">
        <v>0.73903118694192405</v>
      </c>
      <c r="Q46" s="68">
        <v>3.4105522395005798E-4</v>
      </c>
      <c r="R46" s="9">
        <v>26</v>
      </c>
      <c r="S46" s="13">
        <v>3</v>
      </c>
      <c r="T46" s="81">
        <v>0.936509686399982</v>
      </c>
      <c r="U46" s="135">
        <v>0.15965673128984001</v>
      </c>
      <c r="V46" s="9">
        <v>49</v>
      </c>
      <c r="W46" s="13">
        <v>3</v>
      </c>
      <c r="X46" s="79">
        <v>3.85643274255091</v>
      </c>
      <c r="Y46" s="68">
        <v>5.04473970474874E-15</v>
      </c>
      <c r="Z46" s="9">
        <v>43</v>
      </c>
      <c r="AA46" s="13">
        <v>3</v>
      </c>
      <c r="AB46" s="79">
        <v>1.105593528123</v>
      </c>
      <c r="AC46" s="135">
        <v>0.30035048302086997</v>
      </c>
      <c r="AD46" s="9">
        <v>42</v>
      </c>
      <c r="AE46" s="13">
        <v>3</v>
      </c>
      <c r="AF46" s="79">
        <v>1.0158925236157199</v>
      </c>
      <c r="AG46" s="135">
        <v>0.75229567086095805</v>
      </c>
      <c r="AH46" s="9">
        <v>45</v>
      </c>
      <c r="AI46" s="13">
        <v>3</v>
      </c>
      <c r="AJ46" s="81">
        <v>0.99208878471682405</v>
      </c>
      <c r="AK46" s="135">
        <v>0.86326415662270894</v>
      </c>
      <c r="AL46" s="9">
        <v>44</v>
      </c>
      <c r="AM46" s="13">
        <v>3</v>
      </c>
      <c r="AN46" s="81">
        <v>0.82476148353372802</v>
      </c>
      <c r="AO46" s="68">
        <v>9.7118059559151503E-5</v>
      </c>
      <c r="AP46" s="139">
        <v>3</v>
      </c>
      <c r="AQ46" s="139">
        <v>1</v>
      </c>
      <c r="AR46" s="41"/>
      <c r="AS46" s="42"/>
      <c r="AT46" s="58"/>
      <c r="AU46" s="91"/>
      <c r="AV46" s="41"/>
      <c r="AW46" s="42"/>
      <c r="AX46" s="58"/>
      <c r="AY46" s="91"/>
      <c r="AZ46" s="41"/>
      <c r="BA46" s="42"/>
      <c r="BB46" s="58"/>
      <c r="BC46" s="91"/>
      <c r="BD46" s="41"/>
      <c r="BE46" s="42"/>
      <c r="BF46" s="58"/>
      <c r="BG46" s="73"/>
      <c r="BH46" s="41"/>
      <c r="BI46" s="42"/>
      <c r="BJ46" s="58"/>
      <c r="BK46" s="91"/>
      <c r="BL46" s="41"/>
      <c r="BM46" s="42"/>
      <c r="BN46" s="58"/>
      <c r="BO46" s="91"/>
      <c r="BP46" s="41"/>
      <c r="BQ46" s="42"/>
      <c r="BR46" s="58"/>
      <c r="BS46" s="91"/>
    </row>
    <row r="47" spans="1:71">
      <c r="A47" s="28" t="s">
        <v>27</v>
      </c>
      <c r="B47" s="31">
        <v>389</v>
      </c>
      <c r="C47" s="32">
        <v>400</v>
      </c>
      <c r="D47" s="46" t="s">
        <v>32</v>
      </c>
      <c r="E47" s="32" t="s">
        <v>25</v>
      </c>
      <c r="F47" s="33">
        <v>28</v>
      </c>
      <c r="G47" s="34">
        <v>3</v>
      </c>
      <c r="H47" s="80">
        <v>1.34607330360129</v>
      </c>
      <c r="I47" s="138">
        <v>1.69670281234095E-3</v>
      </c>
      <c r="J47" s="33">
        <v>27</v>
      </c>
      <c r="K47" s="34">
        <v>3</v>
      </c>
      <c r="L47" s="80">
        <v>1.2526643908456301</v>
      </c>
      <c r="M47" s="138">
        <v>2.3790074341960002E-3</v>
      </c>
      <c r="N47" s="33">
        <v>35</v>
      </c>
      <c r="O47" s="34">
        <v>3</v>
      </c>
      <c r="P47" s="80">
        <v>1.02200582907834</v>
      </c>
      <c r="Q47" s="136">
        <v>0.80536580009077596</v>
      </c>
      <c r="R47" s="33">
        <v>28</v>
      </c>
      <c r="S47" s="34">
        <v>3</v>
      </c>
      <c r="T47" s="80">
        <v>1.48451840190435</v>
      </c>
      <c r="U47" s="69">
        <v>2.0656224463946001E-7</v>
      </c>
      <c r="V47" s="33">
        <v>87</v>
      </c>
      <c r="W47" s="34">
        <v>3</v>
      </c>
      <c r="X47" s="80">
        <v>3.3312411273858298</v>
      </c>
      <c r="Y47" s="69">
        <v>3.1181271754057399E-38</v>
      </c>
      <c r="Z47" s="33">
        <v>72</v>
      </c>
      <c r="AA47" s="34">
        <v>3</v>
      </c>
      <c r="AB47" s="80">
        <v>1.30787251732208</v>
      </c>
      <c r="AC47" s="69">
        <v>1.90374023922492E-7</v>
      </c>
      <c r="AD47" s="33">
        <v>69</v>
      </c>
      <c r="AE47" s="34">
        <v>3</v>
      </c>
      <c r="AF47" s="82">
        <v>0.96787028753283899</v>
      </c>
      <c r="AG47" s="136">
        <v>0.33583958338369202</v>
      </c>
      <c r="AH47" s="33">
        <v>73</v>
      </c>
      <c r="AI47" s="34">
        <v>3</v>
      </c>
      <c r="AJ47" s="82">
        <v>0.90832552294121305</v>
      </c>
      <c r="AK47" s="138">
        <v>2.70902322188348E-3</v>
      </c>
      <c r="AL47" s="33">
        <v>69</v>
      </c>
      <c r="AM47" s="34">
        <v>3</v>
      </c>
      <c r="AN47" s="82">
        <v>0.79152136671544604</v>
      </c>
      <c r="AO47" s="69">
        <v>9.8358465501626496E-8</v>
      </c>
      <c r="AP47" s="140">
        <v>6</v>
      </c>
      <c r="AQ47" s="140">
        <v>5</v>
      </c>
      <c r="AR47" s="43"/>
      <c r="AS47" s="44"/>
      <c r="AT47" s="59"/>
      <c r="AU47" s="92"/>
      <c r="AV47" s="43"/>
      <c r="AW47" s="44"/>
      <c r="AX47" s="59"/>
      <c r="AY47" s="92"/>
      <c r="AZ47" s="43"/>
      <c r="BA47" s="44"/>
      <c r="BB47" s="59"/>
      <c r="BC47" s="92"/>
      <c r="BD47" s="43"/>
      <c r="BE47" s="44"/>
      <c r="BF47" s="59"/>
      <c r="BG47" s="74"/>
      <c r="BH47" s="43"/>
      <c r="BI47" s="44"/>
      <c r="BJ47" s="59"/>
      <c r="BK47" s="92"/>
      <c r="BL47" s="43"/>
      <c r="BM47" s="44"/>
      <c r="BN47" s="59"/>
      <c r="BO47" s="92"/>
      <c r="BP47" s="43"/>
      <c r="BQ47" s="44"/>
      <c r="BR47" s="59"/>
      <c r="BS47" s="92"/>
    </row>
    <row r="48" spans="1:71">
      <c r="A48" s="22" t="s">
        <v>24</v>
      </c>
      <c r="B48" s="17">
        <v>393</v>
      </c>
      <c r="C48" s="23">
        <v>404</v>
      </c>
      <c r="D48" s="47" t="s">
        <v>32</v>
      </c>
      <c r="E48" s="23" t="s">
        <v>25</v>
      </c>
      <c r="F48" s="9">
        <v>166</v>
      </c>
      <c r="G48" s="13">
        <v>3</v>
      </c>
      <c r="H48" s="79">
        <v>1.27080511887972</v>
      </c>
      <c r="I48" s="68">
        <v>2.4348349442223701E-7</v>
      </c>
      <c r="J48" s="9">
        <v>146</v>
      </c>
      <c r="K48" s="13">
        <v>3</v>
      </c>
      <c r="L48" s="79">
        <v>1.2594050208437499</v>
      </c>
      <c r="M48" s="68">
        <v>5.8430111495487997E-6</v>
      </c>
      <c r="N48" s="9">
        <v>147</v>
      </c>
      <c r="O48" s="13">
        <v>3</v>
      </c>
      <c r="P48" s="79">
        <v>1.1388187005436401</v>
      </c>
      <c r="Q48" s="137">
        <v>7.9378260101537392E-3</v>
      </c>
      <c r="R48" s="9">
        <v>156</v>
      </c>
      <c r="S48" s="13">
        <v>3</v>
      </c>
      <c r="T48" s="79">
        <v>1.47552847249271</v>
      </c>
      <c r="U48" s="68">
        <v>2.4484923505154001E-13</v>
      </c>
      <c r="V48" s="9">
        <v>161</v>
      </c>
      <c r="W48" s="13">
        <v>3</v>
      </c>
      <c r="X48" s="79">
        <v>3.7416470151933598</v>
      </c>
      <c r="Y48" s="68">
        <v>2.4838442393399598E-74</v>
      </c>
      <c r="Z48" s="9">
        <v>118</v>
      </c>
      <c r="AA48" s="13">
        <v>3</v>
      </c>
      <c r="AB48" s="79">
        <v>1.90461766187295</v>
      </c>
      <c r="AC48" s="68">
        <v>3.9052814735390897E-24</v>
      </c>
      <c r="AD48" s="9">
        <v>101</v>
      </c>
      <c r="AE48" s="13">
        <v>3</v>
      </c>
      <c r="AF48" s="79">
        <v>1.3468673600659</v>
      </c>
      <c r="AG48" s="68">
        <v>4.6877613802151303E-15</v>
      </c>
      <c r="AH48" s="9">
        <v>119</v>
      </c>
      <c r="AI48" s="13">
        <v>3</v>
      </c>
      <c r="AJ48" s="79">
        <v>1.2056585843672001</v>
      </c>
      <c r="AK48" s="68">
        <v>3.2028590623372398E-4</v>
      </c>
      <c r="AL48" s="9">
        <v>110</v>
      </c>
      <c r="AM48" s="13">
        <v>3</v>
      </c>
      <c r="AN48" s="81">
        <v>0.99739308822894901</v>
      </c>
      <c r="AO48" s="135">
        <v>0.95147612073152199</v>
      </c>
      <c r="AP48" s="139">
        <v>8</v>
      </c>
      <c r="AQ48" s="139">
        <v>8</v>
      </c>
      <c r="AR48" s="24">
        <v>207</v>
      </c>
      <c r="AS48" s="40">
        <v>5</v>
      </c>
      <c r="AT48" s="83">
        <v>1.05822102472266</v>
      </c>
      <c r="AU48" s="174">
        <v>3.4590036195250799E-2</v>
      </c>
      <c r="AV48" s="24">
        <v>305</v>
      </c>
      <c r="AW48" s="40">
        <v>5</v>
      </c>
      <c r="AX48" s="84">
        <v>0.96436125307609599</v>
      </c>
      <c r="AY48" s="173">
        <v>0.12551709629918201</v>
      </c>
      <c r="AZ48" s="24">
        <v>207</v>
      </c>
      <c r="BA48" s="40">
        <v>5</v>
      </c>
      <c r="BB48" s="84">
        <v>0.77395300058755301</v>
      </c>
      <c r="BC48" s="93">
        <v>3.87685559920703E-9</v>
      </c>
      <c r="BD48" s="24">
        <v>313</v>
      </c>
      <c r="BE48" s="40">
        <v>5</v>
      </c>
      <c r="BF48" s="83">
        <v>1.08530345968524</v>
      </c>
      <c r="BG48" s="75">
        <v>1.5781564186411799E-4</v>
      </c>
      <c r="BH48" s="24">
        <v>60</v>
      </c>
      <c r="BI48" s="2">
        <v>5</v>
      </c>
      <c r="BJ48" s="182">
        <v>1.4696355531562</v>
      </c>
      <c r="BK48" s="93">
        <v>6.0304961276476496E-12</v>
      </c>
      <c r="BL48" s="24">
        <v>136</v>
      </c>
      <c r="BM48" s="2">
        <v>5</v>
      </c>
      <c r="BN48" s="183">
        <v>0.57014994084290604</v>
      </c>
      <c r="BO48" s="93">
        <v>1.43969846397512E-40</v>
      </c>
      <c r="BP48" s="24">
        <v>2760</v>
      </c>
      <c r="BQ48" s="2">
        <v>5</v>
      </c>
      <c r="BR48" s="182">
        <v>0.99708796581091896</v>
      </c>
      <c r="BS48" s="173">
        <v>0.853476747751725</v>
      </c>
    </row>
    <row r="49" spans="1:71">
      <c r="A49" s="22" t="s">
        <v>26</v>
      </c>
      <c r="B49" s="17">
        <v>393</v>
      </c>
      <c r="C49" s="23">
        <v>404</v>
      </c>
      <c r="D49" s="47" t="s">
        <v>32</v>
      </c>
      <c r="E49" s="23" t="s">
        <v>25</v>
      </c>
      <c r="F49" s="9">
        <v>195</v>
      </c>
      <c r="G49" s="13">
        <v>3</v>
      </c>
      <c r="H49" s="79">
        <v>1.11885220245863</v>
      </c>
      <c r="I49" s="68">
        <v>1.3268603148476201E-5</v>
      </c>
      <c r="J49" s="9">
        <v>204</v>
      </c>
      <c r="K49" s="13">
        <v>3</v>
      </c>
      <c r="L49" s="81">
        <v>0.98759667003218099</v>
      </c>
      <c r="M49" s="135">
        <v>0.64242503460721001</v>
      </c>
      <c r="N49" s="9">
        <v>142</v>
      </c>
      <c r="O49" s="13">
        <v>3</v>
      </c>
      <c r="P49" s="81">
        <v>0.67100799351761697</v>
      </c>
      <c r="Q49" s="68">
        <v>4.1455735278022001E-13</v>
      </c>
      <c r="R49" s="9">
        <v>199</v>
      </c>
      <c r="S49" s="13">
        <v>3</v>
      </c>
      <c r="T49" s="81">
        <v>0.95657192401832403</v>
      </c>
      <c r="U49" s="135">
        <v>0.130828788843836</v>
      </c>
      <c r="V49" s="9">
        <v>197</v>
      </c>
      <c r="W49" s="13">
        <v>3</v>
      </c>
      <c r="X49" s="79">
        <v>4.84102988321371</v>
      </c>
      <c r="Y49" s="68">
        <v>2.8192402643685502E-78</v>
      </c>
      <c r="Z49" s="9">
        <v>192</v>
      </c>
      <c r="AA49" s="13">
        <v>3</v>
      </c>
      <c r="AB49" s="79">
        <v>1.1509159237464099</v>
      </c>
      <c r="AC49" s="68">
        <v>1.7189286291074598E-5</v>
      </c>
      <c r="AD49" s="9">
        <v>191</v>
      </c>
      <c r="AE49" s="13">
        <v>3</v>
      </c>
      <c r="AF49" s="81">
        <v>0.96750165079727501</v>
      </c>
      <c r="AG49" s="135">
        <v>0.117131983682003</v>
      </c>
      <c r="AH49" s="9">
        <v>192</v>
      </c>
      <c r="AI49" s="13">
        <v>3</v>
      </c>
      <c r="AJ49" s="81">
        <v>0.98313802182416699</v>
      </c>
      <c r="AK49" s="135">
        <v>0.31514889131592999</v>
      </c>
      <c r="AL49" s="9">
        <v>192</v>
      </c>
      <c r="AM49" s="13">
        <v>3</v>
      </c>
      <c r="AN49" s="81">
        <v>0.82332777122370404</v>
      </c>
      <c r="AO49" s="68">
        <v>4.8673937432695503E-24</v>
      </c>
      <c r="AP49" s="139">
        <v>3</v>
      </c>
      <c r="AQ49" s="139">
        <v>3</v>
      </c>
      <c r="AR49" s="41"/>
      <c r="AS49" s="42"/>
      <c r="AT49" s="58"/>
      <c r="AU49" s="91"/>
      <c r="AV49" s="41"/>
      <c r="AW49" s="42"/>
      <c r="AX49" s="58"/>
      <c r="AY49" s="91"/>
      <c r="AZ49" s="41"/>
      <c r="BA49" s="42"/>
      <c r="BB49" s="58"/>
      <c r="BC49" s="91"/>
      <c r="BD49" s="41"/>
      <c r="BE49" s="42"/>
      <c r="BF49" s="58"/>
      <c r="BG49" s="73"/>
      <c r="BH49" s="41"/>
      <c r="BI49" s="42"/>
      <c r="BJ49" s="58"/>
      <c r="BK49" s="91"/>
      <c r="BL49" s="41"/>
      <c r="BM49" s="42"/>
      <c r="BN49" s="58"/>
      <c r="BO49" s="91"/>
      <c r="BP49" s="41"/>
      <c r="BQ49" s="42"/>
      <c r="BR49" s="58"/>
      <c r="BS49" s="91"/>
    </row>
    <row r="50" spans="1:71">
      <c r="A50" s="28" t="s">
        <v>27</v>
      </c>
      <c r="B50" s="31">
        <v>393</v>
      </c>
      <c r="C50" s="32">
        <v>404</v>
      </c>
      <c r="D50" s="46" t="s">
        <v>32</v>
      </c>
      <c r="E50" s="32" t="s">
        <v>25</v>
      </c>
      <c r="F50" s="33">
        <v>161</v>
      </c>
      <c r="G50" s="34">
        <v>3</v>
      </c>
      <c r="H50" s="80">
        <v>1.7302419194949901</v>
      </c>
      <c r="I50" s="69">
        <v>7.4553930479411998E-22</v>
      </c>
      <c r="J50" s="33">
        <v>166</v>
      </c>
      <c r="K50" s="34">
        <v>3</v>
      </c>
      <c r="L50" s="80">
        <v>1.8318362591652699</v>
      </c>
      <c r="M50" s="69">
        <v>3.5702372503106896E-21</v>
      </c>
      <c r="N50" s="33">
        <v>138</v>
      </c>
      <c r="O50" s="34">
        <v>3</v>
      </c>
      <c r="P50" s="80">
        <v>1.0588360880251699</v>
      </c>
      <c r="Q50" s="136">
        <v>0.225210143969091</v>
      </c>
      <c r="R50" s="33">
        <v>160</v>
      </c>
      <c r="S50" s="34">
        <v>3</v>
      </c>
      <c r="T50" s="80">
        <v>1.56030324030265</v>
      </c>
      <c r="U50" s="69">
        <v>9.8284832477289397E-23</v>
      </c>
      <c r="V50" s="33">
        <v>256</v>
      </c>
      <c r="W50" s="34">
        <v>3</v>
      </c>
      <c r="X50" s="80">
        <v>3.9334493955958401</v>
      </c>
      <c r="Y50" s="69">
        <v>4.6750010758488304E-128</v>
      </c>
      <c r="Z50" s="33">
        <v>230</v>
      </c>
      <c r="AA50" s="34">
        <v>3</v>
      </c>
      <c r="AB50" s="80">
        <v>1.1433563516388801</v>
      </c>
      <c r="AC50" s="69">
        <v>7.6814941388683301E-7</v>
      </c>
      <c r="AD50" s="33">
        <v>220</v>
      </c>
      <c r="AE50" s="34">
        <v>3</v>
      </c>
      <c r="AF50" s="82">
        <v>0.97736108191940396</v>
      </c>
      <c r="AG50" s="136">
        <v>0.26273658922301701</v>
      </c>
      <c r="AH50" s="33">
        <v>229</v>
      </c>
      <c r="AI50" s="34">
        <v>3</v>
      </c>
      <c r="AJ50" s="80">
        <v>1.0326112434208099</v>
      </c>
      <c r="AK50" s="136">
        <v>7.9304378418933605E-2</v>
      </c>
      <c r="AL50" s="33">
        <v>219</v>
      </c>
      <c r="AM50" s="34">
        <v>3</v>
      </c>
      <c r="AN50" s="82">
        <v>0.818160096153142</v>
      </c>
      <c r="AO50" s="69">
        <v>1.0005004759417201E-16</v>
      </c>
      <c r="AP50" s="140">
        <v>7</v>
      </c>
      <c r="AQ50" s="140">
        <v>5</v>
      </c>
      <c r="AR50" s="43"/>
      <c r="AS50" s="44"/>
      <c r="AT50" s="59"/>
      <c r="AU50" s="92"/>
      <c r="AV50" s="43"/>
      <c r="AW50" s="44"/>
      <c r="AX50" s="59"/>
      <c r="AY50" s="92"/>
      <c r="AZ50" s="43"/>
      <c r="BA50" s="44"/>
      <c r="BB50" s="59"/>
      <c r="BC50" s="92"/>
      <c r="BD50" s="43"/>
      <c r="BE50" s="44"/>
      <c r="BF50" s="59"/>
      <c r="BG50" s="74"/>
      <c r="BH50" s="43"/>
      <c r="BI50" s="44"/>
      <c r="BJ50" s="59"/>
      <c r="BK50" s="92"/>
      <c r="BL50" s="43"/>
      <c r="BM50" s="44"/>
      <c r="BN50" s="59"/>
      <c r="BO50" s="92"/>
      <c r="BP50" s="43"/>
      <c r="BQ50" s="44"/>
      <c r="BR50" s="59"/>
      <c r="BS50" s="92"/>
    </row>
    <row r="51" spans="1:71">
      <c r="A51" s="22" t="s">
        <v>24</v>
      </c>
      <c r="B51" s="17">
        <v>398</v>
      </c>
      <c r="C51" s="23">
        <v>409</v>
      </c>
      <c r="D51" s="47" t="s">
        <v>25</v>
      </c>
      <c r="E51" s="23" t="s">
        <v>25</v>
      </c>
      <c r="F51" s="9">
        <v>9</v>
      </c>
      <c r="G51" s="13">
        <v>3</v>
      </c>
      <c r="H51" s="79">
        <v>1.13560971117403</v>
      </c>
      <c r="I51" s="135">
        <v>0.48404419914540497</v>
      </c>
      <c r="J51" s="9">
        <v>8</v>
      </c>
      <c r="K51" s="13">
        <v>3</v>
      </c>
      <c r="L51" s="81">
        <v>0.89722413865068695</v>
      </c>
      <c r="M51" s="135">
        <v>0.67179957824391401</v>
      </c>
      <c r="N51" s="9">
        <v>22</v>
      </c>
      <c r="O51" s="13">
        <v>3</v>
      </c>
      <c r="P51" s="81">
        <v>0.66170358839865695</v>
      </c>
      <c r="Q51" s="135">
        <v>9.2483931975181705E-2</v>
      </c>
      <c r="R51" s="9">
        <v>12</v>
      </c>
      <c r="S51" s="13">
        <v>3</v>
      </c>
      <c r="T51" s="79">
        <v>1.3121015652567201</v>
      </c>
      <c r="U51" s="135">
        <v>0.293436783412726</v>
      </c>
      <c r="V51" s="9">
        <v>39</v>
      </c>
      <c r="W51" s="13">
        <v>3</v>
      </c>
      <c r="X51" s="79">
        <v>4.5462095061139403</v>
      </c>
      <c r="Y51" s="68">
        <v>2.90727547238118E-15</v>
      </c>
      <c r="Z51" s="9">
        <v>18</v>
      </c>
      <c r="AA51" s="10">
        <v>2</v>
      </c>
      <c r="AB51" s="79">
        <v>1.32024776612644</v>
      </c>
      <c r="AC51" s="135">
        <v>8.8247599012802797E-2</v>
      </c>
      <c r="AD51" s="9">
        <v>13</v>
      </c>
      <c r="AE51" s="10">
        <v>2</v>
      </c>
      <c r="AF51" s="81">
        <v>0.900614707476598</v>
      </c>
      <c r="AG51" s="135">
        <v>0.57738340645688802</v>
      </c>
      <c r="AH51" s="9">
        <v>16</v>
      </c>
      <c r="AI51" s="10">
        <v>2</v>
      </c>
      <c r="AJ51" s="79">
        <v>1.6938195513648699</v>
      </c>
      <c r="AK51" s="137">
        <v>8.6454214355409405E-3</v>
      </c>
      <c r="AL51" s="9">
        <v>14</v>
      </c>
      <c r="AM51" s="13">
        <v>3</v>
      </c>
      <c r="AN51" s="81">
        <v>0.82787664786872595</v>
      </c>
      <c r="AO51" s="135">
        <v>0.34309044903279701</v>
      </c>
      <c r="AP51" s="139">
        <v>5</v>
      </c>
      <c r="AQ51" s="139">
        <v>2</v>
      </c>
      <c r="AR51" s="24"/>
      <c r="AS51" s="2"/>
      <c r="AT51" s="50"/>
      <c r="AU51" s="65"/>
      <c r="AV51" s="39" t="s">
        <v>47</v>
      </c>
      <c r="AW51" s="2"/>
      <c r="AX51" s="50"/>
      <c r="AY51" s="65"/>
      <c r="AZ51" s="24"/>
      <c r="BA51" s="2"/>
      <c r="BB51" s="50"/>
      <c r="BC51" s="65"/>
      <c r="BD51" s="24"/>
      <c r="BE51" s="2"/>
      <c r="BF51" s="50"/>
      <c r="BG51" s="61"/>
      <c r="BH51" s="39" t="s">
        <v>47</v>
      </c>
      <c r="BI51" s="2"/>
      <c r="BJ51" s="50"/>
      <c r="BK51" s="65"/>
      <c r="BL51" s="24"/>
      <c r="BM51" s="2"/>
      <c r="BN51" s="50"/>
      <c r="BO51" s="65"/>
      <c r="BP51" s="24"/>
      <c r="BQ51" s="2"/>
      <c r="BR51" s="50"/>
      <c r="BS51" s="65"/>
    </row>
    <row r="52" spans="1:71">
      <c r="A52" s="22" t="s">
        <v>26</v>
      </c>
      <c r="B52" s="17">
        <v>398</v>
      </c>
      <c r="C52" s="23">
        <v>409</v>
      </c>
      <c r="D52" s="47" t="s">
        <v>25</v>
      </c>
      <c r="E52" s="23" t="s">
        <v>25</v>
      </c>
      <c r="F52" s="9">
        <v>22</v>
      </c>
      <c r="G52" s="13">
        <v>3</v>
      </c>
      <c r="H52" s="81">
        <v>0.86643102957059903</v>
      </c>
      <c r="I52" s="135">
        <v>0.236524265144157</v>
      </c>
      <c r="J52" s="9">
        <v>27</v>
      </c>
      <c r="K52" s="13">
        <v>3</v>
      </c>
      <c r="L52" s="81">
        <v>0.95353168162239899</v>
      </c>
      <c r="M52" s="135">
        <v>0.45475293246791298</v>
      </c>
      <c r="N52" s="9">
        <v>22</v>
      </c>
      <c r="O52" s="10">
        <v>2</v>
      </c>
      <c r="P52" s="81">
        <v>0.86447160899558395</v>
      </c>
      <c r="Q52" s="135">
        <v>0.170686326006002</v>
      </c>
      <c r="R52" s="9">
        <v>22</v>
      </c>
      <c r="S52" s="13">
        <v>3</v>
      </c>
      <c r="T52" s="81">
        <v>0.48469230501263899</v>
      </c>
      <c r="U52" s="68">
        <v>1.32126466381756E-5</v>
      </c>
      <c r="V52" s="9">
        <v>60</v>
      </c>
      <c r="W52" s="13">
        <v>3</v>
      </c>
      <c r="X52" s="79">
        <v>3.7791066714016699</v>
      </c>
      <c r="Y52" s="68">
        <v>8.62152648648206E-26</v>
      </c>
      <c r="Z52" s="9">
        <v>41</v>
      </c>
      <c r="AA52" s="13">
        <v>3</v>
      </c>
      <c r="AB52" s="79">
        <v>1.26844098644181</v>
      </c>
      <c r="AC52" s="135">
        <v>0.15620967611304101</v>
      </c>
      <c r="AD52" s="9">
        <v>46</v>
      </c>
      <c r="AE52" s="13">
        <v>3</v>
      </c>
      <c r="AF52" s="79">
        <v>1.1481072766345699</v>
      </c>
      <c r="AG52" s="135">
        <v>0.28075171217881301</v>
      </c>
      <c r="AH52" s="9">
        <v>46</v>
      </c>
      <c r="AI52" s="13">
        <v>3</v>
      </c>
      <c r="AJ52" s="79">
        <v>1.0049509971700199</v>
      </c>
      <c r="AK52" s="135">
        <v>0.93222068481030596</v>
      </c>
      <c r="AL52" s="9">
        <v>47</v>
      </c>
      <c r="AM52" s="13">
        <v>3</v>
      </c>
      <c r="AN52" s="79">
        <v>1.06675886013355</v>
      </c>
      <c r="AO52" s="135">
        <v>0.56256711369548595</v>
      </c>
      <c r="AP52" s="139">
        <v>5</v>
      </c>
      <c r="AQ52" s="139">
        <v>1</v>
      </c>
      <c r="AR52" s="41"/>
      <c r="AS52" s="42"/>
      <c r="AT52" s="58"/>
      <c r="AU52" s="91"/>
      <c r="AV52" s="41"/>
      <c r="AW52" s="42"/>
      <c r="AX52" s="58"/>
      <c r="AY52" s="91"/>
      <c r="AZ52" s="41"/>
      <c r="BA52" s="42"/>
      <c r="BB52" s="58"/>
      <c r="BC52" s="91"/>
      <c r="BD52" s="41"/>
      <c r="BE52" s="42"/>
      <c r="BF52" s="58"/>
      <c r="BG52" s="73"/>
      <c r="BH52" s="41"/>
      <c r="BI52" s="42"/>
      <c r="BJ52" s="58"/>
      <c r="BK52" s="91"/>
      <c r="BL52" s="41"/>
      <c r="BM52" s="42"/>
      <c r="BN52" s="58"/>
      <c r="BO52" s="91"/>
      <c r="BP52" s="41"/>
      <c r="BQ52" s="42"/>
      <c r="BR52" s="58"/>
      <c r="BS52" s="91"/>
    </row>
    <row r="53" spans="1:71">
      <c r="A53" s="28" t="s">
        <v>27</v>
      </c>
      <c r="B53" s="31">
        <v>398</v>
      </c>
      <c r="C53" s="32">
        <v>409</v>
      </c>
      <c r="D53" s="46" t="s">
        <v>25</v>
      </c>
      <c r="E53" s="32" t="s">
        <v>25</v>
      </c>
      <c r="F53" s="33">
        <v>4</v>
      </c>
      <c r="G53" s="35">
        <v>2</v>
      </c>
      <c r="H53" s="82">
        <v>0.85849135832765699</v>
      </c>
      <c r="I53" s="136">
        <v>0.81926500162517202</v>
      </c>
      <c r="J53" s="33">
        <v>5</v>
      </c>
      <c r="K53" s="35">
        <v>2</v>
      </c>
      <c r="L53" s="82">
        <v>0.63080547487625505</v>
      </c>
      <c r="M53" s="136">
        <v>5.3577487244564799E-2</v>
      </c>
      <c r="N53" s="33">
        <v>24</v>
      </c>
      <c r="O53" s="35">
        <v>2</v>
      </c>
      <c r="P53" s="80">
        <v>1.52154222559212</v>
      </c>
      <c r="Q53" s="138">
        <v>1.98955541678663E-3</v>
      </c>
      <c r="R53" s="33">
        <v>6</v>
      </c>
      <c r="S53" s="35">
        <v>2</v>
      </c>
      <c r="T53" s="82">
        <v>0.87592650987101695</v>
      </c>
      <c r="U53" s="136">
        <v>0.45993268042065399</v>
      </c>
      <c r="V53" s="33">
        <v>63</v>
      </c>
      <c r="W53" s="34">
        <v>3</v>
      </c>
      <c r="X53" s="80">
        <v>2.7835489770344601</v>
      </c>
      <c r="Y53" s="69">
        <v>4.0307114238151397E-15</v>
      </c>
      <c r="Z53" s="33">
        <v>40</v>
      </c>
      <c r="AA53" s="34">
        <v>3</v>
      </c>
      <c r="AB53" s="80">
        <v>1.14684696695791</v>
      </c>
      <c r="AC53" s="138">
        <v>3.5918123676934401E-2</v>
      </c>
      <c r="AD53" s="33">
        <v>32</v>
      </c>
      <c r="AE53" s="34">
        <v>3</v>
      </c>
      <c r="AF53" s="80">
        <v>1.0081199058194501</v>
      </c>
      <c r="AG53" s="136">
        <v>0.90356790123174902</v>
      </c>
      <c r="AH53" s="33">
        <v>45</v>
      </c>
      <c r="AI53" s="34">
        <v>3</v>
      </c>
      <c r="AJ53" s="80">
        <v>1.00911483541263</v>
      </c>
      <c r="AK53" s="136">
        <v>0.85144574250214</v>
      </c>
      <c r="AL53" s="33">
        <v>34</v>
      </c>
      <c r="AM53" s="34">
        <v>3</v>
      </c>
      <c r="AN53" s="82">
        <v>0.87651946133174796</v>
      </c>
      <c r="AO53" s="136">
        <v>0.11893838045374699</v>
      </c>
      <c r="AP53" s="106">
        <v>5</v>
      </c>
      <c r="AQ53" s="106">
        <v>3</v>
      </c>
      <c r="AR53" s="43"/>
      <c r="AS53" s="44"/>
      <c r="AT53" s="59"/>
      <c r="AU53" s="92"/>
      <c r="AV53" s="43"/>
      <c r="AW53" s="44"/>
      <c r="AX53" s="59"/>
      <c r="AY53" s="92"/>
      <c r="AZ53" s="43"/>
      <c r="BA53" s="44"/>
      <c r="BB53" s="59"/>
      <c r="BC53" s="92"/>
      <c r="BD53" s="43"/>
      <c r="BE53" s="44"/>
      <c r="BF53" s="59"/>
      <c r="BG53" s="74"/>
      <c r="BH53" s="43"/>
      <c r="BI53" s="44"/>
      <c r="BJ53" s="59"/>
      <c r="BK53" s="92"/>
      <c r="BL53" s="43"/>
      <c r="BM53" s="44"/>
      <c r="BN53" s="59"/>
      <c r="BO53" s="92"/>
      <c r="BP53" s="43"/>
      <c r="BQ53" s="44"/>
      <c r="BR53" s="59"/>
      <c r="BS53" s="92"/>
    </row>
    <row r="54" spans="1:71">
      <c r="A54" s="22" t="s">
        <v>24</v>
      </c>
      <c r="B54" s="17">
        <v>401</v>
      </c>
      <c r="C54" s="23">
        <v>412</v>
      </c>
      <c r="D54" s="47" t="s">
        <v>25</v>
      </c>
      <c r="E54" s="23" t="s">
        <v>25</v>
      </c>
      <c r="F54" s="9">
        <v>15</v>
      </c>
      <c r="G54" s="13">
        <v>3</v>
      </c>
      <c r="H54" s="79">
        <v>1.55538596180926</v>
      </c>
      <c r="I54" s="137">
        <v>3.3811685726914298E-3</v>
      </c>
      <c r="J54" s="9">
        <v>11</v>
      </c>
      <c r="K54" s="13">
        <v>3</v>
      </c>
      <c r="L54" s="79">
        <v>1.16604210987442</v>
      </c>
      <c r="M54" s="135">
        <v>0.24061883196802</v>
      </c>
      <c r="N54" s="9">
        <v>35</v>
      </c>
      <c r="O54" s="13">
        <v>3</v>
      </c>
      <c r="P54" s="81">
        <v>0.63945370622355902</v>
      </c>
      <c r="Q54" s="137">
        <v>2.37056830111829E-3</v>
      </c>
      <c r="R54" s="9">
        <v>15</v>
      </c>
      <c r="S54" s="13">
        <v>3</v>
      </c>
      <c r="T54" s="79">
        <v>1.1817991818906599</v>
      </c>
      <c r="U54" s="135">
        <v>0.22535305352533899</v>
      </c>
      <c r="V54" s="9">
        <v>60</v>
      </c>
      <c r="W54" s="13">
        <v>3</v>
      </c>
      <c r="X54" s="79">
        <v>4.8791176671343104</v>
      </c>
      <c r="Y54" s="68">
        <v>1.36456426882256E-22</v>
      </c>
      <c r="Z54" s="9">
        <v>28</v>
      </c>
      <c r="AA54" s="13">
        <v>3</v>
      </c>
      <c r="AB54" s="81">
        <v>0.682477550836462</v>
      </c>
      <c r="AC54" s="135">
        <v>9.6072836183609497E-2</v>
      </c>
      <c r="AD54" s="9">
        <v>25</v>
      </c>
      <c r="AE54" s="13">
        <v>3</v>
      </c>
      <c r="AF54" s="81">
        <v>0.47322669062905898</v>
      </c>
      <c r="AG54" s="137">
        <v>8.6939687260244591E-3</v>
      </c>
      <c r="AH54" s="9">
        <v>30</v>
      </c>
      <c r="AI54" s="13">
        <v>3</v>
      </c>
      <c r="AJ54" s="79">
        <v>1.1159725480881899</v>
      </c>
      <c r="AK54" s="135">
        <v>0.50156069020483496</v>
      </c>
      <c r="AL54" s="9">
        <v>35</v>
      </c>
      <c r="AM54" s="13">
        <v>3</v>
      </c>
      <c r="AN54" s="79">
        <v>1.0387837229458801</v>
      </c>
      <c r="AO54" s="135">
        <v>0.77221875151010699</v>
      </c>
      <c r="AP54" s="105">
        <v>6</v>
      </c>
      <c r="AQ54" s="105">
        <v>2</v>
      </c>
      <c r="AR54" s="24"/>
      <c r="AS54" s="2"/>
      <c r="AT54" s="50"/>
      <c r="AU54" s="65"/>
      <c r="AV54" s="39" t="s">
        <v>47</v>
      </c>
      <c r="AW54" s="2"/>
      <c r="AX54" s="50"/>
      <c r="AY54" s="65"/>
      <c r="AZ54" s="24"/>
      <c r="BA54" s="2"/>
      <c r="BB54" s="50"/>
      <c r="BC54" s="65"/>
      <c r="BD54" s="24"/>
      <c r="BE54" s="2"/>
      <c r="BF54" s="50"/>
      <c r="BG54" s="61"/>
      <c r="BH54" s="39" t="s">
        <v>47</v>
      </c>
      <c r="BI54" s="2"/>
      <c r="BJ54" s="50"/>
      <c r="BK54" s="65"/>
      <c r="BL54" s="24"/>
      <c r="BM54" s="2"/>
      <c r="BN54" s="50"/>
      <c r="BO54" s="65"/>
      <c r="BP54" s="24"/>
      <c r="BQ54" s="2"/>
      <c r="BR54" s="50"/>
      <c r="BS54" s="65"/>
    </row>
    <row r="55" spans="1:71">
      <c r="A55" s="22" t="s">
        <v>26</v>
      </c>
      <c r="B55" s="17">
        <v>401</v>
      </c>
      <c r="C55" s="23">
        <v>412</v>
      </c>
      <c r="D55" s="47" t="s">
        <v>25</v>
      </c>
      <c r="E55" s="23" t="s">
        <v>25</v>
      </c>
      <c r="F55" s="9">
        <v>22</v>
      </c>
      <c r="G55" s="10">
        <v>2</v>
      </c>
      <c r="H55" s="79">
        <v>0.95193142876610204</v>
      </c>
      <c r="I55" s="135">
        <v>0.63176418562494596</v>
      </c>
      <c r="J55" s="9">
        <v>29</v>
      </c>
      <c r="K55" s="13">
        <v>3</v>
      </c>
      <c r="L55" s="79">
        <v>1.0453815815501699</v>
      </c>
      <c r="M55" s="135">
        <v>0.236403450464656</v>
      </c>
      <c r="N55" s="9">
        <v>35</v>
      </c>
      <c r="O55" s="13">
        <v>3</v>
      </c>
      <c r="P55" s="81">
        <v>0.95431927972507302</v>
      </c>
      <c r="Q55" s="135">
        <v>0.59823885764273499</v>
      </c>
      <c r="R55" s="9">
        <v>24</v>
      </c>
      <c r="S55" s="13">
        <v>3</v>
      </c>
      <c r="T55" s="81">
        <v>0.56885359131282898</v>
      </c>
      <c r="U55" s="68">
        <v>1.70921133219846E-5</v>
      </c>
      <c r="V55" s="9">
        <v>71</v>
      </c>
      <c r="W55" s="13">
        <v>3</v>
      </c>
      <c r="X55" s="79">
        <v>5.6888846931304098</v>
      </c>
      <c r="Y55" s="68">
        <v>2.0013225594845899E-23</v>
      </c>
      <c r="Z55" s="9">
        <v>65</v>
      </c>
      <c r="AA55" s="13">
        <v>3</v>
      </c>
      <c r="AB55" s="79">
        <v>1.7351857823366299</v>
      </c>
      <c r="AC55" s="68">
        <v>3.4764983653434802E-5</v>
      </c>
      <c r="AD55" s="9">
        <v>60</v>
      </c>
      <c r="AE55" s="13">
        <v>3</v>
      </c>
      <c r="AF55" s="79">
        <v>1.1342425621781</v>
      </c>
      <c r="AG55" s="135">
        <v>0.34720679345595101</v>
      </c>
      <c r="AH55" s="9">
        <v>64</v>
      </c>
      <c r="AI55" s="13">
        <v>3</v>
      </c>
      <c r="AJ55" s="79">
        <v>1.2438604154803801</v>
      </c>
      <c r="AK55" s="68">
        <v>1.02558979070571E-4</v>
      </c>
      <c r="AL55" s="9">
        <v>65</v>
      </c>
      <c r="AM55" s="13">
        <v>3</v>
      </c>
      <c r="AN55" s="79">
        <v>1.2370128707155199</v>
      </c>
      <c r="AO55" s="137">
        <v>2.34299871593322E-2</v>
      </c>
      <c r="AP55" s="105">
        <v>7</v>
      </c>
      <c r="AQ55" s="105">
        <v>4</v>
      </c>
      <c r="AR55" s="41"/>
      <c r="AS55" s="42"/>
      <c r="AT55" s="58"/>
      <c r="AU55" s="91"/>
      <c r="AV55" s="41"/>
      <c r="AW55" s="42"/>
      <c r="AX55" s="58"/>
      <c r="AY55" s="91"/>
      <c r="AZ55" s="41"/>
      <c r="BA55" s="42"/>
      <c r="BB55" s="58"/>
      <c r="BC55" s="91"/>
      <c r="BD55" s="41"/>
      <c r="BE55" s="42"/>
      <c r="BF55" s="58"/>
      <c r="BG55" s="73"/>
      <c r="BH55" s="41"/>
      <c r="BI55" s="42"/>
      <c r="BJ55" s="58"/>
      <c r="BK55" s="91"/>
      <c r="BL55" s="41"/>
      <c r="BM55" s="42"/>
      <c r="BN55" s="58"/>
      <c r="BO55" s="91"/>
      <c r="BP55" s="41"/>
      <c r="BQ55" s="42"/>
      <c r="BR55" s="58"/>
      <c r="BS55" s="91"/>
    </row>
    <row r="56" spans="1:71">
      <c r="A56" s="28" t="s">
        <v>27</v>
      </c>
      <c r="B56" s="31">
        <v>401</v>
      </c>
      <c r="C56" s="32">
        <v>412</v>
      </c>
      <c r="D56" s="46" t="s">
        <v>25</v>
      </c>
      <c r="E56" s="32" t="s">
        <v>25</v>
      </c>
      <c r="F56" s="33">
        <v>6</v>
      </c>
      <c r="G56" s="35">
        <v>1</v>
      </c>
      <c r="H56" s="82">
        <v>0.26388668065975901</v>
      </c>
      <c r="I56" s="136">
        <v>5.3252839562514101E-2</v>
      </c>
      <c r="J56" s="33">
        <v>6</v>
      </c>
      <c r="K56" s="35">
        <v>1</v>
      </c>
      <c r="L56" s="82">
        <v>0.63609703750367697</v>
      </c>
      <c r="M56" s="138">
        <v>2.4226152697855899E-2</v>
      </c>
      <c r="N56" s="33">
        <v>35</v>
      </c>
      <c r="O56" s="34">
        <v>3</v>
      </c>
      <c r="P56" s="80">
        <v>1.4176430154416</v>
      </c>
      <c r="Q56" s="69">
        <v>2.5909627404003199E-4</v>
      </c>
      <c r="R56" s="33">
        <v>6</v>
      </c>
      <c r="S56" s="35">
        <v>1</v>
      </c>
      <c r="T56" s="82">
        <v>0.57905440154339305</v>
      </c>
      <c r="U56" s="69">
        <v>2.1603429917877901E-4</v>
      </c>
      <c r="V56" s="33">
        <v>57</v>
      </c>
      <c r="W56" s="34">
        <v>3</v>
      </c>
      <c r="X56" s="80">
        <v>4.5317637518564204</v>
      </c>
      <c r="Y56" s="69">
        <v>1.86224004699858E-20</v>
      </c>
      <c r="Z56" s="33">
        <v>39</v>
      </c>
      <c r="AA56" s="34">
        <v>3</v>
      </c>
      <c r="AB56" s="80">
        <v>1.02257415660665</v>
      </c>
      <c r="AC56" s="136">
        <v>0.68303570531893198</v>
      </c>
      <c r="AD56" s="33">
        <v>42</v>
      </c>
      <c r="AE56" s="34">
        <v>3</v>
      </c>
      <c r="AF56" s="80">
        <v>1.12488619576671</v>
      </c>
      <c r="AG56" s="136">
        <v>0.104838987621463</v>
      </c>
      <c r="AH56" s="33">
        <v>43</v>
      </c>
      <c r="AI56" s="34">
        <v>3</v>
      </c>
      <c r="AJ56" s="82">
        <v>0.92405926420751106</v>
      </c>
      <c r="AK56" s="136">
        <v>0.123911760819493</v>
      </c>
      <c r="AL56" s="33">
        <v>44</v>
      </c>
      <c r="AM56" s="34">
        <v>3</v>
      </c>
      <c r="AN56" s="82">
        <v>0.77350500256814902</v>
      </c>
      <c r="AO56" s="138">
        <v>1.5418852984654999E-3</v>
      </c>
      <c r="AP56" s="106">
        <v>4</v>
      </c>
      <c r="AQ56" s="106">
        <v>2</v>
      </c>
      <c r="AR56" s="43"/>
      <c r="AS56" s="44"/>
      <c r="AT56" s="59"/>
      <c r="AU56" s="92"/>
      <c r="AV56" s="43"/>
      <c r="AW56" s="44"/>
      <c r="AX56" s="59"/>
      <c r="AY56" s="92"/>
      <c r="AZ56" s="43"/>
      <c r="BA56" s="44"/>
      <c r="BB56" s="59"/>
      <c r="BC56" s="92"/>
      <c r="BD56" s="43"/>
      <c r="BE56" s="44"/>
      <c r="BF56" s="59"/>
      <c r="BG56" s="74"/>
      <c r="BH56" s="43"/>
      <c r="BI56" s="44"/>
      <c r="BJ56" s="59"/>
      <c r="BK56" s="92"/>
      <c r="BL56" s="43"/>
      <c r="BM56" s="44"/>
      <c r="BN56" s="59"/>
      <c r="BO56" s="92"/>
      <c r="BP56" s="43"/>
      <c r="BQ56" s="44"/>
      <c r="BR56" s="59"/>
      <c r="BS56" s="92"/>
    </row>
    <row r="57" spans="1:71">
      <c r="A57" s="22" t="s">
        <v>24</v>
      </c>
      <c r="B57" s="17">
        <v>402</v>
      </c>
      <c r="C57" s="23">
        <v>413</v>
      </c>
      <c r="D57" s="47" t="s">
        <v>25</v>
      </c>
      <c r="E57" s="23" t="s">
        <v>25</v>
      </c>
      <c r="F57" s="9">
        <v>45</v>
      </c>
      <c r="G57" s="13">
        <v>3</v>
      </c>
      <c r="H57" s="79">
        <v>1.0055428652268299</v>
      </c>
      <c r="I57" s="135">
        <v>0.96681601165491304</v>
      </c>
      <c r="J57" s="9">
        <v>45</v>
      </c>
      <c r="K57" s="13">
        <v>3</v>
      </c>
      <c r="L57" s="79">
        <v>1.0481862615804201</v>
      </c>
      <c r="M57" s="135">
        <v>0.53912615173503597</v>
      </c>
      <c r="N57" s="9">
        <v>52</v>
      </c>
      <c r="O57" s="13">
        <v>3</v>
      </c>
      <c r="P57" s="81">
        <v>0.89807078561819598</v>
      </c>
      <c r="Q57" s="135">
        <v>0.349928610873804</v>
      </c>
      <c r="R57" s="9">
        <v>60</v>
      </c>
      <c r="S57" s="13">
        <v>3</v>
      </c>
      <c r="T57" s="79">
        <v>1.2720951251055399</v>
      </c>
      <c r="U57" s="137">
        <v>1.3437003270040601E-3</v>
      </c>
      <c r="V57" s="9">
        <v>68</v>
      </c>
      <c r="W57" s="13">
        <v>3</v>
      </c>
      <c r="X57" s="79">
        <v>4.4643129208703698</v>
      </c>
      <c r="Y57" s="68">
        <v>8.01156163520023E-17</v>
      </c>
      <c r="Z57" s="9">
        <v>30</v>
      </c>
      <c r="AA57" s="13">
        <v>3</v>
      </c>
      <c r="AB57" s="81">
        <v>0.85366718297324895</v>
      </c>
      <c r="AC57" s="135">
        <v>0.33969675780813202</v>
      </c>
      <c r="AD57" s="9">
        <v>19</v>
      </c>
      <c r="AE57" s="13">
        <v>3</v>
      </c>
      <c r="AF57" s="81">
        <v>0.67503012463837697</v>
      </c>
      <c r="AG57" s="137">
        <v>1.8604717462504399E-2</v>
      </c>
      <c r="AH57" s="9">
        <v>27</v>
      </c>
      <c r="AI57" s="13">
        <v>3</v>
      </c>
      <c r="AJ57" s="79">
        <v>1.07509627317273</v>
      </c>
      <c r="AK57" s="135">
        <v>0.574357198848502</v>
      </c>
      <c r="AL57" s="9">
        <v>29</v>
      </c>
      <c r="AM57" s="13">
        <v>3</v>
      </c>
      <c r="AN57" s="81">
        <v>0.58501982672793895</v>
      </c>
      <c r="AO57" s="137">
        <v>4.1671292203595304E-3</v>
      </c>
      <c r="AP57" s="105">
        <v>5</v>
      </c>
      <c r="AQ57" s="105">
        <v>2</v>
      </c>
      <c r="AR57" s="24"/>
      <c r="AS57" s="2"/>
      <c r="AT57" s="50"/>
      <c r="AU57" s="65"/>
      <c r="AV57" s="39" t="s">
        <v>47</v>
      </c>
      <c r="AW57" s="2"/>
      <c r="AX57" s="50"/>
      <c r="AY57" s="65"/>
      <c r="AZ57" s="24"/>
      <c r="BA57" s="2"/>
      <c r="BB57" s="50"/>
      <c r="BC57" s="65"/>
      <c r="BD57" s="24"/>
      <c r="BE57" s="2"/>
      <c r="BF57" s="50"/>
      <c r="BG57" s="61"/>
      <c r="BH57" s="39" t="s">
        <v>47</v>
      </c>
      <c r="BI57" s="2"/>
      <c r="BJ57" s="50"/>
      <c r="BK57" s="65"/>
      <c r="BL57" s="24"/>
      <c r="BM57" s="2"/>
      <c r="BN57" s="50"/>
      <c r="BO57" s="65"/>
      <c r="BP57" s="24"/>
      <c r="BQ57" s="2"/>
      <c r="BR57" s="50"/>
      <c r="BS57" s="65"/>
    </row>
    <row r="58" spans="1:71">
      <c r="A58" s="22" t="s">
        <v>26</v>
      </c>
      <c r="B58" s="17">
        <v>402</v>
      </c>
      <c r="C58" s="23">
        <v>413</v>
      </c>
      <c r="D58" s="47" t="s">
        <v>25</v>
      </c>
      <c r="E58" s="23" t="s">
        <v>25</v>
      </c>
      <c r="F58" s="9">
        <v>38</v>
      </c>
      <c r="G58" s="13">
        <v>3</v>
      </c>
      <c r="H58" s="81">
        <v>0.91571898440616195</v>
      </c>
      <c r="I58" s="135">
        <v>0.27610555714632301</v>
      </c>
      <c r="J58" s="9">
        <v>44</v>
      </c>
      <c r="K58" s="13">
        <v>3</v>
      </c>
      <c r="L58" s="81">
        <v>0.93767268955599403</v>
      </c>
      <c r="M58" s="135">
        <v>0.12609961903206199</v>
      </c>
      <c r="N58" s="9">
        <v>45</v>
      </c>
      <c r="O58" s="10">
        <v>2</v>
      </c>
      <c r="P58" s="79">
        <v>1.1005973153975199</v>
      </c>
      <c r="Q58" s="135">
        <v>0.35323511098009602</v>
      </c>
      <c r="R58" s="9">
        <v>41</v>
      </c>
      <c r="S58" s="13">
        <v>3</v>
      </c>
      <c r="T58" s="81">
        <v>0.61619856289461195</v>
      </c>
      <c r="U58" s="68">
        <v>2.49756454081379E-8</v>
      </c>
      <c r="V58" s="9">
        <v>103</v>
      </c>
      <c r="W58" s="13">
        <v>3</v>
      </c>
      <c r="X58" s="79">
        <v>4.8515827136005703</v>
      </c>
      <c r="Y58" s="68">
        <v>3.84903876515778E-23</v>
      </c>
      <c r="Z58" s="9">
        <v>92</v>
      </c>
      <c r="AA58" s="13">
        <v>3</v>
      </c>
      <c r="AB58" s="79">
        <v>1.0127718520583699</v>
      </c>
      <c r="AC58" s="135">
        <v>0.91808404780931596</v>
      </c>
      <c r="AD58" s="9">
        <v>102</v>
      </c>
      <c r="AE58" s="13">
        <v>3</v>
      </c>
      <c r="AF58" s="79">
        <v>1.0170374680777601</v>
      </c>
      <c r="AG58" s="135">
        <v>0.84776692911612195</v>
      </c>
      <c r="AH58" s="9">
        <v>90</v>
      </c>
      <c r="AI58" s="13">
        <v>3</v>
      </c>
      <c r="AJ58" s="79">
        <v>1.04176194362337</v>
      </c>
      <c r="AK58" s="135">
        <v>0.33854522696158701</v>
      </c>
      <c r="AL58" s="9">
        <v>93</v>
      </c>
      <c r="AM58" s="13">
        <v>3</v>
      </c>
      <c r="AN58" s="79">
        <v>1.0608624073920701</v>
      </c>
      <c r="AO58" s="135">
        <v>0.36667566791239398</v>
      </c>
      <c r="AP58" s="105">
        <v>6</v>
      </c>
      <c r="AQ58" s="105">
        <v>1</v>
      </c>
      <c r="AR58" s="41"/>
      <c r="AS58" s="42"/>
      <c r="AT58" s="58"/>
      <c r="AU58" s="91"/>
      <c r="AV58" s="45"/>
      <c r="AW58" s="42"/>
      <c r="AX58" s="58"/>
      <c r="AY58" s="91"/>
      <c r="AZ58" s="41"/>
      <c r="BA58" s="42"/>
      <c r="BB58" s="58"/>
      <c r="BC58" s="91"/>
      <c r="BD58" s="41"/>
      <c r="BE58" s="42"/>
      <c r="BF58" s="58"/>
      <c r="BG58" s="73"/>
      <c r="BH58" s="41"/>
      <c r="BI58" s="42"/>
      <c r="BJ58" s="58"/>
      <c r="BK58" s="91"/>
      <c r="BL58" s="41"/>
      <c r="BM58" s="42"/>
      <c r="BN58" s="58"/>
      <c r="BO58" s="91"/>
      <c r="BP58" s="41"/>
      <c r="BQ58" s="42"/>
      <c r="BR58" s="58"/>
      <c r="BS58" s="91"/>
    </row>
    <row r="59" spans="1:71">
      <c r="A59" s="28" t="s">
        <v>27</v>
      </c>
      <c r="B59" s="31">
        <v>402</v>
      </c>
      <c r="C59" s="32">
        <v>413</v>
      </c>
      <c r="D59" s="46" t="s">
        <v>25</v>
      </c>
      <c r="E59" s="32" t="s">
        <v>25</v>
      </c>
      <c r="F59" s="33">
        <v>12</v>
      </c>
      <c r="G59" s="35">
        <v>2</v>
      </c>
      <c r="H59" s="80">
        <v>1.2198264559093099</v>
      </c>
      <c r="I59" s="136">
        <v>0.55130234689689805</v>
      </c>
      <c r="J59" s="33">
        <v>15</v>
      </c>
      <c r="K59" s="35">
        <v>1</v>
      </c>
      <c r="L59" s="80">
        <v>1.9662145236650499</v>
      </c>
      <c r="M59" s="138">
        <v>1.29094598252248E-2</v>
      </c>
      <c r="N59" s="33">
        <v>44</v>
      </c>
      <c r="O59" s="35">
        <v>2</v>
      </c>
      <c r="P59" s="80">
        <v>1.2816710627349399</v>
      </c>
      <c r="Q59" s="138">
        <v>2.4845408853753398E-3</v>
      </c>
      <c r="R59" s="33">
        <v>19</v>
      </c>
      <c r="S59" s="35">
        <v>2</v>
      </c>
      <c r="T59" s="80">
        <v>1.7741915275821201</v>
      </c>
      <c r="U59" s="138">
        <v>1.0797198039381201E-2</v>
      </c>
      <c r="V59" s="33">
        <v>167</v>
      </c>
      <c r="W59" s="34">
        <v>3</v>
      </c>
      <c r="X59" s="80">
        <v>2.9750439278977598</v>
      </c>
      <c r="Y59" s="69">
        <v>2.69975628677278E-38</v>
      </c>
      <c r="Z59" s="33">
        <v>114</v>
      </c>
      <c r="AA59" s="34">
        <v>3</v>
      </c>
      <c r="AB59" s="80">
        <v>1.03422268874933</v>
      </c>
      <c r="AC59" s="136">
        <v>0.23839909216208899</v>
      </c>
      <c r="AD59" s="33">
        <v>121</v>
      </c>
      <c r="AE59" s="34">
        <v>3</v>
      </c>
      <c r="AF59" s="80">
        <v>1.0672572864004199</v>
      </c>
      <c r="AG59" s="138">
        <v>4.5726036144075603E-2</v>
      </c>
      <c r="AH59" s="33">
        <v>127</v>
      </c>
      <c r="AI59" s="34">
        <v>3</v>
      </c>
      <c r="AJ59" s="80">
        <v>1.13856913299758</v>
      </c>
      <c r="AK59" s="138">
        <v>1.6349951278257001E-3</v>
      </c>
      <c r="AL59" s="33">
        <v>111</v>
      </c>
      <c r="AM59" s="34">
        <v>3</v>
      </c>
      <c r="AN59" s="82">
        <v>0.86435435508731495</v>
      </c>
      <c r="AO59" s="138">
        <v>5.1170093336367004E-3</v>
      </c>
      <c r="AP59" s="106">
        <v>8</v>
      </c>
      <c r="AQ59" s="106">
        <v>6</v>
      </c>
      <c r="AR59" s="43"/>
      <c r="AS59" s="44"/>
      <c r="AT59" s="59"/>
      <c r="AU59" s="92"/>
      <c r="AV59" s="43"/>
      <c r="AW59" s="44"/>
      <c r="AX59" s="59"/>
      <c r="AY59" s="92"/>
      <c r="AZ59" s="43"/>
      <c r="BA59" s="44"/>
      <c r="BB59" s="59"/>
      <c r="BC59" s="92"/>
      <c r="BD59" s="43"/>
      <c r="BE59" s="44"/>
      <c r="BF59" s="59"/>
      <c r="BG59" s="74"/>
      <c r="BH59" s="43"/>
      <c r="BI59" s="44"/>
      <c r="BJ59" s="59"/>
      <c r="BK59" s="92"/>
      <c r="BL59" s="43"/>
      <c r="BM59" s="44"/>
      <c r="BN59" s="59"/>
      <c r="BO59" s="92"/>
      <c r="BP59" s="43"/>
      <c r="BQ59" s="44"/>
      <c r="BR59" s="59"/>
      <c r="BS59" s="92"/>
    </row>
    <row r="60" spans="1:71">
      <c r="A60" s="22" t="s">
        <v>24</v>
      </c>
      <c r="B60" s="17">
        <v>405</v>
      </c>
      <c r="C60" s="23">
        <v>416</v>
      </c>
      <c r="D60" s="47" t="s">
        <v>25</v>
      </c>
      <c r="E60" s="23" t="s">
        <v>25</v>
      </c>
      <c r="F60" s="9">
        <v>149</v>
      </c>
      <c r="G60" s="13">
        <v>3</v>
      </c>
      <c r="H60" s="81">
        <v>0.82344528778647796</v>
      </c>
      <c r="I60" s="137">
        <v>1.7770251823734E-3</v>
      </c>
      <c r="J60" s="9">
        <v>140</v>
      </c>
      <c r="K60" s="13">
        <v>3</v>
      </c>
      <c r="L60" s="81">
        <v>0.87556810701118604</v>
      </c>
      <c r="M60" s="137">
        <v>3.6214441625837001E-3</v>
      </c>
      <c r="N60" s="9">
        <v>84</v>
      </c>
      <c r="O60" s="13">
        <v>3</v>
      </c>
      <c r="P60" s="81">
        <v>0.77188990732006102</v>
      </c>
      <c r="Q60" s="137">
        <v>3.0078333666495601E-2</v>
      </c>
      <c r="R60" s="9">
        <v>179</v>
      </c>
      <c r="S60" s="13">
        <v>3</v>
      </c>
      <c r="T60" s="79">
        <v>1.15043186185779</v>
      </c>
      <c r="U60" s="137">
        <v>1.5550473983251001E-3</v>
      </c>
      <c r="V60" s="9">
        <v>191</v>
      </c>
      <c r="W60" s="13">
        <v>3</v>
      </c>
      <c r="X60" s="79">
        <v>6.10672083755499</v>
      </c>
      <c r="Y60" s="68">
        <v>1.9057712368607499E-66</v>
      </c>
      <c r="Z60" s="9">
        <v>82</v>
      </c>
      <c r="AA60" s="13">
        <v>3</v>
      </c>
      <c r="AB60" s="81">
        <v>0.54835362635380802</v>
      </c>
      <c r="AC60" s="68">
        <v>2.0563225828983901E-7</v>
      </c>
      <c r="AD60" s="9">
        <v>84</v>
      </c>
      <c r="AE60" s="13">
        <v>3</v>
      </c>
      <c r="AF60" s="81">
        <v>0.71465909560419605</v>
      </c>
      <c r="AG60" s="137">
        <v>1.2378963928685699E-2</v>
      </c>
      <c r="AH60" s="9">
        <v>84</v>
      </c>
      <c r="AI60" s="13">
        <v>3</v>
      </c>
      <c r="AJ60" s="81">
        <v>0.333330052271962</v>
      </c>
      <c r="AK60" s="68">
        <v>2.09304800564504E-9</v>
      </c>
      <c r="AL60" s="9">
        <v>105</v>
      </c>
      <c r="AM60" s="13">
        <v>3</v>
      </c>
      <c r="AN60" s="81">
        <v>0.57582107321031495</v>
      </c>
      <c r="AO60" s="68">
        <v>1.1366057098929E-5</v>
      </c>
      <c r="AP60" s="105">
        <v>2</v>
      </c>
      <c r="AQ60" s="105">
        <v>2</v>
      </c>
      <c r="AR60" s="24"/>
      <c r="AS60" s="2"/>
      <c r="AT60" s="50"/>
      <c r="AU60" s="65"/>
      <c r="AV60" s="39" t="s">
        <v>47</v>
      </c>
      <c r="AW60" s="2"/>
      <c r="AX60" s="50"/>
      <c r="AY60" s="65"/>
      <c r="AZ60" s="24"/>
      <c r="BA60" s="2"/>
      <c r="BB60" s="50"/>
      <c r="BC60" s="65"/>
      <c r="BD60" s="24"/>
      <c r="BE60" s="2"/>
      <c r="BF60" s="50"/>
      <c r="BG60" s="61"/>
      <c r="BH60" s="39" t="s">
        <v>47</v>
      </c>
      <c r="BI60" s="2"/>
      <c r="BJ60" s="50"/>
      <c r="BK60" s="65"/>
      <c r="BL60" s="24"/>
      <c r="BM60" s="2"/>
      <c r="BN60" s="50"/>
      <c r="BO60" s="65"/>
      <c r="BP60" s="24"/>
      <c r="BQ60" s="2"/>
      <c r="BR60" s="50"/>
      <c r="BS60" s="65"/>
    </row>
    <row r="61" spans="1:71">
      <c r="A61" s="22" t="s">
        <v>26</v>
      </c>
      <c r="B61" s="17">
        <v>405</v>
      </c>
      <c r="C61" s="23">
        <v>416</v>
      </c>
      <c r="D61" s="47" t="s">
        <v>25</v>
      </c>
      <c r="E61" s="23" t="s">
        <v>25</v>
      </c>
      <c r="F61" s="9">
        <v>43</v>
      </c>
      <c r="G61" s="13">
        <v>3</v>
      </c>
      <c r="H61" s="81">
        <v>0.58194336188122098</v>
      </c>
      <c r="I61" s="68">
        <v>2.3495305765684302E-5</v>
      </c>
      <c r="J61" s="9">
        <v>49</v>
      </c>
      <c r="K61" s="13">
        <v>3</v>
      </c>
      <c r="L61" s="81">
        <v>0.90573861532231403</v>
      </c>
      <c r="M61" s="137">
        <v>4.35591085198389E-2</v>
      </c>
      <c r="N61" s="9">
        <v>86</v>
      </c>
      <c r="O61" s="13">
        <v>3</v>
      </c>
      <c r="P61" s="79">
        <v>1.15150020894909</v>
      </c>
      <c r="Q61" s="137">
        <v>3.27215331583511E-2</v>
      </c>
      <c r="R61" s="9">
        <v>53</v>
      </c>
      <c r="S61" s="13">
        <v>3</v>
      </c>
      <c r="T61" s="81">
        <v>0.81243617268562995</v>
      </c>
      <c r="U61" s="135">
        <v>0.27452887553793198</v>
      </c>
      <c r="V61" s="9">
        <v>213</v>
      </c>
      <c r="W61" s="13">
        <v>3</v>
      </c>
      <c r="X61" s="79">
        <v>7.9091594495633402</v>
      </c>
      <c r="Y61" s="68">
        <v>1.5448487127991099E-59</v>
      </c>
      <c r="Z61" s="9">
        <v>192</v>
      </c>
      <c r="AA61" s="13">
        <v>3</v>
      </c>
      <c r="AB61" s="81">
        <v>0.85587251219046001</v>
      </c>
      <c r="AC61" s="137">
        <v>3.1861998706198998E-2</v>
      </c>
      <c r="AD61" s="9">
        <v>219</v>
      </c>
      <c r="AE61" s="13">
        <v>3</v>
      </c>
      <c r="AF61" s="79">
        <v>1.0675220082023</v>
      </c>
      <c r="AG61" s="135">
        <v>0.17325103305622699</v>
      </c>
      <c r="AH61" s="9">
        <v>193</v>
      </c>
      <c r="AI61" s="13">
        <v>3</v>
      </c>
      <c r="AJ61" s="81">
        <v>0.980694171609379</v>
      </c>
      <c r="AK61" s="135">
        <v>0.56445167097132398</v>
      </c>
      <c r="AL61" s="9">
        <v>193</v>
      </c>
      <c r="AM61" s="13">
        <v>3</v>
      </c>
      <c r="AN61" s="81">
        <v>0.87918341355712304</v>
      </c>
      <c r="AO61" s="137">
        <v>2.0102052980366602E-3</v>
      </c>
      <c r="AP61" s="105">
        <v>3</v>
      </c>
      <c r="AQ61" s="105">
        <v>2</v>
      </c>
      <c r="AR61" s="41"/>
      <c r="AS61" s="42"/>
      <c r="AT61" s="58"/>
      <c r="AU61" s="91"/>
      <c r="AV61" s="41"/>
      <c r="AW61" s="42"/>
      <c r="AX61" s="58"/>
      <c r="AY61" s="91"/>
      <c r="AZ61" s="41"/>
      <c r="BA61" s="42"/>
      <c r="BB61" s="58"/>
      <c r="BC61" s="91"/>
      <c r="BD61" s="41"/>
      <c r="BE61" s="42"/>
      <c r="BF61" s="58"/>
      <c r="BG61" s="73"/>
      <c r="BH61" s="41"/>
      <c r="BI61" s="42"/>
      <c r="BJ61" s="58"/>
      <c r="BK61" s="91"/>
      <c r="BL61" s="41"/>
      <c r="BM61" s="42"/>
      <c r="BN61" s="58"/>
      <c r="BO61" s="91"/>
      <c r="BP61" s="41"/>
      <c r="BQ61" s="42"/>
      <c r="BR61" s="58"/>
      <c r="BS61" s="91"/>
    </row>
    <row r="62" spans="1:71">
      <c r="A62" s="28" t="s">
        <v>27</v>
      </c>
      <c r="B62" s="31">
        <v>405</v>
      </c>
      <c r="C62" s="32">
        <v>416</v>
      </c>
      <c r="D62" s="46" t="s">
        <v>25</v>
      </c>
      <c r="E62" s="32" t="s">
        <v>25</v>
      </c>
      <c r="F62" s="33">
        <v>50</v>
      </c>
      <c r="G62" s="35">
        <v>2</v>
      </c>
      <c r="H62" s="82">
        <v>0.95567464399683699</v>
      </c>
      <c r="I62" s="136">
        <v>0.76432433714603598</v>
      </c>
      <c r="J62" s="33">
        <v>56</v>
      </c>
      <c r="K62" s="35">
        <v>2</v>
      </c>
      <c r="L62" s="80">
        <v>1.69268593387523</v>
      </c>
      <c r="M62" s="69">
        <v>2.90915238773261E-6</v>
      </c>
      <c r="N62" s="33">
        <v>74</v>
      </c>
      <c r="O62" s="34">
        <v>3</v>
      </c>
      <c r="P62" s="80">
        <v>1.41371707516289</v>
      </c>
      <c r="Q62" s="69">
        <v>6.6683300622484201E-8</v>
      </c>
      <c r="R62" s="33">
        <v>66</v>
      </c>
      <c r="S62" s="34">
        <v>3</v>
      </c>
      <c r="T62" s="80">
        <v>1.6721441763645299</v>
      </c>
      <c r="U62" s="69">
        <v>3.8710428318449298E-7</v>
      </c>
      <c r="V62" s="33">
        <v>315</v>
      </c>
      <c r="W62" s="34">
        <v>3</v>
      </c>
      <c r="X62" s="80">
        <v>3.7174906144145199</v>
      </c>
      <c r="Y62" s="69">
        <v>1.4626587201559099E-76</v>
      </c>
      <c r="Z62" s="33">
        <v>232</v>
      </c>
      <c r="AA62" s="34">
        <v>3</v>
      </c>
      <c r="AB62" s="80">
        <v>1.08913235399383</v>
      </c>
      <c r="AC62" s="69">
        <v>9.7364288510669401E-5</v>
      </c>
      <c r="AD62" s="33">
        <v>228</v>
      </c>
      <c r="AE62" s="34">
        <v>3</v>
      </c>
      <c r="AF62" s="80">
        <v>1.08261165366764</v>
      </c>
      <c r="AG62" s="138">
        <v>1.9442454487024901E-2</v>
      </c>
      <c r="AH62" s="33">
        <v>250</v>
      </c>
      <c r="AI62" s="34">
        <v>3</v>
      </c>
      <c r="AJ62" s="82">
        <v>0.89131986779258499</v>
      </c>
      <c r="AK62" s="69">
        <v>8.3829686164667403E-8</v>
      </c>
      <c r="AL62" s="33">
        <v>231</v>
      </c>
      <c r="AM62" s="34">
        <v>3</v>
      </c>
      <c r="AN62" s="82">
        <v>0.65046610946581096</v>
      </c>
      <c r="AO62" s="69">
        <v>8.8259406295890601E-13</v>
      </c>
      <c r="AP62" s="106">
        <v>6</v>
      </c>
      <c r="AQ62" s="106">
        <v>6</v>
      </c>
      <c r="AR62" s="43"/>
      <c r="AS62" s="44"/>
      <c r="AT62" s="59"/>
      <c r="AU62" s="92"/>
      <c r="AV62" s="43"/>
      <c r="AW62" s="44"/>
      <c r="AX62" s="59"/>
      <c r="AY62" s="92"/>
      <c r="AZ62" s="43"/>
      <c r="BA62" s="44"/>
      <c r="BB62" s="59"/>
      <c r="BC62" s="92"/>
      <c r="BD62" s="43"/>
      <c r="BE62" s="44"/>
      <c r="BF62" s="59"/>
      <c r="BG62" s="74"/>
      <c r="BH62" s="43"/>
      <c r="BI62" s="44"/>
      <c r="BJ62" s="59"/>
      <c r="BK62" s="92"/>
      <c r="BL62" s="43"/>
      <c r="BM62" s="44"/>
      <c r="BN62" s="59"/>
      <c r="BO62" s="92"/>
      <c r="BP62" s="43"/>
      <c r="BQ62" s="44"/>
      <c r="BR62" s="59"/>
      <c r="BS62" s="92"/>
    </row>
  </sheetData>
  <autoFilter ref="A11:BS62"/>
  <mergeCells count="25">
    <mergeCell ref="BH10:BK10"/>
    <mergeCell ref="BL10:BO10"/>
    <mergeCell ref="BP10:BS10"/>
    <mergeCell ref="AR10:AU10"/>
    <mergeCell ref="B10:C10"/>
    <mergeCell ref="D10:E10"/>
    <mergeCell ref="F10:I10"/>
    <mergeCell ref="J10:M10"/>
    <mergeCell ref="N10:Q10"/>
    <mergeCell ref="AZ9:BG9"/>
    <mergeCell ref="AZ10:BC10"/>
    <mergeCell ref="BD10:BG10"/>
    <mergeCell ref="R10:U10"/>
    <mergeCell ref="F8:AO8"/>
    <mergeCell ref="F9:U9"/>
    <mergeCell ref="Z9:AO9"/>
    <mergeCell ref="AR9:AY9"/>
    <mergeCell ref="V10:Y10"/>
    <mergeCell ref="Z10:AC10"/>
    <mergeCell ref="AD10:AG10"/>
    <mergeCell ref="AH10:AK10"/>
    <mergeCell ref="AL10:AO10"/>
    <mergeCell ref="AV10:AY10"/>
    <mergeCell ref="AR8:BS8"/>
    <mergeCell ref="BH9:BS9"/>
  </mergeCells>
  <phoneticPr fontId="18"/>
  <pageMargins left="0.7" right="0.7" top="0.75" bottom="0.75" header="0.3" footer="0.3"/>
  <pageSetup paperSize="9" scale="26" orientation="landscape" horizontalDpi="4294967294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8"/>
  <sheetViews>
    <sheetView workbookViewId="0">
      <selection activeCell="F19" sqref="F19"/>
    </sheetView>
  </sheetViews>
  <sheetFormatPr baseColWidth="12" defaultColWidth="8.7109375" defaultRowHeight="13" x14ac:dyDescent="0"/>
  <sheetData>
    <row r="1" spans="1:51" s="143" customFormat="1" ht="39">
      <c r="A1" s="143" t="s">
        <v>133</v>
      </c>
      <c r="B1" s="143" t="s">
        <v>132</v>
      </c>
      <c r="C1" s="143" t="s">
        <v>131</v>
      </c>
      <c r="D1" s="143" t="s">
        <v>130</v>
      </c>
      <c r="E1" s="143" t="s">
        <v>129</v>
      </c>
      <c r="G1" s="143" t="s">
        <v>128</v>
      </c>
      <c r="H1" s="143" t="s">
        <v>127</v>
      </c>
      <c r="I1" s="143" t="s">
        <v>126</v>
      </c>
      <c r="J1" s="143" t="s">
        <v>125</v>
      </c>
      <c r="K1" s="143" t="s">
        <v>124</v>
      </c>
      <c r="L1" s="143" t="s">
        <v>123</v>
      </c>
      <c r="M1" s="143" t="s">
        <v>122</v>
      </c>
      <c r="N1" s="143" t="s">
        <v>121</v>
      </c>
      <c r="O1" s="143" t="s">
        <v>120</v>
      </c>
      <c r="P1" s="143" t="s">
        <v>119</v>
      </c>
      <c r="Q1" s="143" t="s">
        <v>118</v>
      </c>
      <c r="R1" s="143" t="s">
        <v>117</v>
      </c>
      <c r="S1" s="143" t="s">
        <v>116</v>
      </c>
      <c r="T1" s="143" t="s">
        <v>115</v>
      </c>
      <c r="U1" s="143" t="s">
        <v>114</v>
      </c>
      <c r="V1" s="143" t="s">
        <v>113</v>
      </c>
      <c r="W1" s="143" t="s">
        <v>112</v>
      </c>
      <c r="X1" s="143" t="s">
        <v>111</v>
      </c>
      <c r="Y1" s="143" t="s">
        <v>110</v>
      </c>
      <c r="Z1" s="143" t="s">
        <v>109</v>
      </c>
      <c r="AA1" s="143" t="s">
        <v>108</v>
      </c>
      <c r="AB1" s="143" t="s">
        <v>107</v>
      </c>
      <c r="AC1" s="143" t="s">
        <v>106</v>
      </c>
      <c r="AD1" s="143" t="s">
        <v>105</v>
      </c>
      <c r="AE1" s="143" t="s">
        <v>104</v>
      </c>
      <c r="AF1" s="143" t="s">
        <v>103</v>
      </c>
      <c r="AG1" s="143" t="s">
        <v>102</v>
      </c>
      <c r="AH1" s="143" t="s">
        <v>101</v>
      </c>
      <c r="AI1" s="143" t="s">
        <v>100</v>
      </c>
      <c r="AJ1" s="143" t="s">
        <v>99</v>
      </c>
      <c r="AK1" s="143" t="s">
        <v>98</v>
      </c>
      <c r="AL1" s="143" t="s">
        <v>97</v>
      </c>
      <c r="AM1" s="143" t="s">
        <v>96</v>
      </c>
      <c r="AN1" s="143" t="s">
        <v>95</v>
      </c>
      <c r="AO1" s="143" t="s">
        <v>94</v>
      </c>
      <c r="AP1" s="143" t="s">
        <v>93</v>
      </c>
      <c r="AQ1" s="143" t="s">
        <v>92</v>
      </c>
      <c r="AR1" s="143" t="s">
        <v>91</v>
      </c>
      <c r="AS1" s="143" t="s">
        <v>90</v>
      </c>
      <c r="AT1" s="143" t="s">
        <v>89</v>
      </c>
      <c r="AU1" s="143" t="s">
        <v>88</v>
      </c>
      <c r="AV1" s="143" t="s">
        <v>87</v>
      </c>
      <c r="AW1" s="143" t="s">
        <v>86</v>
      </c>
      <c r="AY1" s="143" t="s">
        <v>85</v>
      </c>
    </row>
    <row r="2" spans="1:51">
      <c r="A2" t="s">
        <v>84</v>
      </c>
      <c r="B2" t="s">
        <v>70</v>
      </c>
      <c r="C2" t="s">
        <v>69</v>
      </c>
      <c r="D2" t="s">
        <v>22</v>
      </c>
      <c r="E2">
        <v>61</v>
      </c>
      <c r="F2">
        <v>61</v>
      </c>
      <c r="G2" t="s">
        <v>25</v>
      </c>
      <c r="H2">
        <v>4</v>
      </c>
      <c r="I2">
        <v>2</v>
      </c>
      <c r="J2">
        <v>1.21027685965443</v>
      </c>
      <c r="K2">
        <v>2.7619604516063701E-2</v>
      </c>
      <c r="L2">
        <v>1.0995670884562101</v>
      </c>
      <c r="M2">
        <v>0.54978354422810505</v>
      </c>
      <c r="N2">
        <v>0</v>
      </c>
      <c r="O2">
        <v>0</v>
      </c>
      <c r="P2">
        <v>-1</v>
      </c>
      <c r="Q2">
        <v>2</v>
      </c>
      <c r="R2">
        <v>0</v>
      </c>
      <c r="S2">
        <v>0</v>
      </c>
      <c r="T2">
        <v>4</v>
      </c>
      <c r="U2">
        <v>2</v>
      </c>
      <c r="V2">
        <v>0.52950352475226303</v>
      </c>
      <c r="W2">
        <v>8.9034387961078199E-3</v>
      </c>
      <c r="X2">
        <v>1.23232541389439</v>
      </c>
      <c r="Y2">
        <v>0.61616270694719599</v>
      </c>
      <c r="Z2">
        <v>0</v>
      </c>
      <c r="AA2">
        <v>0</v>
      </c>
      <c r="AB2">
        <v>-1</v>
      </c>
      <c r="AC2">
        <v>2</v>
      </c>
      <c r="AD2">
        <v>0</v>
      </c>
      <c r="AE2">
        <v>0</v>
      </c>
      <c r="AF2">
        <v>0</v>
      </c>
      <c r="AG2">
        <v>0</v>
      </c>
      <c r="AH2">
        <v>-1</v>
      </c>
      <c r="AI2">
        <v>2</v>
      </c>
      <c r="AJ2" t="s">
        <v>72</v>
      </c>
      <c r="AK2" t="s">
        <v>72</v>
      </c>
      <c r="AL2">
        <v>6</v>
      </c>
      <c r="AM2">
        <v>3</v>
      </c>
      <c r="AN2">
        <v>0.75429147601927704</v>
      </c>
      <c r="AO2">
        <v>2.2910269548699801E-2</v>
      </c>
      <c r="AP2">
        <v>1.2374809640608999</v>
      </c>
      <c r="AQ2">
        <v>0.50519948805944104</v>
      </c>
      <c r="AR2">
        <v>0</v>
      </c>
      <c r="AS2">
        <v>0</v>
      </c>
      <c r="AT2">
        <v>-1</v>
      </c>
      <c r="AU2">
        <v>2</v>
      </c>
      <c r="AV2" t="s">
        <v>72</v>
      </c>
      <c r="AW2" t="s">
        <v>72</v>
      </c>
      <c r="AY2" t="str">
        <f t="shared" ref="AY2:AY11" si="0">IF(OR(K2&lt;0.05,Q2&lt;0.05,W2&lt;0.05, AC2&lt;0.05,AI2&lt;0.05,AO2&lt;0.05,AU2&lt;0.05),"changed", "not changed" )</f>
        <v>changed</v>
      </c>
    </row>
    <row r="3" spans="1:51">
      <c r="A3" t="s">
        <v>83</v>
      </c>
      <c r="B3" t="s">
        <v>70</v>
      </c>
      <c r="C3" t="s">
        <v>69</v>
      </c>
      <c r="D3" t="s">
        <v>22</v>
      </c>
      <c r="E3">
        <v>64</v>
      </c>
      <c r="F3">
        <v>64</v>
      </c>
      <c r="G3" t="s">
        <v>25</v>
      </c>
      <c r="H3">
        <v>2</v>
      </c>
      <c r="I3">
        <v>1</v>
      </c>
      <c r="J3">
        <v>0.93128789999999995</v>
      </c>
      <c r="K3">
        <v>2</v>
      </c>
      <c r="L3">
        <v>1</v>
      </c>
      <c r="M3">
        <v>0.70710678118654702</v>
      </c>
      <c r="N3">
        <v>0</v>
      </c>
      <c r="O3">
        <v>0</v>
      </c>
      <c r="P3">
        <v>-1</v>
      </c>
      <c r="Q3">
        <v>2</v>
      </c>
      <c r="R3" t="s">
        <v>72</v>
      </c>
      <c r="S3" t="s">
        <v>72</v>
      </c>
      <c r="T3">
        <v>4</v>
      </c>
      <c r="U3">
        <v>1</v>
      </c>
      <c r="V3">
        <v>2.0603762208024001</v>
      </c>
      <c r="W3">
        <v>1.90447729303483E-3</v>
      </c>
      <c r="X3">
        <v>1.14935368978789</v>
      </c>
      <c r="Y3">
        <v>0.574676844893943</v>
      </c>
      <c r="Z3">
        <v>0</v>
      </c>
      <c r="AA3">
        <v>0</v>
      </c>
      <c r="AB3">
        <v>-1</v>
      </c>
      <c r="AC3">
        <v>2</v>
      </c>
      <c r="AD3" t="s">
        <v>72</v>
      </c>
      <c r="AE3" t="s">
        <v>72</v>
      </c>
      <c r="AF3">
        <v>0</v>
      </c>
      <c r="AG3">
        <v>0</v>
      </c>
      <c r="AH3">
        <v>-1</v>
      </c>
      <c r="AI3">
        <v>2</v>
      </c>
      <c r="AJ3" t="s">
        <v>72</v>
      </c>
      <c r="AK3" t="s">
        <v>72</v>
      </c>
      <c r="AL3">
        <v>0</v>
      </c>
      <c r="AM3">
        <v>0</v>
      </c>
      <c r="AN3">
        <v>-1</v>
      </c>
      <c r="AO3">
        <v>2</v>
      </c>
      <c r="AP3" t="s">
        <v>72</v>
      </c>
      <c r="AQ3" t="s">
        <v>72</v>
      </c>
      <c r="AR3">
        <v>0</v>
      </c>
      <c r="AS3">
        <v>0</v>
      </c>
      <c r="AT3">
        <v>-1</v>
      </c>
      <c r="AU3">
        <v>2</v>
      </c>
      <c r="AV3" t="s">
        <v>72</v>
      </c>
      <c r="AW3" t="s">
        <v>72</v>
      </c>
      <c r="AY3" t="str">
        <f t="shared" si="0"/>
        <v>changed</v>
      </c>
    </row>
    <row r="4" spans="1:51">
      <c r="A4" t="s">
        <v>82</v>
      </c>
      <c r="B4" t="s">
        <v>70</v>
      </c>
      <c r="C4" t="s">
        <v>69</v>
      </c>
      <c r="D4" t="s">
        <v>22</v>
      </c>
      <c r="E4">
        <v>68</v>
      </c>
      <c r="F4">
        <v>68</v>
      </c>
      <c r="G4" t="s">
        <v>25</v>
      </c>
      <c r="H4">
        <v>2</v>
      </c>
      <c r="I4">
        <v>2</v>
      </c>
      <c r="J4">
        <v>0.72244329550375097</v>
      </c>
      <c r="K4">
        <v>2</v>
      </c>
      <c r="L4">
        <v>1.1532810052945099</v>
      </c>
      <c r="M4">
        <v>0.81549281945739605</v>
      </c>
      <c r="N4">
        <v>3</v>
      </c>
      <c r="O4">
        <v>3</v>
      </c>
      <c r="P4">
        <v>1.08215724144947</v>
      </c>
      <c r="Q4">
        <v>0.747471775070363</v>
      </c>
      <c r="R4">
        <v>1.44849142276261</v>
      </c>
      <c r="S4">
        <v>0.83628691285085499</v>
      </c>
      <c r="T4">
        <v>3</v>
      </c>
      <c r="U4">
        <v>2</v>
      </c>
      <c r="V4">
        <v>0.94927543117555802</v>
      </c>
      <c r="W4">
        <v>0.90535054657679903</v>
      </c>
      <c r="X4">
        <v>1.95535917308631</v>
      </c>
      <c r="Y4">
        <v>1.1289271449437801</v>
      </c>
      <c r="Z4">
        <v>4</v>
      </c>
      <c r="AA4">
        <v>4</v>
      </c>
      <c r="AB4">
        <v>1.4287720483420301</v>
      </c>
      <c r="AC4">
        <v>0.259661559557894</v>
      </c>
      <c r="AD4">
        <v>1.6731263469817099</v>
      </c>
      <c r="AE4">
        <v>0.83656317349085996</v>
      </c>
      <c r="AF4">
        <v>2</v>
      </c>
      <c r="AG4">
        <v>2</v>
      </c>
      <c r="AH4">
        <v>2.9826678824884301</v>
      </c>
      <c r="AI4">
        <v>2</v>
      </c>
      <c r="AJ4">
        <v>1.02893249050154</v>
      </c>
      <c r="AK4">
        <v>0.72756514141680095</v>
      </c>
      <c r="AL4">
        <v>14</v>
      </c>
      <c r="AM4">
        <v>5</v>
      </c>
      <c r="AN4">
        <v>0.66561604751910697</v>
      </c>
      <c r="AO4">
        <v>1.96126162759718E-2</v>
      </c>
      <c r="AP4">
        <v>1.7725774808939501</v>
      </c>
      <c r="AQ4">
        <v>0.47374125892971503</v>
      </c>
      <c r="AR4">
        <v>0</v>
      </c>
      <c r="AS4">
        <v>0</v>
      </c>
      <c r="AT4">
        <v>-1</v>
      </c>
      <c r="AU4">
        <v>2</v>
      </c>
      <c r="AV4" t="s">
        <v>72</v>
      </c>
      <c r="AW4" t="s">
        <v>72</v>
      </c>
      <c r="AY4" t="str">
        <f t="shared" si="0"/>
        <v>changed</v>
      </c>
    </row>
    <row r="5" spans="1:51">
      <c r="A5" t="s">
        <v>81</v>
      </c>
      <c r="B5" t="s">
        <v>70</v>
      </c>
      <c r="C5" t="s">
        <v>69</v>
      </c>
      <c r="D5" t="s">
        <v>22</v>
      </c>
      <c r="E5">
        <v>69</v>
      </c>
      <c r="F5">
        <v>69</v>
      </c>
      <c r="G5" t="s">
        <v>28</v>
      </c>
      <c r="H5">
        <v>2</v>
      </c>
      <c r="I5">
        <v>2</v>
      </c>
      <c r="J5">
        <v>1.0895297899099401</v>
      </c>
      <c r="K5">
        <v>2</v>
      </c>
      <c r="L5">
        <v>1.1563490523340401</v>
      </c>
      <c r="M5">
        <v>0.817662256324037</v>
      </c>
      <c r="N5">
        <v>4</v>
      </c>
      <c r="O5">
        <v>4</v>
      </c>
      <c r="P5">
        <v>1.2579578568608201</v>
      </c>
      <c r="Q5">
        <v>0.21492034058568399</v>
      </c>
      <c r="R5">
        <v>1.34010720638384</v>
      </c>
      <c r="S5">
        <v>0.67005360319191698</v>
      </c>
      <c r="T5">
        <v>2</v>
      </c>
      <c r="U5">
        <v>2</v>
      </c>
      <c r="V5">
        <v>1.0359290719136101</v>
      </c>
      <c r="W5">
        <v>2</v>
      </c>
      <c r="X5">
        <v>2.4171450113306001</v>
      </c>
      <c r="Y5">
        <v>1.70917962862311</v>
      </c>
      <c r="Z5">
        <v>5</v>
      </c>
      <c r="AA5">
        <v>4</v>
      </c>
      <c r="AB5">
        <v>1.58394776138792</v>
      </c>
      <c r="AC5">
        <v>1.7919589617494399E-2</v>
      </c>
      <c r="AD5">
        <v>1.30396254171672</v>
      </c>
      <c r="AE5">
        <v>0.58314977667839596</v>
      </c>
      <c r="AF5">
        <v>0</v>
      </c>
      <c r="AG5">
        <v>0</v>
      </c>
      <c r="AH5">
        <v>-1</v>
      </c>
      <c r="AI5">
        <v>2</v>
      </c>
      <c r="AJ5" t="s">
        <v>72</v>
      </c>
      <c r="AK5" t="s">
        <v>72</v>
      </c>
      <c r="AL5">
        <v>10</v>
      </c>
      <c r="AM5">
        <v>5</v>
      </c>
      <c r="AN5">
        <v>0.51601035220585201</v>
      </c>
      <c r="AO5">
        <v>1.53875238917031E-4</v>
      </c>
      <c r="AP5">
        <v>1.3993630421572301</v>
      </c>
      <c r="AQ5">
        <v>0.44251744866790699</v>
      </c>
      <c r="AR5">
        <v>0</v>
      </c>
      <c r="AS5">
        <v>0</v>
      </c>
      <c r="AT5">
        <v>-1</v>
      </c>
      <c r="AU5">
        <v>2</v>
      </c>
      <c r="AV5" t="s">
        <v>72</v>
      </c>
      <c r="AW5" t="s">
        <v>72</v>
      </c>
      <c r="AY5" t="str">
        <f t="shared" si="0"/>
        <v>changed</v>
      </c>
    </row>
    <row r="6" spans="1:51">
      <c r="A6" t="s">
        <v>80</v>
      </c>
      <c r="B6" t="s">
        <v>70</v>
      </c>
      <c r="C6" t="s">
        <v>69</v>
      </c>
      <c r="D6" t="s">
        <v>22</v>
      </c>
      <c r="E6">
        <v>498</v>
      </c>
      <c r="F6">
        <v>181</v>
      </c>
      <c r="G6" t="s">
        <v>28</v>
      </c>
      <c r="H6">
        <v>23</v>
      </c>
      <c r="I6">
        <v>5</v>
      </c>
      <c r="J6">
        <v>1.27316736692935</v>
      </c>
      <c r="K6">
        <v>1.0982758209263999E-3</v>
      </c>
      <c r="L6">
        <v>1.3614849271012399</v>
      </c>
      <c r="M6">
        <v>0.283889231822056</v>
      </c>
      <c r="N6">
        <v>47</v>
      </c>
      <c r="O6">
        <v>5</v>
      </c>
      <c r="P6">
        <v>0.91169559967576097</v>
      </c>
      <c r="Q6">
        <v>0.311498731401327</v>
      </c>
      <c r="R6">
        <v>1.85770816271395</v>
      </c>
      <c r="S6">
        <v>0.27097458535983898</v>
      </c>
      <c r="T6">
        <v>23</v>
      </c>
      <c r="U6">
        <v>5</v>
      </c>
      <c r="V6">
        <v>1.13258375050983</v>
      </c>
      <c r="W6">
        <v>0.32150613704043501</v>
      </c>
      <c r="X6">
        <v>1.8016822562517201</v>
      </c>
      <c r="Y6">
        <v>0.37567671997935398</v>
      </c>
      <c r="Z6">
        <v>47</v>
      </c>
      <c r="AA6">
        <v>5</v>
      </c>
      <c r="AB6">
        <v>1.4066377418812299</v>
      </c>
      <c r="AC6" s="154">
        <v>2.8903209245735698E-7</v>
      </c>
      <c r="AD6">
        <v>1.4767229031270901</v>
      </c>
      <c r="AE6">
        <v>0.215402173709379</v>
      </c>
      <c r="AF6">
        <v>0</v>
      </c>
      <c r="AG6">
        <v>0</v>
      </c>
      <c r="AH6">
        <v>-1</v>
      </c>
      <c r="AI6">
        <v>2</v>
      </c>
      <c r="AJ6" t="s">
        <v>72</v>
      </c>
      <c r="AK6" t="s">
        <v>72</v>
      </c>
      <c r="AL6">
        <v>0</v>
      </c>
      <c r="AM6">
        <v>0</v>
      </c>
      <c r="AN6">
        <v>-1</v>
      </c>
      <c r="AO6">
        <v>2</v>
      </c>
      <c r="AP6" t="s">
        <v>72</v>
      </c>
      <c r="AQ6" t="s">
        <v>72</v>
      </c>
      <c r="AR6">
        <v>350</v>
      </c>
      <c r="AS6">
        <v>5</v>
      </c>
      <c r="AT6">
        <v>1.0385489974749</v>
      </c>
      <c r="AU6">
        <v>5.4230093442954298E-2</v>
      </c>
      <c r="AV6">
        <v>1.4424792593300699</v>
      </c>
      <c r="AW6" s="154">
        <v>7.7103759656294305E-2</v>
      </c>
      <c r="AY6" t="str">
        <f t="shared" si="0"/>
        <v>changed</v>
      </c>
    </row>
    <row r="7" spans="1:51">
      <c r="A7" t="s">
        <v>79</v>
      </c>
      <c r="B7" t="s">
        <v>70</v>
      </c>
      <c r="C7" t="s">
        <v>69</v>
      </c>
      <c r="D7" t="s">
        <v>22</v>
      </c>
      <c r="E7">
        <v>515</v>
      </c>
      <c r="F7">
        <v>198</v>
      </c>
      <c r="G7" t="s">
        <v>25</v>
      </c>
      <c r="H7">
        <v>4</v>
      </c>
      <c r="I7">
        <v>3</v>
      </c>
      <c r="J7">
        <v>1.5825103417686199</v>
      </c>
      <c r="K7">
        <v>6.2727596414283604E-2</v>
      </c>
      <c r="L7">
        <v>1.37306298233618</v>
      </c>
      <c r="M7">
        <v>0.68653149116808998</v>
      </c>
      <c r="N7">
        <v>6</v>
      </c>
      <c r="O7">
        <v>3</v>
      </c>
      <c r="P7">
        <v>0.39837305805044798</v>
      </c>
      <c r="Q7">
        <v>8.2197965329476007E-3</v>
      </c>
      <c r="R7">
        <v>1.7031980640022</v>
      </c>
      <c r="S7">
        <v>0.69532769795025995</v>
      </c>
      <c r="T7">
        <v>4</v>
      </c>
      <c r="U7">
        <v>3</v>
      </c>
      <c r="V7">
        <v>0.91394052692105099</v>
      </c>
      <c r="W7">
        <v>0.86499089315786004</v>
      </c>
      <c r="X7">
        <v>2.64476219321336</v>
      </c>
      <c r="Y7">
        <v>1.32238109660669</v>
      </c>
      <c r="Z7">
        <v>6</v>
      </c>
      <c r="AA7">
        <v>3</v>
      </c>
      <c r="AB7">
        <v>0.54963381802862998</v>
      </c>
      <c r="AC7">
        <v>5.2962587495917202E-2</v>
      </c>
      <c r="AD7">
        <v>1.78782839424213</v>
      </c>
      <c r="AE7">
        <v>0.72987788559210298</v>
      </c>
      <c r="AF7">
        <v>0</v>
      </c>
      <c r="AG7">
        <v>0</v>
      </c>
      <c r="AH7">
        <v>-1</v>
      </c>
      <c r="AI7">
        <v>2</v>
      </c>
      <c r="AJ7" t="s">
        <v>72</v>
      </c>
      <c r="AK7" t="s">
        <v>72</v>
      </c>
      <c r="AL7">
        <v>0</v>
      </c>
      <c r="AM7">
        <v>0</v>
      </c>
      <c r="AN7">
        <v>-1</v>
      </c>
      <c r="AO7">
        <v>2</v>
      </c>
      <c r="AP7" t="s">
        <v>72</v>
      </c>
      <c r="AQ7" t="s">
        <v>72</v>
      </c>
      <c r="AR7">
        <v>30</v>
      </c>
      <c r="AS7">
        <v>5</v>
      </c>
      <c r="AT7">
        <v>0.91705366648063802</v>
      </c>
      <c r="AU7">
        <v>0.56337849617535096</v>
      </c>
      <c r="AV7">
        <v>2.2509595882956601</v>
      </c>
      <c r="AW7">
        <v>0.41096711418069198</v>
      </c>
      <c r="AY7" t="str">
        <f t="shared" si="0"/>
        <v>changed</v>
      </c>
    </row>
    <row r="8" spans="1:51">
      <c r="A8" t="s">
        <v>78</v>
      </c>
      <c r="B8" t="s">
        <v>70</v>
      </c>
      <c r="C8" t="s">
        <v>69</v>
      </c>
      <c r="D8" t="s">
        <v>22</v>
      </c>
      <c r="E8">
        <v>516</v>
      </c>
      <c r="F8">
        <v>199</v>
      </c>
      <c r="G8" t="s">
        <v>25</v>
      </c>
      <c r="H8">
        <v>38</v>
      </c>
      <c r="I8">
        <v>5</v>
      </c>
      <c r="J8">
        <v>1.5356720328939999</v>
      </c>
      <c r="K8" s="154">
        <v>2.0917274540301701E-6</v>
      </c>
      <c r="L8">
        <v>1.60161211374684</v>
      </c>
      <c r="M8">
        <v>0.25981579319225601</v>
      </c>
      <c r="N8">
        <v>80</v>
      </c>
      <c r="O8">
        <v>5</v>
      </c>
      <c r="P8">
        <v>1.3075067302468499</v>
      </c>
      <c r="Q8">
        <v>9.84751864204192E-4</v>
      </c>
      <c r="R8">
        <v>2.01504966323261</v>
      </c>
      <c r="S8">
        <v>0.22528940125131</v>
      </c>
      <c r="T8">
        <v>36</v>
      </c>
      <c r="U8">
        <v>5</v>
      </c>
      <c r="V8">
        <v>0.911653179069148</v>
      </c>
      <c r="W8">
        <v>0.53587172296429197</v>
      </c>
      <c r="X8">
        <v>2.4293480984751001</v>
      </c>
      <c r="Y8">
        <v>0.404891349745851</v>
      </c>
      <c r="Z8">
        <v>61</v>
      </c>
      <c r="AA8">
        <v>5</v>
      </c>
      <c r="AB8">
        <v>1.0353760169847099</v>
      </c>
      <c r="AC8">
        <v>0.73535860331557901</v>
      </c>
      <c r="AD8">
        <v>2.22460150322582</v>
      </c>
      <c r="AE8">
        <v>0.28483103556706502</v>
      </c>
      <c r="AF8">
        <v>0</v>
      </c>
      <c r="AG8">
        <v>0</v>
      </c>
      <c r="AH8">
        <v>-1</v>
      </c>
      <c r="AI8">
        <v>2</v>
      </c>
      <c r="AJ8" t="s">
        <v>72</v>
      </c>
      <c r="AK8" t="s">
        <v>72</v>
      </c>
      <c r="AL8">
        <v>0</v>
      </c>
      <c r="AM8">
        <v>0</v>
      </c>
      <c r="AN8">
        <v>-1</v>
      </c>
      <c r="AO8">
        <v>2</v>
      </c>
      <c r="AP8" t="s">
        <v>72</v>
      </c>
      <c r="AQ8" t="s">
        <v>72</v>
      </c>
      <c r="AR8">
        <v>174</v>
      </c>
      <c r="AS8">
        <v>5</v>
      </c>
      <c r="AT8">
        <v>1.38901561936869</v>
      </c>
      <c r="AU8" s="154">
        <v>3.8220840288342903E-8</v>
      </c>
      <c r="AV8">
        <v>2.1231369628771302</v>
      </c>
      <c r="AW8">
        <v>0.16095459778072099</v>
      </c>
      <c r="AY8" t="str">
        <f t="shared" si="0"/>
        <v>changed</v>
      </c>
    </row>
    <row r="9" spans="1:51">
      <c r="A9" t="s">
        <v>77</v>
      </c>
      <c r="B9" t="s">
        <v>70</v>
      </c>
      <c r="C9" t="s">
        <v>69</v>
      </c>
      <c r="D9" t="s">
        <v>22</v>
      </c>
      <c r="E9">
        <v>519</v>
      </c>
      <c r="F9">
        <v>202</v>
      </c>
      <c r="G9" t="s">
        <v>25</v>
      </c>
      <c r="H9">
        <v>76</v>
      </c>
      <c r="I9">
        <v>5</v>
      </c>
      <c r="J9">
        <v>1.3817198154574699</v>
      </c>
      <c r="K9" s="154">
        <v>2.0170058381758401E-8</v>
      </c>
      <c r="L9">
        <v>1.56662967280581</v>
      </c>
      <c r="M9">
        <v>0.179704748045071</v>
      </c>
      <c r="N9">
        <v>177</v>
      </c>
      <c r="O9">
        <v>5</v>
      </c>
      <c r="P9">
        <v>0.97167523919673604</v>
      </c>
      <c r="Q9">
        <v>0.41080837607995202</v>
      </c>
      <c r="R9">
        <v>1.58991857445937</v>
      </c>
      <c r="S9">
        <v>0.11950559813403</v>
      </c>
      <c r="T9">
        <v>76</v>
      </c>
      <c r="U9">
        <v>5</v>
      </c>
      <c r="V9">
        <v>1.01022063835515</v>
      </c>
      <c r="W9">
        <v>0.89340642071604104</v>
      </c>
      <c r="X9">
        <v>1.93352350787662</v>
      </c>
      <c r="Y9">
        <v>0.22179035725774901</v>
      </c>
      <c r="Z9">
        <v>169</v>
      </c>
      <c r="AA9">
        <v>5</v>
      </c>
      <c r="AB9">
        <v>0.94261631211711105</v>
      </c>
      <c r="AC9">
        <v>0.121273148995252</v>
      </c>
      <c r="AD9">
        <v>1.63772740690876</v>
      </c>
      <c r="AE9">
        <v>0.125979031300674</v>
      </c>
      <c r="AF9">
        <v>0</v>
      </c>
      <c r="AG9">
        <v>0</v>
      </c>
      <c r="AH9">
        <v>-1</v>
      </c>
      <c r="AI9">
        <v>2</v>
      </c>
      <c r="AJ9" t="s">
        <v>72</v>
      </c>
      <c r="AK9" t="s">
        <v>72</v>
      </c>
      <c r="AL9">
        <v>10</v>
      </c>
      <c r="AM9">
        <v>5</v>
      </c>
      <c r="AN9">
        <v>0.53683548670862302</v>
      </c>
      <c r="AO9">
        <v>2.4897918940769499E-3</v>
      </c>
      <c r="AP9">
        <v>1.6066899256399101</v>
      </c>
      <c r="AQ9">
        <v>0.50807996586686699</v>
      </c>
      <c r="AR9">
        <v>816</v>
      </c>
      <c r="AS9">
        <v>5</v>
      </c>
      <c r="AT9">
        <v>1.29709681750798</v>
      </c>
      <c r="AU9" s="154">
        <v>2.35461522249928E-13</v>
      </c>
      <c r="AV9">
        <v>2.7106818899259602</v>
      </c>
      <c r="AW9" s="154">
        <v>9.4892846614967996E-2</v>
      </c>
      <c r="AY9" t="str">
        <f t="shared" si="0"/>
        <v>changed</v>
      </c>
    </row>
    <row r="10" spans="1:51">
      <c r="A10" t="s">
        <v>76</v>
      </c>
      <c r="B10" t="s">
        <v>70</v>
      </c>
      <c r="C10" t="s">
        <v>69</v>
      </c>
      <c r="D10" t="s">
        <v>22</v>
      </c>
      <c r="E10">
        <v>531</v>
      </c>
      <c r="F10">
        <v>214</v>
      </c>
      <c r="G10" t="s">
        <v>25</v>
      </c>
      <c r="H10">
        <v>8</v>
      </c>
      <c r="I10">
        <v>2</v>
      </c>
      <c r="J10">
        <v>0.41077010792934099</v>
      </c>
      <c r="K10">
        <v>1.1642136021292E-2</v>
      </c>
      <c r="L10">
        <v>2.1020748777292502</v>
      </c>
      <c r="M10">
        <v>0.74319570030212201</v>
      </c>
      <c r="N10">
        <v>52</v>
      </c>
      <c r="O10">
        <v>4</v>
      </c>
      <c r="P10">
        <v>0.84341742472088299</v>
      </c>
      <c r="Q10">
        <v>0.36393306810667703</v>
      </c>
      <c r="R10">
        <v>3.82090465914386</v>
      </c>
      <c r="S10">
        <v>0.52986414104624902</v>
      </c>
      <c r="T10">
        <v>8</v>
      </c>
      <c r="U10">
        <v>2</v>
      </c>
      <c r="V10">
        <v>0.95625852685569102</v>
      </c>
      <c r="W10">
        <v>0.87678097421147705</v>
      </c>
      <c r="X10">
        <v>2.19604134797643</v>
      </c>
      <c r="Y10">
        <v>0.77641786446009398</v>
      </c>
      <c r="Z10">
        <v>56</v>
      </c>
      <c r="AA10">
        <v>4</v>
      </c>
      <c r="AB10">
        <v>1.4258776435393099</v>
      </c>
      <c r="AC10" s="154">
        <v>5.3537508398953998E-6</v>
      </c>
      <c r="AD10">
        <v>1.6933254226112999</v>
      </c>
      <c r="AE10">
        <v>0.22628012770448799</v>
      </c>
      <c r="AF10">
        <v>22</v>
      </c>
      <c r="AG10">
        <v>5</v>
      </c>
      <c r="AH10">
        <v>1.27722331734481</v>
      </c>
      <c r="AI10">
        <v>0.26456430654183399</v>
      </c>
      <c r="AJ10">
        <v>2.7215746719760201</v>
      </c>
      <c r="AK10">
        <v>0.580241669680574</v>
      </c>
      <c r="AL10">
        <v>40</v>
      </c>
      <c r="AM10">
        <v>5</v>
      </c>
      <c r="AN10">
        <v>0.414930346715989</v>
      </c>
      <c r="AO10" s="154">
        <v>2.2290859427689999E-10</v>
      </c>
      <c r="AP10">
        <v>1.92799545342318</v>
      </c>
      <c r="AQ10">
        <v>0.30484284756331598</v>
      </c>
      <c r="AR10">
        <v>64</v>
      </c>
      <c r="AS10">
        <v>5</v>
      </c>
      <c r="AT10">
        <v>1.1058733532470999</v>
      </c>
      <c r="AU10">
        <v>6.9253569434773801E-2</v>
      </c>
      <c r="AV10">
        <v>1.54586011221408</v>
      </c>
      <c r="AW10">
        <v>0.193232514026761</v>
      </c>
      <c r="AY10" t="str">
        <f t="shared" si="0"/>
        <v>changed</v>
      </c>
    </row>
    <row r="11" spans="1:51">
      <c r="A11" t="s">
        <v>75</v>
      </c>
      <c r="B11" t="s">
        <v>70</v>
      </c>
      <c r="C11" t="s">
        <v>69</v>
      </c>
      <c r="D11" t="s">
        <v>22</v>
      </c>
      <c r="E11">
        <v>534</v>
      </c>
      <c r="F11">
        <v>217</v>
      </c>
      <c r="G11" t="s">
        <v>28</v>
      </c>
      <c r="H11">
        <v>0</v>
      </c>
      <c r="I11">
        <v>0</v>
      </c>
      <c r="J11">
        <v>-1</v>
      </c>
      <c r="K11">
        <v>2</v>
      </c>
      <c r="L11" t="s">
        <v>72</v>
      </c>
      <c r="M11" t="s">
        <v>72</v>
      </c>
      <c r="N11">
        <v>46</v>
      </c>
      <c r="O11">
        <v>4</v>
      </c>
      <c r="P11">
        <v>2.0855025603333299</v>
      </c>
      <c r="Q11">
        <v>2.1142765948501099E-4</v>
      </c>
      <c r="R11">
        <v>3.44359836983738</v>
      </c>
      <c r="S11">
        <v>0.50773087986063803</v>
      </c>
      <c r="T11">
        <v>0</v>
      </c>
      <c r="U11">
        <v>0</v>
      </c>
      <c r="V11">
        <v>-1</v>
      </c>
      <c r="W11">
        <v>2</v>
      </c>
      <c r="X11" t="s">
        <v>72</v>
      </c>
      <c r="Y11" t="s">
        <v>72</v>
      </c>
      <c r="Z11">
        <v>46</v>
      </c>
      <c r="AA11">
        <v>4</v>
      </c>
      <c r="AB11">
        <v>0.931529981516794</v>
      </c>
      <c r="AC11">
        <v>0.58757575729309297</v>
      </c>
      <c r="AD11">
        <v>2.41234879988022</v>
      </c>
      <c r="AE11">
        <v>0.35568142598225799</v>
      </c>
      <c r="AF11">
        <v>20</v>
      </c>
      <c r="AG11">
        <v>5</v>
      </c>
      <c r="AH11">
        <v>0.78224777503464704</v>
      </c>
      <c r="AI11">
        <v>8.3387336273682194E-2</v>
      </c>
      <c r="AJ11">
        <v>1.8239488313146599</v>
      </c>
      <c r="AK11">
        <v>0.40784735743008999</v>
      </c>
      <c r="AL11">
        <v>50</v>
      </c>
      <c r="AM11">
        <v>5</v>
      </c>
      <c r="AN11">
        <v>0.52601268148973002</v>
      </c>
      <c r="AO11" s="154">
        <v>7.7576707492334303E-15</v>
      </c>
      <c r="AP11">
        <v>1.5113339908160299</v>
      </c>
      <c r="AQ11">
        <v>0.21373490270875001</v>
      </c>
      <c r="AR11">
        <v>46</v>
      </c>
      <c r="AS11">
        <v>5</v>
      </c>
      <c r="AT11">
        <v>1.3776541822744</v>
      </c>
      <c r="AU11">
        <v>2.5092172270782499E-4</v>
      </c>
      <c r="AV11">
        <v>1.7270947493928299</v>
      </c>
      <c r="AW11">
        <v>0.25464622831533201</v>
      </c>
      <c r="AY11" t="str">
        <f t="shared" si="0"/>
        <v>changed</v>
      </c>
    </row>
    <row r="12" spans="1:51">
      <c r="A12" t="s">
        <v>74</v>
      </c>
      <c r="B12" t="s">
        <v>70</v>
      </c>
      <c r="C12" t="s">
        <v>69</v>
      </c>
      <c r="D12" t="s">
        <v>22</v>
      </c>
      <c r="E12">
        <v>713</v>
      </c>
      <c r="F12">
        <v>396</v>
      </c>
      <c r="G12" t="s">
        <v>25</v>
      </c>
      <c r="H12">
        <v>5</v>
      </c>
      <c r="I12">
        <v>3</v>
      </c>
      <c r="J12">
        <v>1.15606592020287</v>
      </c>
      <c r="K12">
        <v>0.57392899340715398</v>
      </c>
      <c r="L12">
        <v>1.69948203465741</v>
      </c>
      <c r="M12">
        <v>0.76003147120672399</v>
      </c>
      <c r="N12">
        <v>5</v>
      </c>
      <c r="O12">
        <v>3</v>
      </c>
      <c r="P12">
        <v>0.93780357642364298</v>
      </c>
      <c r="Q12">
        <v>0.71781005268331499</v>
      </c>
      <c r="R12">
        <v>1.447901815582</v>
      </c>
      <c r="S12">
        <v>0.64752137687734501</v>
      </c>
      <c r="T12">
        <v>5</v>
      </c>
      <c r="U12">
        <v>3</v>
      </c>
      <c r="V12">
        <v>0.95986022322308995</v>
      </c>
      <c r="W12">
        <v>0.86212567474188295</v>
      </c>
      <c r="X12">
        <v>1.6401497873659401</v>
      </c>
      <c r="Y12">
        <v>0.73349728356641397</v>
      </c>
      <c r="Z12">
        <v>5</v>
      </c>
      <c r="AA12">
        <v>3</v>
      </c>
      <c r="AB12">
        <v>1.47233430731214</v>
      </c>
      <c r="AC12">
        <v>0.162079694830011</v>
      </c>
      <c r="AD12">
        <v>1.65748054007015</v>
      </c>
      <c r="AE12">
        <v>0.74124783179598097</v>
      </c>
      <c r="AF12">
        <v>0</v>
      </c>
      <c r="AG12">
        <v>0</v>
      </c>
      <c r="AH12">
        <v>-1</v>
      </c>
      <c r="AI12">
        <v>2</v>
      </c>
      <c r="AJ12" t="s">
        <v>72</v>
      </c>
      <c r="AK12" t="s">
        <v>72</v>
      </c>
      <c r="AL12">
        <v>20</v>
      </c>
      <c r="AM12">
        <v>5</v>
      </c>
      <c r="AN12">
        <v>0.57909212072656602</v>
      </c>
      <c r="AO12" s="154">
        <v>4.1267699425442303E-5</v>
      </c>
      <c r="AP12">
        <v>1.5862228063495001</v>
      </c>
      <c r="AQ12">
        <v>0.354690202245798</v>
      </c>
      <c r="AR12">
        <v>10</v>
      </c>
      <c r="AS12">
        <v>5</v>
      </c>
      <c r="AT12">
        <v>1.0719397908560599</v>
      </c>
      <c r="AU12">
        <v>0.51724278063989304</v>
      </c>
      <c r="AV12">
        <v>1.38532752146587</v>
      </c>
      <c r="AW12">
        <v>0.43807902731479298</v>
      </c>
      <c r="AY12" t="s">
        <v>68</v>
      </c>
    </row>
    <row r="13" spans="1:51">
      <c r="A13" t="s">
        <v>73</v>
      </c>
      <c r="B13" t="s">
        <v>70</v>
      </c>
      <c r="C13" t="s">
        <v>69</v>
      </c>
      <c r="D13" t="s">
        <v>22</v>
      </c>
      <c r="E13">
        <v>717</v>
      </c>
      <c r="F13">
        <v>400</v>
      </c>
      <c r="G13" t="s">
        <v>25</v>
      </c>
      <c r="H13">
        <v>7</v>
      </c>
      <c r="I13">
        <v>5</v>
      </c>
      <c r="J13">
        <v>1.3145522597447401</v>
      </c>
      <c r="K13">
        <v>1.98560247576837E-2</v>
      </c>
      <c r="L13">
        <v>1.2583921923106201</v>
      </c>
      <c r="M13">
        <v>0.47562754180561001</v>
      </c>
      <c r="N13">
        <v>19</v>
      </c>
      <c r="O13">
        <v>4</v>
      </c>
      <c r="P13">
        <v>1.26932669667702</v>
      </c>
      <c r="Q13">
        <v>3.3274436773282297E-2</v>
      </c>
      <c r="R13">
        <v>1.5698020259376</v>
      </c>
      <c r="S13">
        <v>0.36013728381196902</v>
      </c>
      <c r="T13">
        <v>7</v>
      </c>
      <c r="U13">
        <v>5</v>
      </c>
      <c r="V13">
        <v>1.2037151171015801</v>
      </c>
      <c r="W13">
        <v>0.50253672004796601</v>
      </c>
      <c r="X13">
        <v>1.98948701123556</v>
      </c>
      <c r="Y13">
        <v>0.75195540976034903</v>
      </c>
      <c r="Z13">
        <v>13</v>
      </c>
      <c r="AA13">
        <v>4</v>
      </c>
      <c r="AB13">
        <v>1.0267054318200901</v>
      </c>
      <c r="AC13">
        <v>0.78173662555713097</v>
      </c>
      <c r="AD13">
        <v>1.3984430604976299</v>
      </c>
      <c r="AE13">
        <v>0.38785832003392501</v>
      </c>
      <c r="AF13">
        <v>0</v>
      </c>
      <c r="AG13">
        <v>0</v>
      </c>
      <c r="AH13">
        <v>-1</v>
      </c>
      <c r="AI13">
        <v>2</v>
      </c>
      <c r="AJ13" t="s">
        <v>72</v>
      </c>
      <c r="AK13" t="s">
        <v>72</v>
      </c>
      <c r="AL13">
        <v>0</v>
      </c>
      <c r="AM13">
        <v>0</v>
      </c>
      <c r="AN13">
        <v>-1</v>
      </c>
      <c r="AO13">
        <v>2</v>
      </c>
      <c r="AP13" t="s">
        <v>72</v>
      </c>
      <c r="AQ13" t="s">
        <v>72</v>
      </c>
      <c r="AR13">
        <v>0</v>
      </c>
      <c r="AS13">
        <v>0</v>
      </c>
      <c r="AT13">
        <v>-1</v>
      </c>
      <c r="AU13">
        <v>2</v>
      </c>
      <c r="AV13" t="s">
        <v>72</v>
      </c>
      <c r="AW13" t="s">
        <v>72</v>
      </c>
      <c r="AY13" t="s">
        <v>68</v>
      </c>
    </row>
    <row r="14" spans="1:51">
      <c r="A14" t="s">
        <v>71</v>
      </c>
      <c r="B14" t="s">
        <v>70</v>
      </c>
      <c r="C14" t="s">
        <v>69</v>
      </c>
      <c r="D14" t="s">
        <v>22</v>
      </c>
      <c r="E14">
        <v>721</v>
      </c>
      <c r="F14">
        <v>404</v>
      </c>
      <c r="G14" t="s">
        <v>25</v>
      </c>
      <c r="H14">
        <v>207</v>
      </c>
      <c r="I14">
        <v>5</v>
      </c>
      <c r="J14">
        <v>1.05822102472266</v>
      </c>
      <c r="K14">
        <v>3.4590036195250799E-2</v>
      </c>
      <c r="L14">
        <v>1.4662970179074299</v>
      </c>
      <c r="M14">
        <v>0.101914687840869</v>
      </c>
      <c r="N14">
        <v>305</v>
      </c>
      <c r="O14">
        <v>5</v>
      </c>
      <c r="P14">
        <v>0.96436125307609599</v>
      </c>
      <c r="Q14">
        <v>0.12551709629918201</v>
      </c>
      <c r="R14">
        <v>1.51065079106866</v>
      </c>
      <c r="S14" s="154">
        <v>8.64996126695841E-2</v>
      </c>
      <c r="T14">
        <v>207</v>
      </c>
      <c r="U14">
        <v>5</v>
      </c>
      <c r="V14">
        <v>0.77395300058755301</v>
      </c>
      <c r="W14" s="154">
        <v>3.87685559920703E-9</v>
      </c>
      <c r="X14">
        <v>1.82040323112642</v>
      </c>
      <c r="Y14">
        <v>0.12652677102864299</v>
      </c>
      <c r="Z14">
        <v>313</v>
      </c>
      <c r="AA14">
        <v>5</v>
      </c>
      <c r="AB14">
        <v>1.08530345968524</v>
      </c>
      <c r="AC14">
        <v>1.5781564186411799E-4</v>
      </c>
      <c r="AD14">
        <v>1.46024824944801</v>
      </c>
      <c r="AE14" s="154">
        <v>8.2538111054281396E-2</v>
      </c>
      <c r="AF14">
        <v>60</v>
      </c>
      <c r="AG14">
        <v>5</v>
      </c>
      <c r="AH14">
        <v>1.4696355531562</v>
      </c>
      <c r="AI14" s="154">
        <v>6.0304961276476496E-12</v>
      </c>
      <c r="AJ14">
        <v>1.41632987819667</v>
      </c>
      <c r="AK14">
        <v>0.182847401033056</v>
      </c>
      <c r="AL14">
        <v>136</v>
      </c>
      <c r="AM14">
        <v>5</v>
      </c>
      <c r="AN14">
        <v>0.57014994084290604</v>
      </c>
      <c r="AO14" s="154">
        <v>1.43969846397512E-40</v>
      </c>
      <c r="AP14">
        <v>1.4050736421641301</v>
      </c>
      <c r="AQ14">
        <v>0.12048407082609</v>
      </c>
      <c r="AR14">
        <v>2760</v>
      </c>
      <c r="AS14">
        <v>5</v>
      </c>
      <c r="AT14">
        <v>0.99708796581091896</v>
      </c>
      <c r="AU14">
        <v>0.853476747751725</v>
      </c>
      <c r="AV14">
        <v>2.2921606172515201</v>
      </c>
      <c r="AW14" s="154">
        <v>4.3630531688152702E-2</v>
      </c>
      <c r="AY14" t="s">
        <v>68</v>
      </c>
    </row>
    <row r="15" spans="1:51">
      <c r="F15">
        <v>409</v>
      </c>
    </row>
    <row r="16" spans="1:51">
      <c r="F16">
        <v>412</v>
      </c>
    </row>
    <row r="17" spans="6:6">
      <c r="F17">
        <v>413</v>
      </c>
    </row>
    <row r="18" spans="6:6">
      <c r="F18">
        <v>416</v>
      </c>
    </row>
  </sheetData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Q65"/>
  <sheetViews>
    <sheetView zoomScale="50" zoomScaleNormal="50" zoomScalePageLayoutView="50" workbookViewId="0">
      <pane xSplit="5" ySplit="11" topLeftCell="AO12" activePane="bottomRight" state="frozen"/>
      <selection activeCell="P39" sqref="P39"/>
      <selection pane="topRight" activeCell="P39" sqref="P39"/>
      <selection pane="bottomLeft" activeCell="P39" sqref="P39"/>
      <selection pane="bottomRight" activeCell="BL12" sqref="BL12:BL51"/>
    </sheetView>
  </sheetViews>
  <sheetFormatPr baseColWidth="12" defaultColWidth="8.7109375" defaultRowHeight="13" x14ac:dyDescent="0"/>
  <cols>
    <col min="1" max="7" width="10.7109375" customWidth="1"/>
    <col min="8" max="8" width="10.7109375" style="54" customWidth="1"/>
    <col min="9" max="9" width="10.7109375" style="62" customWidth="1"/>
    <col min="10" max="11" width="10.7109375" customWidth="1"/>
    <col min="12" max="12" width="10.7109375" style="54" customWidth="1"/>
    <col min="13" max="13" width="10.7109375" style="62" customWidth="1"/>
    <col min="14" max="15" width="10.7109375" customWidth="1"/>
    <col min="16" max="16" width="10.7109375" style="54" customWidth="1"/>
    <col min="17" max="17" width="10.7109375" style="62" customWidth="1"/>
    <col min="18" max="19" width="10.7109375" customWidth="1"/>
    <col min="20" max="20" width="10.7109375" style="340" customWidth="1"/>
    <col min="21" max="21" width="10.7109375" style="62" customWidth="1"/>
    <col min="22" max="23" width="10.7109375" customWidth="1"/>
    <col min="24" max="24" width="10.7109375" style="340" customWidth="1"/>
    <col min="25" max="25" width="10.7109375" style="62" customWidth="1"/>
    <col min="26" max="27" width="10.7109375" customWidth="1"/>
    <col min="28" max="28" width="10.7109375" style="340" customWidth="1"/>
    <col min="29" max="29" width="10.7109375" style="62" customWidth="1"/>
    <col min="30" max="31" width="10.7109375" customWidth="1"/>
    <col min="32" max="32" width="10.7109375" style="340" customWidth="1"/>
    <col min="33" max="33" width="10.7109375" style="62" customWidth="1"/>
    <col min="34" max="35" width="10.7109375" customWidth="1"/>
    <col min="36" max="36" width="10.7109375" style="340" customWidth="1"/>
    <col min="37" max="37" width="10.7109375" style="62" customWidth="1"/>
    <col min="38" max="39" width="10.7109375" customWidth="1"/>
    <col min="40" max="40" width="10.7109375" style="340" customWidth="1"/>
    <col min="41" max="41" width="10.7109375" style="62" customWidth="1"/>
    <col min="42" max="43" width="10.7109375" customWidth="1"/>
    <col min="44" max="44" width="10.7109375" style="54" customWidth="1"/>
    <col min="45" max="45" width="10.7109375" style="62" customWidth="1"/>
    <col min="46" max="47" width="10.7109375" customWidth="1"/>
    <col min="48" max="48" width="10.7109375" style="54" customWidth="1"/>
    <col min="49" max="49" width="10.7109375" style="62" customWidth="1"/>
    <col min="50" max="51" width="10.7109375" customWidth="1"/>
    <col min="52" max="52" width="10.7109375" style="54" customWidth="1"/>
    <col min="53" max="53" width="10.7109375" style="62" customWidth="1"/>
    <col min="54" max="55" width="10.7109375" customWidth="1"/>
    <col min="56" max="56" width="10.7109375" style="54" customWidth="1"/>
    <col min="57" max="57" width="10.7109375" style="62" customWidth="1"/>
    <col min="58" max="59" width="10.7109375" customWidth="1"/>
    <col min="60" max="60" width="10.7109375" style="179" customWidth="1"/>
    <col min="61" max="63" width="10.7109375" customWidth="1"/>
    <col min="64" max="64" width="10.7109375" style="179" customWidth="1"/>
    <col min="65" max="67" width="10.7109375" customWidth="1"/>
    <col min="68" max="68" width="10.7109375" style="179" customWidth="1"/>
    <col min="69" max="69" width="10.7109375" customWidth="1"/>
  </cols>
  <sheetData>
    <row r="1" spans="1:69" ht="23">
      <c r="A1" s="341" t="s">
        <v>45</v>
      </c>
      <c r="B1" s="4"/>
      <c r="C1" s="4"/>
      <c r="D1" s="4"/>
      <c r="E1" s="4"/>
      <c r="F1" s="4"/>
      <c r="G1" s="5"/>
      <c r="H1" s="48"/>
      <c r="I1" s="60"/>
      <c r="J1" s="4"/>
      <c r="K1" s="4"/>
      <c r="L1" s="55"/>
      <c r="M1" s="63"/>
      <c r="N1" s="4"/>
      <c r="O1" s="4"/>
      <c r="P1" s="55"/>
      <c r="Q1" s="63"/>
      <c r="R1" s="4"/>
      <c r="S1" s="4"/>
      <c r="T1" s="339"/>
      <c r="U1" s="63"/>
      <c r="V1" s="4"/>
      <c r="W1" s="4"/>
      <c r="X1" s="339"/>
      <c r="Y1" s="63"/>
      <c r="Z1" s="4"/>
      <c r="AA1" s="4"/>
      <c r="AB1" s="339"/>
      <c r="AC1" s="63"/>
      <c r="AD1" s="4"/>
      <c r="AE1" s="4"/>
      <c r="AF1" s="339"/>
      <c r="AG1" s="63"/>
      <c r="AH1" s="4"/>
      <c r="AI1" s="4"/>
      <c r="AJ1" s="339"/>
      <c r="AK1" s="63"/>
      <c r="AL1" s="4"/>
      <c r="AM1" s="4"/>
      <c r="AN1" s="339"/>
      <c r="AO1" s="63"/>
    </row>
    <row r="2" spans="1:69" ht="23">
      <c r="A2" s="341" t="s">
        <v>44</v>
      </c>
      <c r="B2" s="4"/>
      <c r="C2" s="4"/>
      <c r="D2" s="4"/>
      <c r="E2" s="4"/>
      <c r="F2" s="4"/>
      <c r="G2" s="5"/>
      <c r="H2" s="48"/>
      <c r="I2" s="60"/>
      <c r="J2" s="4"/>
      <c r="K2" s="4"/>
      <c r="L2" s="55"/>
      <c r="M2" s="63"/>
      <c r="N2" s="4"/>
      <c r="O2" s="4"/>
      <c r="P2" s="55"/>
      <c r="Q2" s="63"/>
      <c r="R2" s="4"/>
      <c r="S2" s="4"/>
      <c r="T2" s="339"/>
      <c r="U2" s="63"/>
      <c r="V2" s="4"/>
      <c r="W2" s="4"/>
      <c r="X2" s="339"/>
      <c r="Y2" s="63"/>
      <c r="Z2" s="4"/>
      <c r="AA2" s="4"/>
      <c r="AB2" s="339"/>
      <c r="AC2" s="63"/>
      <c r="AD2" s="4"/>
      <c r="AE2" s="4"/>
      <c r="AF2" s="339"/>
      <c r="AG2" s="63"/>
      <c r="AH2" s="4"/>
      <c r="AI2" s="4"/>
      <c r="AJ2" s="339"/>
      <c r="AK2" s="63"/>
      <c r="AL2" s="4"/>
      <c r="AM2" s="4"/>
      <c r="AN2" s="339"/>
      <c r="AO2" s="63"/>
    </row>
    <row r="3" spans="1:69" ht="18">
      <c r="A3" s="3"/>
      <c r="B3" s="4"/>
      <c r="C3" s="4"/>
      <c r="D3" s="4"/>
      <c r="E3" s="4"/>
      <c r="F3" s="4"/>
      <c r="G3" s="5"/>
      <c r="H3" s="48"/>
      <c r="I3" s="60"/>
      <c r="J3" s="4"/>
      <c r="K3" s="4"/>
      <c r="L3" s="55"/>
      <c r="M3" s="63"/>
      <c r="N3" s="4"/>
      <c r="O3" s="4"/>
      <c r="P3" s="55"/>
      <c r="Q3" s="63"/>
      <c r="R3" s="4"/>
      <c r="S3" s="4"/>
      <c r="T3" s="339"/>
      <c r="U3" s="63"/>
      <c r="V3" s="4"/>
      <c r="W3" s="4"/>
      <c r="X3" s="339"/>
      <c r="Y3" s="63"/>
      <c r="Z3" s="4"/>
      <c r="AA3" s="4"/>
      <c r="AB3" s="339"/>
      <c r="AC3" s="63"/>
      <c r="AD3" s="4"/>
      <c r="AE3" s="4"/>
      <c r="AF3" s="339"/>
      <c r="AG3" s="63"/>
      <c r="AH3" s="4"/>
      <c r="AI3" s="4"/>
      <c r="AJ3" s="339"/>
      <c r="AK3" s="63"/>
      <c r="AL3" s="4"/>
      <c r="AM3" s="4"/>
      <c r="AN3" s="339"/>
      <c r="AO3" s="63"/>
    </row>
    <row r="4" spans="1:69" ht="26">
      <c r="A4" s="15" t="s">
        <v>258</v>
      </c>
      <c r="B4" s="15" t="s">
        <v>15</v>
      </c>
      <c r="C4" s="15" t="s">
        <v>16</v>
      </c>
      <c r="D4" s="15" t="s">
        <v>17</v>
      </c>
      <c r="E4" s="15" t="s">
        <v>18</v>
      </c>
      <c r="G4" s="5"/>
      <c r="H4" s="48"/>
      <c r="I4" s="60"/>
      <c r="J4" s="4"/>
      <c r="K4" s="4"/>
      <c r="L4" s="55"/>
      <c r="M4" s="63"/>
      <c r="N4" s="4"/>
      <c r="O4" s="4"/>
      <c r="P4" s="55"/>
      <c r="Q4" s="63"/>
      <c r="R4" s="4"/>
      <c r="S4" s="4"/>
      <c r="T4" s="339"/>
      <c r="U4" s="63"/>
      <c r="V4" s="4"/>
      <c r="W4" s="4"/>
      <c r="X4" s="339"/>
      <c r="Y4" s="63"/>
      <c r="Z4" s="4"/>
      <c r="AA4" s="4"/>
      <c r="AB4" s="339"/>
      <c r="AC4" s="63"/>
      <c r="AD4" s="4"/>
      <c r="AE4" s="4"/>
      <c r="AF4" s="339"/>
      <c r="AG4" s="63"/>
      <c r="AH4" s="4"/>
      <c r="AI4" s="4"/>
      <c r="AJ4" s="339"/>
      <c r="AK4" s="63"/>
      <c r="AL4" s="4"/>
      <c r="AM4" s="4"/>
      <c r="AN4" s="339"/>
      <c r="AO4" s="63"/>
    </row>
    <row r="5" spans="1:69">
      <c r="A5" s="16" t="s">
        <v>19</v>
      </c>
      <c r="B5" s="16" t="s">
        <v>20</v>
      </c>
      <c r="C5" s="16" t="s">
        <v>21</v>
      </c>
      <c r="D5" s="16" t="s">
        <v>22</v>
      </c>
      <c r="E5" s="16" t="s">
        <v>23</v>
      </c>
      <c r="G5" s="5"/>
      <c r="H5" s="48"/>
      <c r="I5" s="60"/>
      <c r="J5" s="4"/>
      <c r="K5" s="4"/>
      <c r="L5" s="55"/>
      <c r="M5" s="63"/>
      <c r="N5" s="4"/>
      <c r="O5" s="4"/>
      <c r="P5" s="55"/>
      <c r="Q5" s="63"/>
      <c r="R5" s="4"/>
      <c r="S5" s="4"/>
      <c r="T5" s="339"/>
      <c r="U5" s="63"/>
      <c r="V5" s="4"/>
      <c r="W5" s="4"/>
      <c r="X5" s="339"/>
      <c r="Y5" s="63"/>
      <c r="Z5" s="4"/>
      <c r="AA5" s="4"/>
      <c r="AB5" s="339"/>
      <c r="AC5" s="63"/>
      <c r="AD5" s="4"/>
      <c r="AE5" s="4"/>
      <c r="AF5" s="339"/>
      <c r="AG5" s="63"/>
      <c r="AH5" s="4"/>
      <c r="AI5" s="4"/>
      <c r="AJ5" s="339"/>
      <c r="AK5" s="63"/>
      <c r="AL5" s="4"/>
      <c r="AM5" s="4"/>
      <c r="AN5" s="339"/>
      <c r="AO5" s="63"/>
    </row>
    <row r="6" spans="1:69">
      <c r="A6" s="10"/>
      <c r="B6" s="10"/>
      <c r="C6" s="10"/>
      <c r="D6" s="10"/>
      <c r="E6" s="10"/>
      <c r="G6" s="5"/>
      <c r="H6" s="48"/>
      <c r="I6" s="60"/>
      <c r="J6" s="4"/>
      <c r="K6" s="4"/>
      <c r="L6" s="55"/>
      <c r="M6" s="63"/>
      <c r="N6" s="4"/>
      <c r="O6" s="4"/>
      <c r="P6" s="55"/>
      <c r="Q6" s="63"/>
      <c r="R6" s="4"/>
      <c r="S6" s="4"/>
      <c r="T6" s="339"/>
      <c r="U6" s="63"/>
      <c r="V6" s="4"/>
      <c r="W6" s="4"/>
      <c r="X6" s="339"/>
      <c r="Y6" s="63"/>
      <c r="Z6" s="4"/>
      <c r="AA6" s="4"/>
      <c r="AB6" s="339"/>
      <c r="AC6" s="63"/>
      <c r="AD6" s="4"/>
      <c r="AE6" s="4"/>
      <c r="AF6" s="339"/>
      <c r="AG6" s="63"/>
      <c r="AH6" s="4"/>
      <c r="AI6" s="4"/>
      <c r="AJ6" s="339"/>
      <c r="AK6" s="63"/>
      <c r="AL6" s="4"/>
      <c r="AM6" s="4"/>
      <c r="AN6" s="339"/>
      <c r="AO6" s="63"/>
    </row>
    <row r="7" spans="1:69" s="357" customFormat="1" ht="23">
      <c r="A7" s="342"/>
      <c r="B7" s="343" t="s">
        <v>260</v>
      </c>
      <c r="C7" s="344" t="s">
        <v>53</v>
      </c>
      <c r="D7" s="345" t="s">
        <v>55</v>
      </c>
      <c r="E7" s="342"/>
      <c r="F7" s="342"/>
      <c r="G7" s="350"/>
      <c r="H7" s="351"/>
      <c r="I7" s="352"/>
      <c r="J7" s="353"/>
      <c r="K7" s="353"/>
      <c r="L7" s="354"/>
      <c r="M7" s="355"/>
      <c r="N7" s="353"/>
      <c r="O7" s="353"/>
      <c r="P7" s="354"/>
      <c r="Q7" s="355"/>
      <c r="R7" s="353"/>
      <c r="S7" s="353"/>
      <c r="T7" s="356"/>
      <c r="U7" s="355"/>
      <c r="V7" s="353"/>
      <c r="W7" s="353"/>
      <c r="X7" s="356"/>
      <c r="Y7" s="355"/>
      <c r="Z7" s="353"/>
      <c r="AA7" s="353"/>
      <c r="AB7" s="356"/>
      <c r="AC7" s="355"/>
      <c r="AD7" s="353"/>
      <c r="AE7" s="353"/>
      <c r="AF7" s="356"/>
      <c r="AG7" s="355"/>
      <c r="AH7" s="353"/>
      <c r="AI7" s="353"/>
      <c r="AJ7" s="356"/>
      <c r="AK7" s="355"/>
      <c r="AL7" s="353"/>
      <c r="AM7" s="353"/>
      <c r="AN7" s="356"/>
      <c r="AO7" s="355"/>
      <c r="AR7" s="358"/>
      <c r="AS7" s="359"/>
      <c r="AT7" s="353"/>
      <c r="AU7" s="353"/>
      <c r="AV7" s="354"/>
      <c r="AW7" s="359"/>
      <c r="AZ7" s="358"/>
      <c r="BA7" s="359"/>
      <c r="BD7" s="358"/>
      <c r="BE7" s="359"/>
      <c r="BH7" s="360"/>
      <c r="BL7" s="360"/>
      <c r="BP7" s="360"/>
    </row>
    <row r="8" spans="1:69" s="357" customFormat="1" ht="18">
      <c r="A8" s="346" t="s">
        <v>63</v>
      </c>
      <c r="B8" s="347" t="s">
        <v>150</v>
      </c>
      <c r="C8" s="348" t="s">
        <v>54</v>
      </c>
      <c r="D8" s="349"/>
      <c r="E8" s="361"/>
      <c r="F8" s="501" t="s">
        <v>42</v>
      </c>
      <c r="G8" s="502"/>
      <c r="H8" s="502"/>
      <c r="I8" s="502"/>
      <c r="J8" s="502"/>
      <c r="K8" s="502"/>
      <c r="L8" s="502"/>
      <c r="M8" s="502"/>
      <c r="N8" s="502"/>
      <c r="O8" s="502"/>
      <c r="P8" s="502"/>
      <c r="Q8" s="502"/>
      <c r="R8" s="502"/>
      <c r="S8" s="502"/>
      <c r="T8" s="502"/>
      <c r="U8" s="502"/>
      <c r="V8" s="502"/>
      <c r="W8" s="502"/>
      <c r="X8" s="502"/>
      <c r="Y8" s="502"/>
      <c r="Z8" s="502"/>
      <c r="AA8" s="502"/>
      <c r="AB8" s="502"/>
      <c r="AC8" s="502"/>
      <c r="AD8" s="502"/>
      <c r="AE8" s="502"/>
      <c r="AF8" s="502"/>
      <c r="AG8" s="502"/>
      <c r="AH8" s="502"/>
      <c r="AI8" s="502"/>
      <c r="AJ8" s="502"/>
      <c r="AK8" s="502"/>
      <c r="AL8" s="502"/>
      <c r="AM8" s="502"/>
      <c r="AN8" s="502"/>
      <c r="AO8" s="503"/>
      <c r="AP8" s="522" t="s">
        <v>43</v>
      </c>
      <c r="AQ8" s="523"/>
      <c r="AR8" s="523"/>
      <c r="AS8" s="523"/>
      <c r="AT8" s="523"/>
      <c r="AU8" s="523"/>
      <c r="AV8" s="523"/>
      <c r="AW8" s="523"/>
      <c r="AX8" s="523"/>
      <c r="AY8" s="523"/>
      <c r="AZ8" s="523"/>
      <c r="BA8" s="523"/>
      <c r="BB8" s="523"/>
      <c r="BC8" s="523"/>
      <c r="BD8" s="523"/>
      <c r="BE8" s="523"/>
      <c r="BF8" s="523"/>
      <c r="BG8" s="523"/>
      <c r="BH8" s="523"/>
      <c r="BI8" s="523"/>
      <c r="BJ8" s="523"/>
      <c r="BK8" s="523"/>
      <c r="BL8" s="523"/>
      <c r="BM8" s="523"/>
      <c r="BN8" s="523"/>
      <c r="BO8" s="523"/>
      <c r="BP8" s="523"/>
      <c r="BQ8" s="524"/>
    </row>
    <row r="9" spans="1:69" s="357" customFormat="1" ht="18">
      <c r="A9" s="350"/>
      <c r="B9" s="350"/>
      <c r="C9" s="350"/>
      <c r="D9" s="349"/>
      <c r="E9" s="362"/>
      <c r="F9" s="507" t="s">
        <v>36</v>
      </c>
      <c r="G9" s="508"/>
      <c r="H9" s="508"/>
      <c r="I9" s="508"/>
      <c r="J9" s="508"/>
      <c r="K9" s="508"/>
      <c r="L9" s="508"/>
      <c r="M9" s="508"/>
      <c r="N9" s="508"/>
      <c r="O9" s="508"/>
      <c r="P9" s="508"/>
      <c r="Q9" s="508"/>
      <c r="R9" s="508"/>
      <c r="S9" s="508"/>
      <c r="T9" s="508"/>
      <c r="U9" s="509"/>
      <c r="V9" s="363"/>
      <c r="W9" s="363"/>
      <c r="X9" s="364"/>
      <c r="Y9" s="365"/>
      <c r="Z9" s="510" t="s">
        <v>5</v>
      </c>
      <c r="AA9" s="511"/>
      <c r="AB9" s="511"/>
      <c r="AC9" s="511"/>
      <c r="AD9" s="511"/>
      <c r="AE9" s="511"/>
      <c r="AF9" s="511"/>
      <c r="AG9" s="511"/>
      <c r="AH9" s="511"/>
      <c r="AI9" s="511"/>
      <c r="AJ9" s="511"/>
      <c r="AK9" s="511"/>
      <c r="AL9" s="511"/>
      <c r="AM9" s="511"/>
      <c r="AN9" s="511"/>
      <c r="AO9" s="512"/>
      <c r="AP9" s="525" t="s">
        <v>34</v>
      </c>
      <c r="AQ9" s="526"/>
      <c r="AR9" s="526"/>
      <c r="AS9" s="526"/>
      <c r="AT9" s="526"/>
      <c r="AU9" s="526"/>
      <c r="AV9" s="526"/>
      <c r="AW9" s="527"/>
      <c r="AX9" s="528" t="s">
        <v>46</v>
      </c>
      <c r="AY9" s="529"/>
      <c r="AZ9" s="529"/>
      <c r="BA9" s="529"/>
      <c r="BB9" s="529"/>
      <c r="BC9" s="529"/>
      <c r="BD9" s="529"/>
      <c r="BE9" s="529"/>
      <c r="BF9" s="530" t="s">
        <v>56</v>
      </c>
      <c r="BG9" s="531"/>
      <c r="BH9" s="531"/>
      <c r="BI9" s="531"/>
      <c r="BJ9" s="531"/>
      <c r="BK9" s="531"/>
      <c r="BL9" s="531"/>
      <c r="BM9" s="531"/>
      <c r="BN9" s="531"/>
      <c r="BO9" s="531"/>
      <c r="BP9" s="531"/>
      <c r="BQ9" s="532"/>
    </row>
    <row r="10" spans="1:69" s="357" customFormat="1" ht="18">
      <c r="A10" s="350"/>
      <c r="B10" s="516" t="s">
        <v>35</v>
      </c>
      <c r="C10" s="517"/>
      <c r="D10" s="516" t="s">
        <v>31</v>
      </c>
      <c r="E10" s="517"/>
      <c r="F10" s="516" t="s">
        <v>6</v>
      </c>
      <c r="G10" s="518"/>
      <c r="H10" s="518"/>
      <c r="I10" s="517"/>
      <c r="J10" s="516" t="s">
        <v>63</v>
      </c>
      <c r="K10" s="518"/>
      <c r="L10" s="518"/>
      <c r="M10" s="517"/>
      <c r="N10" s="516" t="s">
        <v>7</v>
      </c>
      <c r="O10" s="518"/>
      <c r="P10" s="518"/>
      <c r="Q10" s="517"/>
      <c r="R10" s="516" t="s">
        <v>8</v>
      </c>
      <c r="S10" s="518"/>
      <c r="T10" s="518"/>
      <c r="U10" s="517"/>
      <c r="V10" s="516" t="s">
        <v>9</v>
      </c>
      <c r="W10" s="518"/>
      <c r="X10" s="518"/>
      <c r="Y10" s="517"/>
      <c r="Z10" s="516" t="s">
        <v>10</v>
      </c>
      <c r="AA10" s="518"/>
      <c r="AB10" s="518"/>
      <c r="AC10" s="517"/>
      <c r="AD10" s="516" t="s">
        <v>11</v>
      </c>
      <c r="AE10" s="518"/>
      <c r="AF10" s="518"/>
      <c r="AG10" s="517"/>
      <c r="AH10" s="516" t="s">
        <v>12</v>
      </c>
      <c r="AI10" s="518"/>
      <c r="AJ10" s="518"/>
      <c r="AK10" s="517"/>
      <c r="AL10" s="516" t="s">
        <v>13</v>
      </c>
      <c r="AM10" s="518"/>
      <c r="AN10" s="518"/>
      <c r="AO10" s="517"/>
      <c r="AP10" s="519" t="s">
        <v>0</v>
      </c>
      <c r="AQ10" s="520"/>
      <c r="AR10" s="520"/>
      <c r="AS10" s="521"/>
      <c r="AT10" s="519" t="s">
        <v>4</v>
      </c>
      <c r="AU10" s="520"/>
      <c r="AV10" s="520"/>
      <c r="AW10" s="521"/>
      <c r="AX10" s="519" t="s">
        <v>1</v>
      </c>
      <c r="AY10" s="520"/>
      <c r="AZ10" s="520"/>
      <c r="BA10" s="521"/>
      <c r="BB10" s="519" t="s">
        <v>3</v>
      </c>
      <c r="BC10" s="520"/>
      <c r="BD10" s="520"/>
      <c r="BE10" s="521"/>
      <c r="BF10" s="519" t="s">
        <v>57</v>
      </c>
      <c r="BG10" s="520"/>
      <c r="BH10" s="520"/>
      <c r="BI10" s="521"/>
      <c r="BJ10" s="519" t="s">
        <v>58</v>
      </c>
      <c r="BK10" s="520"/>
      <c r="BL10" s="520"/>
      <c r="BM10" s="521"/>
      <c r="BN10" s="519" t="s">
        <v>59</v>
      </c>
      <c r="BO10" s="520"/>
      <c r="BP10" s="520"/>
      <c r="BQ10" s="521"/>
    </row>
    <row r="11" spans="1:69" s="357" customFormat="1" ht="36">
      <c r="A11" s="366" t="s">
        <v>40</v>
      </c>
      <c r="B11" s="367" t="s">
        <v>29</v>
      </c>
      <c r="C11" s="368" t="s">
        <v>30</v>
      </c>
      <c r="D11" s="369" t="s">
        <v>29</v>
      </c>
      <c r="E11" s="370" t="s">
        <v>30</v>
      </c>
      <c r="F11" s="371" t="s">
        <v>48</v>
      </c>
      <c r="G11" s="372" t="s">
        <v>49</v>
      </c>
      <c r="H11" s="373" t="s">
        <v>2</v>
      </c>
      <c r="I11" s="374" t="s">
        <v>51</v>
      </c>
      <c r="J11" s="371" t="s">
        <v>48</v>
      </c>
      <c r="K11" s="372" t="s">
        <v>49</v>
      </c>
      <c r="L11" s="373" t="s">
        <v>2</v>
      </c>
      <c r="M11" s="374" t="s">
        <v>50</v>
      </c>
      <c r="N11" s="371" t="s">
        <v>48</v>
      </c>
      <c r="O11" s="372" t="s">
        <v>49</v>
      </c>
      <c r="P11" s="373" t="s">
        <v>2</v>
      </c>
      <c r="Q11" s="374" t="s">
        <v>50</v>
      </c>
      <c r="R11" s="371" t="s">
        <v>48</v>
      </c>
      <c r="S11" s="372" t="s">
        <v>49</v>
      </c>
      <c r="T11" s="375" t="s">
        <v>2</v>
      </c>
      <c r="U11" s="374" t="s">
        <v>50</v>
      </c>
      <c r="V11" s="371" t="s">
        <v>48</v>
      </c>
      <c r="W11" s="372" t="s">
        <v>49</v>
      </c>
      <c r="X11" s="375" t="s">
        <v>2</v>
      </c>
      <c r="Y11" s="374" t="s">
        <v>50</v>
      </c>
      <c r="Z11" s="371" t="s">
        <v>48</v>
      </c>
      <c r="AA11" s="372" t="s">
        <v>49</v>
      </c>
      <c r="AB11" s="375" t="s">
        <v>2</v>
      </c>
      <c r="AC11" s="374" t="s">
        <v>50</v>
      </c>
      <c r="AD11" s="371" t="s">
        <v>48</v>
      </c>
      <c r="AE11" s="372" t="s">
        <v>49</v>
      </c>
      <c r="AF11" s="375" t="s">
        <v>2</v>
      </c>
      <c r="AG11" s="374" t="s">
        <v>50</v>
      </c>
      <c r="AH11" s="371" t="s">
        <v>48</v>
      </c>
      <c r="AI11" s="372" t="s">
        <v>49</v>
      </c>
      <c r="AJ11" s="375" t="s">
        <v>2</v>
      </c>
      <c r="AK11" s="374" t="s">
        <v>50</v>
      </c>
      <c r="AL11" s="371" t="s">
        <v>48</v>
      </c>
      <c r="AM11" s="372" t="s">
        <v>49</v>
      </c>
      <c r="AN11" s="375" t="s">
        <v>2</v>
      </c>
      <c r="AO11" s="374" t="s">
        <v>50</v>
      </c>
      <c r="AP11" s="371" t="s">
        <v>48</v>
      </c>
      <c r="AQ11" s="372" t="s">
        <v>49</v>
      </c>
      <c r="AR11" s="376" t="s">
        <v>2</v>
      </c>
      <c r="AS11" s="377" t="s">
        <v>50</v>
      </c>
      <c r="AT11" s="371" t="s">
        <v>48</v>
      </c>
      <c r="AU11" s="372" t="s">
        <v>49</v>
      </c>
      <c r="AV11" s="376" t="s">
        <v>2</v>
      </c>
      <c r="AW11" s="377" t="s">
        <v>50</v>
      </c>
      <c r="AX11" s="371" t="s">
        <v>48</v>
      </c>
      <c r="AY11" s="372" t="s">
        <v>49</v>
      </c>
      <c r="AZ11" s="376" t="s">
        <v>2</v>
      </c>
      <c r="BA11" s="377" t="s">
        <v>50</v>
      </c>
      <c r="BB11" s="371" t="s">
        <v>48</v>
      </c>
      <c r="BC11" s="372" t="s">
        <v>49</v>
      </c>
      <c r="BD11" s="376" t="s">
        <v>2</v>
      </c>
      <c r="BE11" s="378" t="s">
        <v>50</v>
      </c>
      <c r="BF11" s="371" t="s">
        <v>48</v>
      </c>
      <c r="BG11" s="372" t="s">
        <v>49</v>
      </c>
      <c r="BH11" s="379" t="s">
        <v>2</v>
      </c>
      <c r="BI11" s="380" t="s">
        <v>50</v>
      </c>
      <c r="BJ11" s="371" t="s">
        <v>48</v>
      </c>
      <c r="BK11" s="372" t="s">
        <v>49</v>
      </c>
      <c r="BL11" s="379" t="s">
        <v>2</v>
      </c>
      <c r="BM11" s="380" t="s">
        <v>50</v>
      </c>
      <c r="BN11" s="371" t="s">
        <v>48</v>
      </c>
      <c r="BO11" s="372" t="s">
        <v>49</v>
      </c>
      <c r="BP11" s="379" t="s">
        <v>2</v>
      </c>
      <c r="BQ11" s="381" t="s">
        <v>50</v>
      </c>
    </row>
    <row r="12" spans="1:69" s="357" customFormat="1" ht="18">
      <c r="A12" s="382" t="s">
        <v>37</v>
      </c>
      <c r="B12" s="383">
        <v>50</v>
      </c>
      <c r="C12" s="384">
        <v>61</v>
      </c>
      <c r="D12" s="385" t="s">
        <v>25</v>
      </c>
      <c r="E12" s="384" t="s">
        <v>25</v>
      </c>
      <c r="F12" s="386" t="s">
        <v>47</v>
      </c>
      <c r="G12" s="387"/>
      <c r="H12" s="388"/>
      <c r="I12" s="389"/>
      <c r="J12" s="390"/>
      <c r="K12" s="387"/>
      <c r="L12" s="388"/>
      <c r="M12" s="389"/>
      <c r="N12" s="390"/>
      <c r="O12" s="387"/>
      <c r="P12" s="388"/>
      <c r="Q12" s="389"/>
      <c r="R12" s="391"/>
      <c r="S12" s="392"/>
      <c r="T12" s="393"/>
      <c r="U12" s="394"/>
      <c r="V12" s="390"/>
      <c r="W12" s="387"/>
      <c r="X12" s="395"/>
      <c r="Y12" s="389"/>
      <c r="Z12" s="390"/>
      <c r="AA12" s="387"/>
      <c r="AB12" s="395"/>
      <c r="AC12" s="389"/>
      <c r="AD12" s="390"/>
      <c r="AE12" s="387"/>
      <c r="AF12" s="395"/>
      <c r="AG12" s="389"/>
      <c r="AH12" s="391"/>
      <c r="AI12" s="392"/>
      <c r="AJ12" s="393"/>
      <c r="AK12" s="394"/>
      <c r="AL12" s="391"/>
      <c r="AM12" s="392"/>
      <c r="AN12" s="393"/>
      <c r="AO12" s="394"/>
      <c r="AP12" s="390">
        <v>4</v>
      </c>
      <c r="AQ12" s="387">
        <v>2</v>
      </c>
      <c r="AR12" s="396">
        <v>1.21027685965443</v>
      </c>
      <c r="AS12" s="397">
        <v>2.7619604516063701E-2</v>
      </c>
      <c r="AT12" s="391"/>
      <c r="AU12" s="387"/>
      <c r="AV12" s="388"/>
      <c r="AW12" s="389"/>
      <c r="AX12" s="390">
        <v>4</v>
      </c>
      <c r="AY12" s="387">
        <v>2</v>
      </c>
      <c r="AZ12" s="398">
        <v>0.52950352475226303</v>
      </c>
      <c r="BA12" s="397">
        <v>8.9034387961078199E-3</v>
      </c>
      <c r="BB12" s="390"/>
      <c r="BC12" s="387"/>
      <c r="BD12" s="388"/>
      <c r="BE12" s="399"/>
      <c r="BF12" s="390"/>
      <c r="BG12" s="387"/>
      <c r="BH12" s="400"/>
      <c r="BI12" s="400"/>
      <c r="BJ12" s="390">
        <v>6</v>
      </c>
      <c r="BK12" s="387">
        <v>3</v>
      </c>
      <c r="BL12" s="500">
        <v>1.3257474488210226</v>
      </c>
      <c r="BM12" s="402">
        <v>2.2910269548699801E-2</v>
      </c>
      <c r="BN12" s="390"/>
      <c r="BO12" s="387"/>
      <c r="BP12" s="400"/>
      <c r="BQ12" s="403"/>
    </row>
    <row r="13" spans="1:69" s="357" customFormat="1" ht="18">
      <c r="A13" s="382" t="s">
        <v>38</v>
      </c>
      <c r="B13" s="383">
        <v>50</v>
      </c>
      <c r="C13" s="384">
        <v>61</v>
      </c>
      <c r="D13" s="385" t="s">
        <v>25</v>
      </c>
      <c r="E13" s="384" t="s">
        <v>25</v>
      </c>
      <c r="F13" s="390"/>
      <c r="G13" s="387"/>
      <c r="H13" s="388"/>
      <c r="I13" s="389"/>
      <c r="J13" s="390"/>
      <c r="K13" s="387"/>
      <c r="L13" s="388"/>
      <c r="M13" s="389"/>
      <c r="N13" s="390"/>
      <c r="O13" s="387"/>
      <c r="P13" s="388"/>
      <c r="Q13" s="389"/>
      <c r="R13" s="390"/>
      <c r="S13" s="387"/>
      <c r="T13" s="395"/>
      <c r="U13" s="389"/>
      <c r="V13" s="390"/>
      <c r="W13" s="387"/>
      <c r="X13" s="395"/>
      <c r="Y13" s="389"/>
      <c r="Z13" s="390"/>
      <c r="AA13" s="387"/>
      <c r="AB13" s="395"/>
      <c r="AC13" s="389"/>
      <c r="AD13" s="390"/>
      <c r="AE13" s="387"/>
      <c r="AF13" s="395"/>
      <c r="AG13" s="389"/>
      <c r="AH13" s="390"/>
      <c r="AI13" s="387"/>
      <c r="AJ13" s="395"/>
      <c r="AK13" s="389"/>
      <c r="AL13" s="390"/>
      <c r="AM13" s="387"/>
      <c r="AN13" s="395"/>
      <c r="AO13" s="389"/>
      <c r="AP13" s="404"/>
      <c r="AQ13" s="405"/>
      <c r="AR13" s="395"/>
      <c r="AS13" s="406"/>
      <c r="AT13" s="404"/>
      <c r="AU13" s="405"/>
      <c r="AV13" s="395"/>
      <c r="AW13" s="406"/>
      <c r="AX13" s="404"/>
      <c r="AY13" s="405"/>
      <c r="AZ13" s="395"/>
      <c r="BA13" s="406"/>
      <c r="BB13" s="404"/>
      <c r="BC13" s="405"/>
      <c r="BD13" s="395"/>
      <c r="BE13" s="407"/>
      <c r="BF13" s="404"/>
      <c r="BG13" s="405"/>
      <c r="BH13" s="395"/>
      <c r="BI13" s="406"/>
      <c r="BJ13" s="404"/>
      <c r="BK13" s="405"/>
      <c r="BL13" s="488"/>
      <c r="BM13" s="406"/>
      <c r="BN13" s="404"/>
      <c r="BO13" s="405"/>
      <c r="BP13" s="395"/>
      <c r="BQ13" s="406"/>
    </row>
    <row r="14" spans="1:69" s="357" customFormat="1" ht="18">
      <c r="A14" s="408" t="s">
        <v>39</v>
      </c>
      <c r="B14" s="409">
        <v>50</v>
      </c>
      <c r="C14" s="410">
        <v>61</v>
      </c>
      <c r="D14" s="411" t="s">
        <v>25</v>
      </c>
      <c r="E14" s="410" t="s">
        <v>25</v>
      </c>
      <c r="F14" s="412"/>
      <c r="G14" s="413"/>
      <c r="H14" s="414"/>
      <c r="I14" s="415"/>
      <c r="J14" s="412"/>
      <c r="K14" s="413"/>
      <c r="L14" s="414"/>
      <c r="M14" s="415"/>
      <c r="N14" s="412"/>
      <c r="O14" s="413"/>
      <c r="P14" s="414"/>
      <c r="Q14" s="415"/>
      <c r="R14" s="412"/>
      <c r="S14" s="413"/>
      <c r="T14" s="416"/>
      <c r="U14" s="415"/>
      <c r="V14" s="412"/>
      <c r="W14" s="413"/>
      <c r="X14" s="416"/>
      <c r="Y14" s="415"/>
      <c r="Z14" s="412"/>
      <c r="AA14" s="413"/>
      <c r="AB14" s="416"/>
      <c r="AC14" s="415"/>
      <c r="AD14" s="412"/>
      <c r="AE14" s="413"/>
      <c r="AF14" s="416"/>
      <c r="AG14" s="415"/>
      <c r="AH14" s="412"/>
      <c r="AI14" s="413"/>
      <c r="AJ14" s="416"/>
      <c r="AK14" s="415"/>
      <c r="AL14" s="412"/>
      <c r="AM14" s="413"/>
      <c r="AN14" s="416"/>
      <c r="AO14" s="415"/>
      <c r="AP14" s="417"/>
      <c r="AQ14" s="418"/>
      <c r="AR14" s="416"/>
      <c r="AS14" s="419"/>
      <c r="AT14" s="417"/>
      <c r="AU14" s="418"/>
      <c r="AV14" s="416"/>
      <c r="AW14" s="419"/>
      <c r="AX14" s="417"/>
      <c r="AY14" s="418"/>
      <c r="AZ14" s="416"/>
      <c r="BA14" s="419"/>
      <c r="BB14" s="417"/>
      <c r="BC14" s="418"/>
      <c r="BD14" s="416"/>
      <c r="BE14" s="420"/>
      <c r="BF14" s="417"/>
      <c r="BG14" s="418"/>
      <c r="BH14" s="416"/>
      <c r="BI14" s="419"/>
      <c r="BJ14" s="417"/>
      <c r="BK14" s="418"/>
      <c r="BL14" s="489"/>
      <c r="BM14" s="419"/>
      <c r="BN14" s="417"/>
      <c r="BO14" s="418"/>
      <c r="BP14" s="416"/>
      <c r="BQ14" s="419"/>
    </row>
    <row r="15" spans="1:69" s="357" customFormat="1" ht="18">
      <c r="A15" s="382" t="s">
        <v>24</v>
      </c>
      <c r="B15" s="383">
        <v>53</v>
      </c>
      <c r="C15" s="384">
        <v>64</v>
      </c>
      <c r="D15" s="385" t="s">
        <v>25</v>
      </c>
      <c r="E15" s="384" t="s">
        <v>25</v>
      </c>
      <c r="F15" s="386" t="s">
        <v>47</v>
      </c>
      <c r="G15" s="387"/>
      <c r="H15" s="388"/>
      <c r="I15" s="389"/>
      <c r="J15" s="390"/>
      <c r="K15" s="387"/>
      <c r="L15" s="388"/>
      <c r="M15" s="389"/>
      <c r="N15" s="390"/>
      <c r="O15" s="387"/>
      <c r="P15" s="388"/>
      <c r="Q15" s="389"/>
      <c r="R15" s="390"/>
      <c r="S15" s="387"/>
      <c r="T15" s="395"/>
      <c r="U15" s="389"/>
      <c r="V15" s="390"/>
      <c r="W15" s="387"/>
      <c r="X15" s="395"/>
      <c r="Y15" s="389"/>
      <c r="Z15" s="390"/>
      <c r="AA15" s="387"/>
      <c r="AB15" s="395"/>
      <c r="AC15" s="389"/>
      <c r="AD15" s="390"/>
      <c r="AE15" s="387"/>
      <c r="AF15" s="395"/>
      <c r="AG15" s="389"/>
      <c r="AH15" s="390"/>
      <c r="AI15" s="387"/>
      <c r="AJ15" s="395"/>
      <c r="AK15" s="389"/>
      <c r="AL15" s="390"/>
      <c r="AM15" s="387"/>
      <c r="AN15" s="395"/>
      <c r="AO15" s="389"/>
      <c r="AP15" s="390">
        <v>2</v>
      </c>
      <c r="AQ15" s="387">
        <v>1</v>
      </c>
      <c r="AR15" s="398">
        <v>0.93128789999999995</v>
      </c>
      <c r="AS15" s="400" t="s">
        <v>259</v>
      </c>
      <c r="AT15" s="390"/>
      <c r="AU15" s="387"/>
      <c r="AV15" s="388"/>
      <c r="AW15" s="389"/>
      <c r="AX15" s="390">
        <v>3</v>
      </c>
      <c r="AY15" s="387">
        <v>1</v>
      </c>
      <c r="AZ15" s="396">
        <v>1.97922446503685</v>
      </c>
      <c r="BA15" s="397">
        <v>1.35760923258558E-2</v>
      </c>
      <c r="BB15" s="390"/>
      <c r="BC15" s="387"/>
      <c r="BD15" s="388"/>
      <c r="BE15" s="399"/>
      <c r="BF15" s="390"/>
      <c r="BG15" s="387"/>
      <c r="BH15" s="400"/>
      <c r="BI15" s="400"/>
      <c r="BJ15" s="390"/>
      <c r="BK15" s="387"/>
      <c r="BL15" s="490"/>
      <c r="BM15" s="403"/>
      <c r="BN15" s="390"/>
      <c r="BO15" s="387"/>
      <c r="BP15" s="400"/>
      <c r="BQ15" s="403"/>
    </row>
    <row r="16" spans="1:69" s="357" customFormat="1" ht="18">
      <c r="A16" s="382" t="s">
        <v>26</v>
      </c>
      <c r="B16" s="383">
        <v>53</v>
      </c>
      <c r="C16" s="384">
        <v>64</v>
      </c>
      <c r="D16" s="385" t="s">
        <v>25</v>
      </c>
      <c r="E16" s="384" t="s">
        <v>25</v>
      </c>
      <c r="F16" s="390"/>
      <c r="G16" s="387"/>
      <c r="H16" s="388"/>
      <c r="I16" s="389"/>
      <c r="J16" s="390"/>
      <c r="K16" s="387"/>
      <c r="L16" s="388"/>
      <c r="M16" s="389"/>
      <c r="N16" s="390"/>
      <c r="O16" s="387"/>
      <c r="P16" s="388"/>
      <c r="Q16" s="389"/>
      <c r="R16" s="390"/>
      <c r="S16" s="387"/>
      <c r="T16" s="395"/>
      <c r="U16" s="389"/>
      <c r="V16" s="390"/>
      <c r="W16" s="405"/>
      <c r="X16" s="395"/>
      <c r="Y16" s="406"/>
      <c r="Z16" s="390"/>
      <c r="AA16" s="387"/>
      <c r="AB16" s="395"/>
      <c r="AC16" s="389"/>
      <c r="AD16" s="390"/>
      <c r="AE16" s="387"/>
      <c r="AF16" s="395"/>
      <c r="AG16" s="389"/>
      <c r="AH16" s="390"/>
      <c r="AI16" s="387"/>
      <c r="AJ16" s="395"/>
      <c r="AK16" s="389"/>
      <c r="AL16" s="390"/>
      <c r="AM16" s="387"/>
      <c r="AN16" s="395"/>
      <c r="AO16" s="389"/>
      <c r="AP16" s="404"/>
      <c r="AQ16" s="405"/>
      <c r="AR16" s="395"/>
      <c r="AS16" s="406"/>
      <c r="AT16" s="404"/>
      <c r="AU16" s="405"/>
      <c r="AV16" s="395"/>
      <c r="AW16" s="406"/>
      <c r="AX16" s="404"/>
      <c r="AY16" s="405"/>
      <c r="AZ16" s="395"/>
      <c r="BA16" s="406"/>
      <c r="BB16" s="404"/>
      <c r="BC16" s="405"/>
      <c r="BD16" s="395"/>
      <c r="BE16" s="407"/>
      <c r="BF16" s="404"/>
      <c r="BG16" s="405"/>
      <c r="BH16" s="395"/>
      <c r="BI16" s="406"/>
      <c r="BJ16" s="404"/>
      <c r="BK16" s="405"/>
      <c r="BL16" s="488"/>
      <c r="BM16" s="406"/>
      <c r="BN16" s="404"/>
      <c r="BO16" s="405"/>
      <c r="BP16" s="395"/>
      <c r="BQ16" s="406"/>
    </row>
    <row r="17" spans="1:69" s="357" customFormat="1" ht="18">
      <c r="A17" s="408" t="s">
        <v>27</v>
      </c>
      <c r="B17" s="409">
        <v>53</v>
      </c>
      <c r="C17" s="410">
        <v>64</v>
      </c>
      <c r="D17" s="411" t="s">
        <v>25</v>
      </c>
      <c r="E17" s="410" t="s">
        <v>25</v>
      </c>
      <c r="F17" s="412"/>
      <c r="G17" s="413"/>
      <c r="H17" s="414"/>
      <c r="I17" s="415"/>
      <c r="J17" s="412"/>
      <c r="K17" s="413"/>
      <c r="L17" s="414"/>
      <c r="M17" s="415"/>
      <c r="N17" s="412"/>
      <c r="O17" s="413"/>
      <c r="P17" s="414"/>
      <c r="Q17" s="415"/>
      <c r="R17" s="412"/>
      <c r="S17" s="413"/>
      <c r="T17" s="416"/>
      <c r="U17" s="415"/>
      <c r="V17" s="412"/>
      <c r="W17" s="418"/>
      <c r="X17" s="416"/>
      <c r="Y17" s="419"/>
      <c r="Z17" s="412"/>
      <c r="AA17" s="413"/>
      <c r="AB17" s="416"/>
      <c r="AC17" s="415"/>
      <c r="AD17" s="412"/>
      <c r="AE17" s="413"/>
      <c r="AF17" s="416"/>
      <c r="AG17" s="415"/>
      <c r="AH17" s="412"/>
      <c r="AI17" s="413"/>
      <c r="AJ17" s="416"/>
      <c r="AK17" s="415"/>
      <c r="AL17" s="412"/>
      <c r="AM17" s="413"/>
      <c r="AN17" s="416"/>
      <c r="AO17" s="415"/>
      <c r="AP17" s="417"/>
      <c r="AQ17" s="418"/>
      <c r="AR17" s="416"/>
      <c r="AS17" s="419"/>
      <c r="AT17" s="417"/>
      <c r="AU17" s="418"/>
      <c r="AV17" s="416"/>
      <c r="AW17" s="419"/>
      <c r="AX17" s="417"/>
      <c r="AY17" s="418"/>
      <c r="AZ17" s="416"/>
      <c r="BA17" s="419"/>
      <c r="BB17" s="417"/>
      <c r="BC17" s="418"/>
      <c r="BD17" s="416"/>
      <c r="BE17" s="420"/>
      <c r="BF17" s="417"/>
      <c r="BG17" s="418"/>
      <c r="BH17" s="416"/>
      <c r="BI17" s="419"/>
      <c r="BJ17" s="417"/>
      <c r="BK17" s="418"/>
      <c r="BL17" s="489"/>
      <c r="BM17" s="419"/>
      <c r="BN17" s="417"/>
      <c r="BO17" s="418"/>
      <c r="BP17" s="416"/>
      <c r="BQ17" s="419"/>
    </row>
    <row r="18" spans="1:69" s="357" customFormat="1" ht="18">
      <c r="A18" s="382" t="s">
        <v>24</v>
      </c>
      <c r="B18" s="421">
        <v>57</v>
      </c>
      <c r="C18" s="422">
        <v>68</v>
      </c>
      <c r="D18" s="385" t="s">
        <v>32</v>
      </c>
      <c r="E18" s="422" t="s">
        <v>25</v>
      </c>
      <c r="F18" s="423">
        <v>9</v>
      </c>
      <c r="G18" s="424">
        <v>3</v>
      </c>
      <c r="H18" s="425">
        <v>0.86321828369423903</v>
      </c>
      <c r="I18" s="426">
        <v>0.108978265734179</v>
      </c>
      <c r="J18" s="423">
        <v>9</v>
      </c>
      <c r="K18" s="424">
        <v>3</v>
      </c>
      <c r="L18" s="425">
        <v>0.98615278143576701</v>
      </c>
      <c r="M18" s="426">
        <v>0.88516089398521303</v>
      </c>
      <c r="N18" s="423">
        <v>11</v>
      </c>
      <c r="O18" s="342">
        <v>2</v>
      </c>
      <c r="P18" s="427">
        <v>1.73330481898052</v>
      </c>
      <c r="Q18" s="428">
        <v>4.7189830259359802E-4</v>
      </c>
      <c r="R18" s="423">
        <v>9</v>
      </c>
      <c r="S18" s="424">
        <v>3</v>
      </c>
      <c r="T18" s="425">
        <v>1.0599425251560499</v>
      </c>
      <c r="U18" s="426">
        <v>0.74351839373816797</v>
      </c>
      <c r="V18" s="423">
        <v>11</v>
      </c>
      <c r="W18" s="424">
        <v>3</v>
      </c>
      <c r="X18" s="425">
        <v>0.97460223315094197</v>
      </c>
      <c r="Y18" s="426">
        <v>0.78029316001823101</v>
      </c>
      <c r="Z18" s="423">
        <v>11</v>
      </c>
      <c r="AA18" s="342">
        <v>2</v>
      </c>
      <c r="AB18" s="427">
        <v>1.4193168716557401</v>
      </c>
      <c r="AC18" s="429">
        <v>1.36064237200785E-2</v>
      </c>
      <c r="AD18" s="423">
        <v>7</v>
      </c>
      <c r="AE18" s="342">
        <v>2</v>
      </c>
      <c r="AF18" s="427">
        <v>1.25635446610378</v>
      </c>
      <c r="AG18" s="429">
        <v>3.0647695899370799E-2</v>
      </c>
      <c r="AH18" s="423">
        <v>6</v>
      </c>
      <c r="AI18" s="342">
        <v>1</v>
      </c>
      <c r="AJ18" s="425">
        <v>0.70830181779935297</v>
      </c>
      <c r="AK18" s="426">
        <v>9.7566193951052094E-2</v>
      </c>
      <c r="AL18" s="423">
        <v>5</v>
      </c>
      <c r="AM18" s="342">
        <v>2</v>
      </c>
      <c r="AN18" s="425">
        <v>0.95827138479503304</v>
      </c>
      <c r="AO18" s="426">
        <v>0.73580767126208901</v>
      </c>
      <c r="AP18" s="390"/>
      <c r="AQ18" s="387"/>
      <c r="AR18" s="388"/>
      <c r="AS18" s="389"/>
      <c r="AT18" s="386" t="s">
        <v>47</v>
      </c>
      <c r="AU18" s="387"/>
      <c r="AV18" s="388"/>
      <c r="AW18" s="389"/>
      <c r="AX18" s="390"/>
      <c r="AY18" s="387"/>
      <c r="AZ18" s="388"/>
      <c r="BA18" s="389"/>
      <c r="BB18" s="390"/>
      <c r="BC18" s="387"/>
      <c r="BD18" s="388"/>
      <c r="BE18" s="399"/>
      <c r="BF18" s="390">
        <v>2</v>
      </c>
      <c r="BG18" s="387">
        <v>2</v>
      </c>
      <c r="BH18" s="430">
        <v>2.9826678824884301</v>
      </c>
      <c r="BI18" s="400" t="s">
        <v>259</v>
      </c>
      <c r="BJ18" s="390">
        <v>14</v>
      </c>
      <c r="BK18" s="387">
        <v>5</v>
      </c>
      <c r="BL18" s="500">
        <v>1.502367624289128</v>
      </c>
      <c r="BM18" s="402">
        <v>1.96126162759718E-2</v>
      </c>
      <c r="BN18" s="390"/>
      <c r="BO18" s="387"/>
      <c r="BP18" s="400"/>
      <c r="BQ18" s="403"/>
    </row>
    <row r="19" spans="1:69" s="357" customFormat="1" ht="18">
      <c r="A19" s="382" t="s">
        <v>26</v>
      </c>
      <c r="B19" s="421">
        <v>57</v>
      </c>
      <c r="C19" s="422">
        <v>68</v>
      </c>
      <c r="D19" s="385" t="s">
        <v>32</v>
      </c>
      <c r="E19" s="422" t="s">
        <v>25</v>
      </c>
      <c r="F19" s="423">
        <v>7</v>
      </c>
      <c r="G19" s="342">
        <v>2</v>
      </c>
      <c r="H19" s="427">
        <v>1.16352165320789</v>
      </c>
      <c r="I19" s="429">
        <v>3.1844336256376803E-2</v>
      </c>
      <c r="J19" s="423">
        <v>9</v>
      </c>
      <c r="K19" s="424">
        <v>3</v>
      </c>
      <c r="L19" s="425">
        <v>1.1051205149702601</v>
      </c>
      <c r="M19" s="426">
        <v>0.17323016464977201</v>
      </c>
      <c r="N19" s="423">
        <v>11</v>
      </c>
      <c r="O19" s="342">
        <v>2</v>
      </c>
      <c r="P19" s="425">
        <v>0.95446479413625795</v>
      </c>
      <c r="Q19" s="426">
        <v>0.63914313354776797</v>
      </c>
      <c r="R19" s="423">
        <v>8</v>
      </c>
      <c r="S19" s="342">
        <v>2</v>
      </c>
      <c r="T19" s="427">
        <v>1.17550929503992</v>
      </c>
      <c r="U19" s="429">
        <v>2.7101164715505E-2</v>
      </c>
      <c r="V19" s="423">
        <v>25</v>
      </c>
      <c r="W19" s="424">
        <v>3</v>
      </c>
      <c r="X19" s="425">
        <v>0.92792380446370004</v>
      </c>
      <c r="Y19" s="426">
        <v>0.30431239415390299</v>
      </c>
      <c r="Z19" s="423">
        <v>27</v>
      </c>
      <c r="AA19" s="424">
        <v>3</v>
      </c>
      <c r="AB19" s="425">
        <v>0.99519508857384498</v>
      </c>
      <c r="AC19" s="426">
        <v>0.91805762840768201</v>
      </c>
      <c r="AD19" s="423">
        <v>27</v>
      </c>
      <c r="AE19" s="424">
        <v>3</v>
      </c>
      <c r="AF19" s="431">
        <v>0.89097762650660595</v>
      </c>
      <c r="AG19" s="429">
        <v>1.94327355657191E-2</v>
      </c>
      <c r="AH19" s="423">
        <v>25</v>
      </c>
      <c r="AI19" s="424">
        <v>3</v>
      </c>
      <c r="AJ19" s="425">
        <v>0.91257407364973497</v>
      </c>
      <c r="AK19" s="426">
        <v>0.123165177773559</v>
      </c>
      <c r="AL19" s="423">
        <v>24</v>
      </c>
      <c r="AM19" s="424">
        <v>3</v>
      </c>
      <c r="AN19" s="431">
        <v>0.81005371805071802</v>
      </c>
      <c r="AO19" s="428">
        <v>1.93763652734725E-4</v>
      </c>
      <c r="AP19" s="404"/>
      <c r="AQ19" s="405"/>
      <c r="AR19" s="395"/>
      <c r="AS19" s="406"/>
      <c r="AT19" s="404"/>
      <c r="AU19" s="405"/>
      <c r="AV19" s="395"/>
      <c r="AW19" s="406"/>
      <c r="AX19" s="404"/>
      <c r="AY19" s="405"/>
      <c r="AZ19" s="395"/>
      <c r="BA19" s="406"/>
      <c r="BB19" s="404"/>
      <c r="BC19" s="405"/>
      <c r="BD19" s="395"/>
      <c r="BE19" s="407"/>
      <c r="BF19" s="404"/>
      <c r="BG19" s="405"/>
      <c r="BH19" s="395"/>
      <c r="BI19" s="406"/>
      <c r="BJ19" s="404"/>
      <c r="BK19" s="405"/>
      <c r="BL19" s="488"/>
      <c r="BM19" s="406"/>
      <c r="BN19" s="404"/>
      <c r="BO19" s="405"/>
      <c r="BP19" s="395"/>
      <c r="BQ19" s="406"/>
    </row>
    <row r="20" spans="1:69" s="357" customFormat="1" ht="18">
      <c r="A20" s="408" t="s">
        <v>27</v>
      </c>
      <c r="B20" s="432">
        <v>57</v>
      </c>
      <c r="C20" s="433">
        <v>68</v>
      </c>
      <c r="D20" s="411" t="s">
        <v>32</v>
      </c>
      <c r="E20" s="433" t="s">
        <v>25</v>
      </c>
      <c r="F20" s="434">
        <v>10</v>
      </c>
      <c r="G20" s="435">
        <v>3</v>
      </c>
      <c r="H20" s="436">
        <v>1.6535055165091499</v>
      </c>
      <c r="I20" s="437">
        <v>4.22984592672447E-3</v>
      </c>
      <c r="J20" s="434">
        <v>8</v>
      </c>
      <c r="K20" s="438">
        <v>2</v>
      </c>
      <c r="L20" s="439">
        <v>1.14131642351857</v>
      </c>
      <c r="M20" s="440">
        <v>0.26728352313725601</v>
      </c>
      <c r="N20" s="434">
        <v>11</v>
      </c>
      <c r="O20" s="438">
        <v>2</v>
      </c>
      <c r="P20" s="439">
        <v>1.1962756233879901</v>
      </c>
      <c r="Q20" s="440">
        <v>0.252219645369269</v>
      </c>
      <c r="R20" s="434">
        <v>8</v>
      </c>
      <c r="S20" s="435">
        <v>3</v>
      </c>
      <c r="T20" s="439">
        <v>1.19031489918797</v>
      </c>
      <c r="U20" s="440">
        <v>0.19202253702795199</v>
      </c>
      <c r="V20" s="434">
        <v>13</v>
      </c>
      <c r="W20" s="435">
        <v>3</v>
      </c>
      <c r="X20" s="436">
        <v>1.41912706541405</v>
      </c>
      <c r="Y20" s="437">
        <v>1.15826977595795E-3</v>
      </c>
      <c r="Z20" s="434">
        <v>13</v>
      </c>
      <c r="AA20" s="435">
        <v>3</v>
      </c>
      <c r="AB20" s="439">
        <v>1.0025781872867401</v>
      </c>
      <c r="AC20" s="440">
        <v>0.97813579899013303</v>
      </c>
      <c r="AD20" s="434">
        <v>12</v>
      </c>
      <c r="AE20" s="435">
        <v>3</v>
      </c>
      <c r="AF20" s="439">
        <v>0.85431478671209105</v>
      </c>
      <c r="AG20" s="440">
        <v>5.39536938634484E-2</v>
      </c>
      <c r="AH20" s="434">
        <v>12</v>
      </c>
      <c r="AI20" s="435">
        <v>3</v>
      </c>
      <c r="AJ20" s="439">
        <v>1.0970935263074899</v>
      </c>
      <c r="AK20" s="440">
        <v>0.41523881915591498</v>
      </c>
      <c r="AL20" s="434">
        <v>12</v>
      </c>
      <c r="AM20" s="435">
        <v>3</v>
      </c>
      <c r="AN20" s="439">
        <v>0.99680127803141105</v>
      </c>
      <c r="AO20" s="440">
        <v>0.96762165436872505</v>
      </c>
      <c r="AP20" s="417"/>
      <c r="AQ20" s="418"/>
      <c r="AR20" s="416"/>
      <c r="AS20" s="419"/>
      <c r="AT20" s="417"/>
      <c r="AU20" s="418"/>
      <c r="AV20" s="416"/>
      <c r="AW20" s="419"/>
      <c r="AX20" s="417"/>
      <c r="AY20" s="418"/>
      <c r="AZ20" s="416"/>
      <c r="BA20" s="419"/>
      <c r="BB20" s="417"/>
      <c r="BC20" s="418"/>
      <c r="BD20" s="416"/>
      <c r="BE20" s="420"/>
      <c r="BF20" s="417"/>
      <c r="BG20" s="418"/>
      <c r="BH20" s="416"/>
      <c r="BI20" s="419"/>
      <c r="BJ20" s="417"/>
      <c r="BK20" s="418"/>
      <c r="BL20" s="489"/>
      <c r="BM20" s="419"/>
      <c r="BN20" s="417"/>
      <c r="BO20" s="418"/>
      <c r="BP20" s="416"/>
      <c r="BQ20" s="419"/>
    </row>
    <row r="21" spans="1:69" s="357" customFormat="1" ht="18">
      <c r="A21" s="382" t="s">
        <v>24</v>
      </c>
      <c r="B21" s="383">
        <v>58</v>
      </c>
      <c r="C21" s="384">
        <v>69</v>
      </c>
      <c r="D21" s="385" t="s">
        <v>33</v>
      </c>
      <c r="E21" s="384" t="s">
        <v>33</v>
      </c>
      <c r="F21" s="386" t="s">
        <v>47</v>
      </c>
      <c r="G21" s="387"/>
      <c r="H21" s="388"/>
      <c r="I21" s="389"/>
      <c r="J21" s="390"/>
      <c r="K21" s="387"/>
      <c r="L21" s="388"/>
      <c r="M21" s="389"/>
      <c r="N21" s="390"/>
      <c r="O21" s="387"/>
      <c r="P21" s="388"/>
      <c r="Q21" s="389"/>
      <c r="R21" s="390"/>
      <c r="S21" s="387"/>
      <c r="T21" s="395"/>
      <c r="U21" s="389"/>
      <c r="V21" s="390"/>
      <c r="W21" s="387"/>
      <c r="X21" s="395"/>
      <c r="Y21" s="389"/>
      <c r="Z21" s="390"/>
      <c r="AA21" s="387"/>
      <c r="AB21" s="395"/>
      <c r="AC21" s="389"/>
      <c r="AD21" s="390"/>
      <c r="AE21" s="387"/>
      <c r="AF21" s="395"/>
      <c r="AG21" s="389"/>
      <c r="AH21" s="390"/>
      <c r="AI21" s="387"/>
      <c r="AJ21" s="395"/>
      <c r="AK21" s="389"/>
      <c r="AL21" s="390"/>
      <c r="AM21" s="387"/>
      <c r="AN21" s="395"/>
      <c r="AO21" s="389"/>
      <c r="AP21" s="390">
        <v>2</v>
      </c>
      <c r="AQ21" s="387">
        <v>2</v>
      </c>
      <c r="AR21" s="395">
        <v>1.0895297899099401</v>
      </c>
      <c r="AS21" s="400" t="s">
        <v>259</v>
      </c>
      <c r="AT21" s="390">
        <v>4</v>
      </c>
      <c r="AU21" s="441">
        <v>4</v>
      </c>
      <c r="AV21" s="395">
        <v>1.2579578568608201</v>
      </c>
      <c r="AW21" s="442">
        <v>0.21492034058568399</v>
      </c>
      <c r="AX21" s="390">
        <v>2</v>
      </c>
      <c r="AY21" s="387">
        <v>2</v>
      </c>
      <c r="AZ21" s="395">
        <v>1.0359290719136101</v>
      </c>
      <c r="BA21" s="400" t="s">
        <v>259</v>
      </c>
      <c r="BB21" s="390">
        <v>5</v>
      </c>
      <c r="BC21" s="441">
        <v>4</v>
      </c>
      <c r="BD21" s="396">
        <v>1.58394776138792</v>
      </c>
      <c r="BE21" s="443">
        <v>1.7919589617494399E-2</v>
      </c>
      <c r="BF21" s="390"/>
      <c r="BG21" s="387"/>
      <c r="BH21" s="400"/>
      <c r="BI21" s="400"/>
      <c r="BJ21" s="390">
        <v>10</v>
      </c>
      <c r="BK21" s="387">
        <v>5</v>
      </c>
      <c r="BL21" s="500">
        <v>1.9379456162559119</v>
      </c>
      <c r="BM21" s="444">
        <v>1.53875238917031E-4</v>
      </c>
      <c r="BN21" s="390"/>
      <c r="BO21" s="387"/>
      <c r="BP21" s="400"/>
      <c r="BQ21" s="403"/>
    </row>
    <row r="22" spans="1:69" s="357" customFormat="1" ht="18">
      <c r="A22" s="382" t="s">
        <v>26</v>
      </c>
      <c r="B22" s="383">
        <v>58</v>
      </c>
      <c r="C22" s="384">
        <v>69</v>
      </c>
      <c r="D22" s="385" t="s">
        <v>33</v>
      </c>
      <c r="E22" s="384" t="s">
        <v>28</v>
      </c>
      <c r="F22" s="390"/>
      <c r="G22" s="387"/>
      <c r="H22" s="388"/>
      <c r="I22" s="389"/>
      <c r="J22" s="390"/>
      <c r="K22" s="387"/>
      <c r="L22" s="388"/>
      <c r="M22" s="389"/>
      <c r="N22" s="390"/>
      <c r="O22" s="387"/>
      <c r="P22" s="388"/>
      <c r="Q22" s="389"/>
      <c r="R22" s="390"/>
      <c r="S22" s="387"/>
      <c r="T22" s="395"/>
      <c r="U22" s="389"/>
      <c r="V22" s="390"/>
      <c r="W22" s="387"/>
      <c r="X22" s="395"/>
      <c r="Y22" s="389"/>
      <c r="Z22" s="390"/>
      <c r="AA22" s="387"/>
      <c r="AB22" s="395"/>
      <c r="AC22" s="389"/>
      <c r="AD22" s="390"/>
      <c r="AE22" s="387"/>
      <c r="AF22" s="395"/>
      <c r="AG22" s="389"/>
      <c r="AH22" s="390"/>
      <c r="AI22" s="387"/>
      <c r="AJ22" s="395"/>
      <c r="AK22" s="389"/>
      <c r="AL22" s="390"/>
      <c r="AM22" s="387"/>
      <c r="AN22" s="395"/>
      <c r="AO22" s="389"/>
      <c r="AP22" s="404"/>
      <c r="AQ22" s="405"/>
      <c r="AR22" s="395"/>
      <c r="AS22" s="406"/>
      <c r="AT22" s="404"/>
      <c r="AU22" s="405"/>
      <c r="AV22" s="395"/>
      <c r="AW22" s="406"/>
      <c r="AX22" s="404"/>
      <c r="AY22" s="405"/>
      <c r="AZ22" s="395"/>
      <c r="BA22" s="406"/>
      <c r="BB22" s="404"/>
      <c r="BC22" s="405"/>
      <c r="BD22" s="395"/>
      <c r="BE22" s="407"/>
      <c r="BF22" s="404"/>
      <c r="BG22" s="405"/>
      <c r="BH22" s="395"/>
      <c r="BI22" s="406"/>
      <c r="BJ22" s="404"/>
      <c r="BK22" s="405"/>
      <c r="BL22" s="488"/>
      <c r="BM22" s="406"/>
      <c r="BN22" s="404"/>
      <c r="BO22" s="405"/>
      <c r="BP22" s="395"/>
      <c r="BQ22" s="406"/>
    </row>
    <row r="23" spans="1:69" s="357" customFormat="1" ht="18">
      <c r="A23" s="408" t="s">
        <v>27</v>
      </c>
      <c r="B23" s="409">
        <v>58</v>
      </c>
      <c r="C23" s="410">
        <v>69</v>
      </c>
      <c r="D23" s="411" t="s">
        <v>33</v>
      </c>
      <c r="E23" s="410" t="s">
        <v>28</v>
      </c>
      <c r="F23" s="412"/>
      <c r="G23" s="413"/>
      <c r="H23" s="414"/>
      <c r="I23" s="415"/>
      <c r="J23" s="412"/>
      <c r="K23" s="413"/>
      <c r="L23" s="414"/>
      <c r="M23" s="415"/>
      <c r="N23" s="412"/>
      <c r="O23" s="413"/>
      <c r="P23" s="414"/>
      <c r="Q23" s="415"/>
      <c r="R23" s="412"/>
      <c r="S23" s="413"/>
      <c r="T23" s="416"/>
      <c r="U23" s="415"/>
      <c r="V23" s="412"/>
      <c r="W23" s="413"/>
      <c r="X23" s="416"/>
      <c r="Y23" s="415"/>
      <c r="Z23" s="412"/>
      <c r="AA23" s="413"/>
      <c r="AB23" s="416"/>
      <c r="AC23" s="415"/>
      <c r="AD23" s="412"/>
      <c r="AE23" s="413"/>
      <c r="AF23" s="416"/>
      <c r="AG23" s="415"/>
      <c r="AH23" s="412"/>
      <c r="AI23" s="413"/>
      <c r="AJ23" s="416"/>
      <c r="AK23" s="415"/>
      <c r="AL23" s="412"/>
      <c r="AM23" s="413"/>
      <c r="AN23" s="416"/>
      <c r="AO23" s="415"/>
      <c r="AP23" s="417"/>
      <c r="AQ23" s="418"/>
      <c r="AR23" s="416"/>
      <c r="AS23" s="419"/>
      <c r="AT23" s="417"/>
      <c r="AU23" s="418"/>
      <c r="AV23" s="416"/>
      <c r="AW23" s="419"/>
      <c r="AX23" s="417"/>
      <c r="AY23" s="418"/>
      <c r="AZ23" s="416"/>
      <c r="BA23" s="419"/>
      <c r="BB23" s="417"/>
      <c r="BC23" s="418"/>
      <c r="BD23" s="416"/>
      <c r="BE23" s="420"/>
      <c r="BF23" s="417"/>
      <c r="BG23" s="418"/>
      <c r="BH23" s="416"/>
      <c r="BI23" s="419"/>
      <c r="BJ23" s="417"/>
      <c r="BK23" s="418"/>
      <c r="BL23" s="489"/>
      <c r="BM23" s="419"/>
      <c r="BN23" s="417"/>
      <c r="BO23" s="418"/>
      <c r="BP23" s="416"/>
      <c r="BQ23" s="419"/>
    </row>
    <row r="24" spans="1:69" s="357" customFormat="1" ht="18">
      <c r="A24" s="382" t="s">
        <v>24</v>
      </c>
      <c r="B24" s="421">
        <v>170</v>
      </c>
      <c r="C24" s="422">
        <v>181</v>
      </c>
      <c r="D24" s="385" t="s">
        <v>33</v>
      </c>
      <c r="E24" s="422" t="s">
        <v>28</v>
      </c>
      <c r="F24" s="423">
        <v>73</v>
      </c>
      <c r="G24" s="424">
        <v>3</v>
      </c>
      <c r="H24" s="425">
        <v>0.97613566188190104</v>
      </c>
      <c r="I24" s="426">
        <v>0.567384236252789</v>
      </c>
      <c r="J24" s="423">
        <v>75</v>
      </c>
      <c r="K24" s="424">
        <v>3</v>
      </c>
      <c r="L24" s="425">
        <v>1.2295031756777099</v>
      </c>
      <c r="M24" s="426">
        <v>0.154556137940522</v>
      </c>
      <c r="N24" s="423">
        <v>15</v>
      </c>
      <c r="O24" s="424">
        <v>3</v>
      </c>
      <c r="P24" s="425">
        <v>0.88042749515558705</v>
      </c>
      <c r="Q24" s="426">
        <v>8.4434673199091995E-2</v>
      </c>
      <c r="R24" s="423">
        <v>76</v>
      </c>
      <c r="S24" s="424">
        <v>3</v>
      </c>
      <c r="T24" s="427">
        <v>1.12534068887989</v>
      </c>
      <c r="U24" s="429">
        <v>1.60067717669942E-2</v>
      </c>
      <c r="V24" s="423">
        <v>62</v>
      </c>
      <c r="W24" s="424">
        <v>3</v>
      </c>
      <c r="X24" s="427">
        <v>1.1084077980737601</v>
      </c>
      <c r="Y24" s="428">
        <v>2.0936642180211201E-4</v>
      </c>
      <c r="Z24" s="423">
        <v>61</v>
      </c>
      <c r="AA24" s="424">
        <v>3</v>
      </c>
      <c r="AB24" s="427">
        <v>1.42533786898583</v>
      </c>
      <c r="AC24" s="428">
        <v>5.6428417412892303E-8</v>
      </c>
      <c r="AD24" s="423">
        <v>58</v>
      </c>
      <c r="AE24" s="424">
        <v>3</v>
      </c>
      <c r="AF24" s="427">
        <v>1.1115066498125901</v>
      </c>
      <c r="AG24" s="429">
        <v>3.1721821779212601E-2</v>
      </c>
      <c r="AH24" s="423">
        <v>57</v>
      </c>
      <c r="AI24" s="424">
        <v>3</v>
      </c>
      <c r="AJ24" s="425">
        <v>0.97764798860587998</v>
      </c>
      <c r="AK24" s="426">
        <v>0.689786545865122</v>
      </c>
      <c r="AL24" s="423">
        <v>58</v>
      </c>
      <c r="AM24" s="424">
        <v>3</v>
      </c>
      <c r="AN24" s="425">
        <v>0.96590099630915105</v>
      </c>
      <c r="AO24" s="426">
        <v>0.68826988759628005</v>
      </c>
      <c r="AP24" s="390">
        <v>23</v>
      </c>
      <c r="AQ24" s="441">
        <v>5</v>
      </c>
      <c r="AR24" s="396">
        <v>1.27316736692935</v>
      </c>
      <c r="AS24" s="402">
        <v>1.0982758209263999E-3</v>
      </c>
      <c r="AT24" s="390">
        <v>47</v>
      </c>
      <c r="AU24" s="441">
        <v>5</v>
      </c>
      <c r="AV24" s="395">
        <v>0.91169559967576097</v>
      </c>
      <c r="AW24" s="442">
        <v>0.311498731401327</v>
      </c>
      <c r="AX24" s="390">
        <v>23</v>
      </c>
      <c r="AY24" s="441">
        <v>5</v>
      </c>
      <c r="AZ24" s="395">
        <v>1.13258375050983</v>
      </c>
      <c r="BA24" s="442">
        <v>0.32150613704043501</v>
      </c>
      <c r="BB24" s="390">
        <v>47</v>
      </c>
      <c r="BC24" s="441">
        <v>5</v>
      </c>
      <c r="BD24" s="396">
        <v>1.4066377418812299</v>
      </c>
      <c r="BE24" s="445">
        <v>2.8903209245735698E-7</v>
      </c>
      <c r="BF24" s="390"/>
      <c r="BG24" s="387"/>
      <c r="BH24" s="400"/>
      <c r="BI24" s="400"/>
      <c r="BJ24" s="390"/>
      <c r="BK24" s="387"/>
      <c r="BL24" s="490"/>
      <c r="BM24" s="403"/>
      <c r="BN24" s="390">
        <v>350</v>
      </c>
      <c r="BO24" s="387">
        <v>5</v>
      </c>
      <c r="BP24" s="446">
        <v>1.0385489974749</v>
      </c>
      <c r="BQ24" s="442">
        <v>5.4230093442954298E-2</v>
      </c>
    </row>
    <row r="25" spans="1:69" s="357" customFormat="1" ht="18">
      <c r="A25" s="382" t="s">
        <v>26</v>
      </c>
      <c r="B25" s="421">
        <v>170</v>
      </c>
      <c r="C25" s="422">
        <v>181</v>
      </c>
      <c r="D25" s="385" t="s">
        <v>33</v>
      </c>
      <c r="E25" s="422" t="s">
        <v>28</v>
      </c>
      <c r="F25" s="423">
        <v>46</v>
      </c>
      <c r="G25" s="342">
        <v>2</v>
      </c>
      <c r="H25" s="427">
        <v>1.10599567672153</v>
      </c>
      <c r="I25" s="429">
        <v>2.2552059472562301E-2</v>
      </c>
      <c r="J25" s="423">
        <v>46</v>
      </c>
      <c r="K25" s="342">
        <v>2</v>
      </c>
      <c r="L25" s="431">
        <v>0.82955868631851304</v>
      </c>
      <c r="M25" s="429">
        <v>1.0379465658079E-3</v>
      </c>
      <c r="N25" s="423">
        <v>15</v>
      </c>
      <c r="O25" s="424">
        <v>3</v>
      </c>
      <c r="P25" s="431">
        <v>0.60286183083636102</v>
      </c>
      <c r="Q25" s="428">
        <v>4.1260397334605501E-4</v>
      </c>
      <c r="R25" s="423">
        <v>46</v>
      </c>
      <c r="S25" s="342">
        <v>2</v>
      </c>
      <c r="T25" s="425">
        <v>1.0186817107600299</v>
      </c>
      <c r="U25" s="426">
        <v>0.78177672803854803</v>
      </c>
      <c r="V25" s="423">
        <v>67</v>
      </c>
      <c r="W25" s="424">
        <v>3</v>
      </c>
      <c r="X25" s="425">
        <v>1.0797691291693301</v>
      </c>
      <c r="Y25" s="426">
        <v>0.16334816226296101</v>
      </c>
      <c r="Z25" s="423">
        <v>67</v>
      </c>
      <c r="AA25" s="424">
        <v>3</v>
      </c>
      <c r="AB25" s="427">
        <v>1.35285375187401</v>
      </c>
      <c r="AC25" s="428">
        <v>4.7255780375671304E-9</v>
      </c>
      <c r="AD25" s="423">
        <v>67</v>
      </c>
      <c r="AE25" s="424">
        <v>3</v>
      </c>
      <c r="AF25" s="425">
        <v>0.96476128061259803</v>
      </c>
      <c r="AG25" s="426">
        <v>0.15728914868843899</v>
      </c>
      <c r="AH25" s="423">
        <v>67</v>
      </c>
      <c r="AI25" s="424">
        <v>3</v>
      </c>
      <c r="AJ25" s="425">
        <v>1.0435027428244601</v>
      </c>
      <c r="AK25" s="426">
        <v>8.6976851092188598E-2</v>
      </c>
      <c r="AL25" s="423">
        <v>67</v>
      </c>
      <c r="AM25" s="424">
        <v>3</v>
      </c>
      <c r="AN25" s="431">
        <v>0.94072128971269597</v>
      </c>
      <c r="AO25" s="428">
        <v>2.3947183108976501E-4</v>
      </c>
      <c r="AP25" s="404"/>
      <c r="AQ25" s="405"/>
      <c r="AR25" s="395"/>
      <c r="AS25" s="406"/>
      <c r="AT25" s="404"/>
      <c r="AU25" s="405"/>
      <c r="AV25" s="395"/>
      <c r="AW25" s="406"/>
      <c r="AX25" s="404"/>
      <c r="AY25" s="405"/>
      <c r="AZ25" s="395"/>
      <c r="BA25" s="406"/>
      <c r="BB25" s="404"/>
      <c r="BC25" s="405"/>
      <c r="BD25" s="395"/>
      <c r="BE25" s="407"/>
      <c r="BF25" s="404"/>
      <c r="BG25" s="405"/>
      <c r="BH25" s="395"/>
      <c r="BI25" s="406"/>
      <c r="BJ25" s="404"/>
      <c r="BK25" s="405"/>
      <c r="BL25" s="488"/>
      <c r="BM25" s="406"/>
      <c r="BN25" s="404"/>
      <c r="BO25" s="405"/>
      <c r="BP25" s="395"/>
      <c r="BQ25" s="406"/>
    </row>
    <row r="26" spans="1:69" s="357" customFormat="1" ht="18">
      <c r="A26" s="408" t="s">
        <v>27</v>
      </c>
      <c r="B26" s="432">
        <v>170</v>
      </c>
      <c r="C26" s="433">
        <v>181</v>
      </c>
      <c r="D26" s="411" t="s">
        <v>33</v>
      </c>
      <c r="E26" s="433" t="s">
        <v>28</v>
      </c>
      <c r="F26" s="434">
        <v>67</v>
      </c>
      <c r="G26" s="435">
        <v>3</v>
      </c>
      <c r="H26" s="439">
        <v>0.87636033818748205</v>
      </c>
      <c r="I26" s="440">
        <v>7.9720551499682907E-2</v>
      </c>
      <c r="J26" s="434">
        <v>68</v>
      </c>
      <c r="K26" s="435">
        <v>3</v>
      </c>
      <c r="L26" s="436">
        <v>1.3168741695809001</v>
      </c>
      <c r="M26" s="447">
        <v>3.1073928581594098E-8</v>
      </c>
      <c r="N26" s="434">
        <v>15</v>
      </c>
      <c r="O26" s="435">
        <v>3</v>
      </c>
      <c r="P26" s="439">
        <v>1.17702824621911</v>
      </c>
      <c r="Q26" s="440">
        <v>0.46600834316293699</v>
      </c>
      <c r="R26" s="434">
        <v>69</v>
      </c>
      <c r="S26" s="435">
        <v>3</v>
      </c>
      <c r="T26" s="436">
        <v>2.2114762834155499</v>
      </c>
      <c r="U26" s="447">
        <v>8.9993015522984096E-24</v>
      </c>
      <c r="V26" s="434">
        <v>63</v>
      </c>
      <c r="W26" s="435">
        <v>3</v>
      </c>
      <c r="X26" s="436">
        <v>1.09906775608603</v>
      </c>
      <c r="Y26" s="437">
        <v>2.8295221829077199E-3</v>
      </c>
      <c r="Z26" s="434">
        <v>63</v>
      </c>
      <c r="AA26" s="435">
        <v>3</v>
      </c>
      <c r="AB26" s="439">
        <v>1.0069434736782099</v>
      </c>
      <c r="AC26" s="440">
        <v>0.87357307201907697</v>
      </c>
      <c r="AD26" s="434">
        <v>63</v>
      </c>
      <c r="AE26" s="435">
        <v>3</v>
      </c>
      <c r="AF26" s="448">
        <v>0.89534901227485297</v>
      </c>
      <c r="AG26" s="447">
        <v>1.7128797025053999E-4</v>
      </c>
      <c r="AH26" s="434">
        <v>63</v>
      </c>
      <c r="AI26" s="435">
        <v>3</v>
      </c>
      <c r="AJ26" s="436">
        <v>1.09515903809804</v>
      </c>
      <c r="AK26" s="437">
        <v>2.88775321816447E-2</v>
      </c>
      <c r="AL26" s="434">
        <v>63</v>
      </c>
      <c r="AM26" s="435">
        <v>3</v>
      </c>
      <c r="AN26" s="448">
        <v>0.81679041679660802</v>
      </c>
      <c r="AO26" s="447">
        <v>9.7098110994619591E-10</v>
      </c>
      <c r="AP26" s="417"/>
      <c r="AQ26" s="418"/>
      <c r="AR26" s="416"/>
      <c r="AS26" s="419"/>
      <c r="AT26" s="417"/>
      <c r="AU26" s="418"/>
      <c r="AV26" s="416"/>
      <c r="AW26" s="419"/>
      <c r="AX26" s="417"/>
      <c r="AY26" s="418"/>
      <c r="AZ26" s="416"/>
      <c r="BA26" s="419"/>
      <c r="BB26" s="417"/>
      <c r="BC26" s="418"/>
      <c r="BD26" s="416"/>
      <c r="BE26" s="420"/>
      <c r="BF26" s="417"/>
      <c r="BG26" s="418"/>
      <c r="BH26" s="416"/>
      <c r="BI26" s="419"/>
      <c r="BJ26" s="417"/>
      <c r="BK26" s="418"/>
      <c r="BL26" s="489"/>
      <c r="BM26" s="419"/>
      <c r="BN26" s="417"/>
      <c r="BO26" s="418"/>
      <c r="BP26" s="416"/>
      <c r="BQ26" s="419"/>
    </row>
    <row r="27" spans="1:69" s="357" customFormat="1" ht="18">
      <c r="A27" s="382" t="s">
        <v>24</v>
      </c>
      <c r="B27" s="383">
        <v>187</v>
      </c>
      <c r="C27" s="384">
        <v>198</v>
      </c>
      <c r="D27" s="385" t="s">
        <v>32</v>
      </c>
      <c r="E27" s="384" t="s">
        <v>32</v>
      </c>
      <c r="F27" s="386" t="s">
        <v>47</v>
      </c>
      <c r="G27" s="387"/>
      <c r="H27" s="388"/>
      <c r="I27" s="389"/>
      <c r="J27" s="390"/>
      <c r="K27" s="387"/>
      <c r="L27" s="388"/>
      <c r="M27" s="389"/>
      <c r="N27" s="390"/>
      <c r="O27" s="387"/>
      <c r="P27" s="388"/>
      <c r="Q27" s="389"/>
      <c r="R27" s="390"/>
      <c r="S27" s="387"/>
      <c r="T27" s="395"/>
      <c r="U27" s="389"/>
      <c r="V27" s="390"/>
      <c r="W27" s="387"/>
      <c r="X27" s="395"/>
      <c r="Y27" s="389"/>
      <c r="Z27" s="390"/>
      <c r="AA27" s="387"/>
      <c r="AB27" s="395"/>
      <c r="AC27" s="389"/>
      <c r="AD27" s="390"/>
      <c r="AE27" s="387"/>
      <c r="AF27" s="395"/>
      <c r="AG27" s="389"/>
      <c r="AH27" s="390"/>
      <c r="AI27" s="387"/>
      <c r="AJ27" s="395"/>
      <c r="AK27" s="389"/>
      <c r="AL27" s="390"/>
      <c r="AM27" s="387"/>
      <c r="AN27" s="395"/>
      <c r="AO27" s="389"/>
      <c r="AP27" s="390">
        <v>4</v>
      </c>
      <c r="AQ27" s="441">
        <v>3</v>
      </c>
      <c r="AR27" s="396">
        <v>1.5825103417686199</v>
      </c>
      <c r="AS27" s="442">
        <v>6.2727596414283604E-2</v>
      </c>
      <c r="AT27" s="390">
        <v>6</v>
      </c>
      <c r="AU27" s="441">
        <v>3</v>
      </c>
      <c r="AV27" s="398">
        <v>0.39837305805044798</v>
      </c>
      <c r="AW27" s="402">
        <v>8.2197965329475903E-3</v>
      </c>
      <c r="AX27" s="390">
        <v>4</v>
      </c>
      <c r="AY27" s="441">
        <v>3</v>
      </c>
      <c r="AZ27" s="398">
        <v>0.91394052692105099</v>
      </c>
      <c r="BA27" s="442">
        <v>0.86499089315786004</v>
      </c>
      <c r="BB27" s="390">
        <v>6</v>
      </c>
      <c r="BC27" s="441">
        <v>3</v>
      </c>
      <c r="BD27" s="398">
        <v>0.54963381802862998</v>
      </c>
      <c r="BE27" s="449">
        <v>5.2962587495917202E-2</v>
      </c>
      <c r="BF27" s="390"/>
      <c r="BG27" s="387"/>
      <c r="BH27" s="400"/>
      <c r="BI27" s="400"/>
      <c r="BJ27" s="390"/>
      <c r="BK27" s="387"/>
      <c r="BL27" s="490"/>
      <c r="BM27" s="403"/>
      <c r="BN27" s="390">
        <v>30</v>
      </c>
      <c r="BO27" s="387">
        <v>5</v>
      </c>
      <c r="BP27" s="401">
        <v>0.91705366648063802</v>
      </c>
      <c r="BQ27" s="442">
        <v>0.56337849617535096</v>
      </c>
    </row>
    <row r="28" spans="1:69" s="357" customFormat="1" ht="18">
      <c r="A28" s="382" t="s">
        <v>26</v>
      </c>
      <c r="B28" s="383">
        <v>187</v>
      </c>
      <c r="C28" s="384">
        <v>198</v>
      </c>
      <c r="D28" s="385" t="s">
        <v>32</v>
      </c>
      <c r="E28" s="384" t="s">
        <v>25</v>
      </c>
      <c r="F28" s="390"/>
      <c r="G28" s="387"/>
      <c r="H28" s="388"/>
      <c r="I28" s="389"/>
      <c r="J28" s="390"/>
      <c r="K28" s="387"/>
      <c r="L28" s="388"/>
      <c r="M28" s="389"/>
      <c r="N28" s="390"/>
      <c r="O28" s="387"/>
      <c r="P28" s="388"/>
      <c r="Q28" s="389"/>
      <c r="R28" s="390"/>
      <c r="S28" s="387"/>
      <c r="T28" s="395"/>
      <c r="U28" s="389"/>
      <c r="V28" s="390"/>
      <c r="W28" s="405"/>
      <c r="X28" s="395"/>
      <c r="Y28" s="406"/>
      <c r="Z28" s="390"/>
      <c r="AA28" s="387"/>
      <c r="AB28" s="395"/>
      <c r="AC28" s="389"/>
      <c r="AD28" s="390"/>
      <c r="AE28" s="387"/>
      <c r="AF28" s="395"/>
      <c r="AG28" s="389"/>
      <c r="AH28" s="390"/>
      <c r="AI28" s="387"/>
      <c r="AJ28" s="395"/>
      <c r="AK28" s="389"/>
      <c r="AL28" s="390"/>
      <c r="AM28" s="387"/>
      <c r="AN28" s="395"/>
      <c r="AO28" s="389"/>
      <c r="AP28" s="404"/>
      <c r="AQ28" s="405"/>
      <c r="AR28" s="395"/>
      <c r="AS28" s="406"/>
      <c r="AT28" s="404"/>
      <c r="AU28" s="405"/>
      <c r="AV28" s="395"/>
      <c r="AW28" s="406"/>
      <c r="AX28" s="404"/>
      <c r="AY28" s="405"/>
      <c r="AZ28" s="395"/>
      <c r="BA28" s="406"/>
      <c r="BB28" s="404"/>
      <c r="BC28" s="405"/>
      <c r="BD28" s="395"/>
      <c r="BE28" s="407"/>
      <c r="BF28" s="404"/>
      <c r="BG28" s="405"/>
      <c r="BH28" s="395"/>
      <c r="BI28" s="406"/>
      <c r="BJ28" s="404"/>
      <c r="BK28" s="405"/>
      <c r="BL28" s="488"/>
      <c r="BM28" s="406"/>
      <c r="BN28" s="404"/>
      <c r="BO28" s="405"/>
      <c r="BP28" s="395"/>
      <c r="BQ28" s="406"/>
    </row>
    <row r="29" spans="1:69" s="357" customFormat="1" ht="18">
      <c r="A29" s="408" t="s">
        <v>27</v>
      </c>
      <c r="B29" s="409">
        <v>187</v>
      </c>
      <c r="C29" s="410">
        <v>198</v>
      </c>
      <c r="D29" s="411" t="s">
        <v>32</v>
      </c>
      <c r="E29" s="410" t="s">
        <v>25</v>
      </c>
      <c r="F29" s="412"/>
      <c r="G29" s="413"/>
      <c r="H29" s="414"/>
      <c r="I29" s="415"/>
      <c r="J29" s="412"/>
      <c r="K29" s="413"/>
      <c r="L29" s="414"/>
      <c r="M29" s="415"/>
      <c r="N29" s="412"/>
      <c r="O29" s="413"/>
      <c r="P29" s="416"/>
      <c r="Q29" s="415"/>
      <c r="R29" s="412"/>
      <c r="S29" s="413"/>
      <c r="T29" s="416"/>
      <c r="U29" s="415"/>
      <c r="V29" s="412"/>
      <c r="W29" s="418"/>
      <c r="X29" s="416"/>
      <c r="Y29" s="419"/>
      <c r="Z29" s="412"/>
      <c r="AA29" s="413"/>
      <c r="AB29" s="416"/>
      <c r="AC29" s="415"/>
      <c r="AD29" s="412"/>
      <c r="AE29" s="413"/>
      <c r="AF29" s="416"/>
      <c r="AG29" s="415"/>
      <c r="AH29" s="412"/>
      <c r="AI29" s="413"/>
      <c r="AJ29" s="416"/>
      <c r="AK29" s="415"/>
      <c r="AL29" s="412"/>
      <c r="AM29" s="413"/>
      <c r="AN29" s="416"/>
      <c r="AO29" s="415"/>
      <c r="AP29" s="417"/>
      <c r="AQ29" s="418"/>
      <c r="AR29" s="416"/>
      <c r="AS29" s="419"/>
      <c r="AT29" s="417"/>
      <c r="AU29" s="418"/>
      <c r="AV29" s="416"/>
      <c r="AW29" s="419"/>
      <c r="AX29" s="417"/>
      <c r="AY29" s="418"/>
      <c r="AZ29" s="416"/>
      <c r="BA29" s="419"/>
      <c r="BB29" s="417"/>
      <c r="BC29" s="418"/>
      <c r="BD29" s="416"/>
      <c r="BE29" s="420"/>
      <c r="BF29" s="417"/>
      <c r="BG29" s="418"/>
      <c r="BH29" s="416"/>
      <c r="BI29" s="419"/>
      <c r="BJ29" s="417"/>
      <c r="BK29" s="418"/>
      <c r="BL29" s="489"/>
      <c r="BM29" s="419"/>
      <c r="BN29" s="417"/>
      <c r="BO29" s="418"/>
      <c r="BP29" s="416"/>
      <c r="BQ29" s="419"/>
    </row>
    <row r="30" spans="1:69" s="357" customFormat="1" ht="18">
      <c r="A30" s="382" t="s">
        <v>24</v>
      </c>
      <c r="B30" s="421">
        <v>188</v>
      </c>
      <c r="C30" s="450">
        <v>199</v>
      </c>
      <c r="D30" s="385" t="s">
        <v>32</v>
      </c>
      <c r="E30" s="422" t="s">
        <v>25</v>
      </c>
      <c r="F30" s="423">
        <v>97</v>
      </c>
      <c r="G30" s="424">
        <v>3</v>
      </c>
      <c r="H30" s="427">
        <v>1.2924267906057101</v>
      </c>
      <c r="I30" s="428">
        <v>4.3842365429645199E-6</v>
      </c>
      <c r="J30" s="423">
        <v>82</v>
      </c>
      <c r="K30" s="424">
        <v>3</v>
      </c>
      <c r="L30" s="425">
        <v>1.1303491670325501</v>
      </c>
      <c r="M30" s="426">
        <v>0.16537392284097199</v>
      </c>
      <c r="N30" s="423">
        <v>104</v>
      </c>
      <c r="O30" s="424">
        <v>3</v>
      </c>
      <c r="P30" s="425">
        <v>0.98430173221754003</v>
      </c>
      <c r="Q30" s="426">
        <v>0.69987575686556902</v>
      </c>
      <c r="R30" s="423">
        <v>90</v>
      </c>
      <c r="S30" s="424">
        <v>3</v>
      </c>
      <c r="T30" s="427">
        <v>1.3585060233544499</v>
      </c>
      <c r="U30" s="428">
        <v>5.92984147370928E-5</v>
      </c>
      <c r="V30" s="423">
        <v>56</v>
      </c>
      <c r="W30" s="424">
        <v>3</v>
      </c>
      <c r="X30" s="427">
        <v>3.2513911367872601</v>
      </c>
      <c r="Y30" s="428">
        <v>3.8171605604530901E-24</v>
      </c>
      <c r="Z30" s="423">
        <v>37</v>
      </c>
      <c r="AA30" s="424">
        <v>3</v>
      </c>
      <c r="AB30" s="427">
        <v>1.45215998459497</v>
      </c>
      <c r="AC30" s="428">
        <v>2.2703352033051102E-6</v>
      </c>
      <c r="AD30" s="423">
        <v>31</v>
      </c>
      <c r="AE30" s="424">
        <v>3</v>
      </c>
      <c r="AF30" s="427">
        <v>1.2920524744969</v>
      </c>
      <c r="AG30" s="428">
        <v>1.5843383155359701E-4</v>
      </c>
      <c r="AH30" s="423">
        <v>37</v>
      </c>
      <c r="AI30" s="424">
        <v>3</v>
      </c>
      <c r="AJ30" s="431">
        <v>0.83202172623619197</v>
      </c>
      <c r="AK30" s="429">
        <v>4.7925949548151797E-2</v>
      </c>
      <c r="AL30" s="423">
        <v>36</v>
      </c>
      <c r="AM30" s="424">
        <v>3</v>
      </c>
      <c r="AN30" s="431">
        <v>0.81738165431065402</v>
      </c>
      <c r="AO30" s="429">
        <v>1.1622944509452801E-2</v>
      </c>
      <c r="AP30" s="390">
        <v>37</v>
      </c>
      <c r="AQ30" s="441">
        <v>5</v>
      </c>
      <c r="AR30" s="396">
        <v>1.54518285331779</v>
      </c>
      <c r="AS30" s="444">
        <v>2.6821218026389599E-6</v>
      </c>
      <c r="AT30" s="390">
        <v>80</v>
      </c>
      <c r="AU30" s="441">
        <v>5</v>
      </c>
      <c r="AV30" s="396">
        <v>1.3075067302468499</v>
      </c>
      <c r="AW30" s="402">
        <v>9.84751864204192E-4</v>
      </c>
      <c r="AX30" s="390">
        <v>35</v>
      </c>
      <c r="AY30" s="441">
        <v>5</v>
      </c>
      <c r="AZ30" s="395">
        <v>0.90580609003426904</v>
      </c>
      <c r="BA30" s="442">
        <v>0.51973841286188804</v>
      </c>
      <c r="BB30" s="390">
        <v>61</v>
      </c>
      <c r="BC30" s="441">
        <v>5</v>
      </c>
      <c r="BD30" s="395">
        <v>1.0353760169847099</v>
      </c>
      <c r="BE30" s="449">
        <v>0.73535860331557901</v>
      </c>
      <c r="BF30" s="390"/>
      <c r="BG30" s="387"/>
      <c r="BH30" s="400"/>
      <c r="BI30" s="400"/>
      <c r="BJ30" s="390"/>
      <c r="BK30" s="387"/>
      <c r="BL30" s="490"/>
      <c r="BM30" s="403"/>
      <c r="BN30" s="390">
        <v>174</v>
      </c>
      <c r="BO30" s="387">
        <v>5</v>
      </c>
      <c r="BP30" s="430">
        <v>1.38901561936869</v>
      </c>
      <c r="BQ30" s="444">
        <v>3.8220840288342903E-8</v>
      </c>
    </row>
    <row r="31" spans="1:69" s="357" customFormat="1" ht="18">
      <c r="A31" s="382" t="s">
        <v>26</v>
      </c>
      <c r="B31" s="421">
        <v>188</v>
      </c>
      <c r="C31" s="450">
        <v>199</v>
      </c>
      <c r="D31" s="385" t="s">
        <v>32</v>
      </c>
      <c r="E31" s="422" t="s">
        <v>25</v>
      </c>
      <c r="F31" s="423">
        <v>77</v>
      </c>
      <c r="G31" s="342">
        <v>2</v>
      </c>
      <c r="H31" s="425">
        <v>0.72358802237803599</v>
      </c>
      <c r="I31" s="451">
        <v>3.32271771419424E-7</v>
      </c>
      <c r="J31" s="423">
        <v>80</v>
      </c>
      <c r="K31" s="342">
        <v>2</v>
      </c>
      <c r="L31" s="431">
        <v>0.75450628490448901</v>
      </c>
      <c r="M31" s="428">
        <v>6.8005953314405902E-10</v>
      </c>
      <c r="N31" s="423">
        <v>109</v>
      </c>
      <c r="O31" s="424">
        <v>3</v>
      </c>
      <c r="P31" s="431">
        <v>0.80753197880972005</v>
      </c>
      <c r="Q31" s="428">
        <v>3.3114947293616701E-7</v>
      </c>
      <c r="R31" s="423">
        <v>81</v>
      </c>
      <c r="S31" s="342">
        <v>2</v>
      </c>
      <c r="T31" s="431">
        <v>0.69274369076064801</v>
      </c>
      <c r="U31" s="428">
        <v>1.63300539591794E-7</v>
      </c>
      <c r="V31" s="423">
        <v>101</v>
      </c>
      <c r="W31" s="424">
        <v>3</v>
      </c>
      <c r="X31" s="427">
        <v>4.5129435206475597</v>
      </c>
      <c r="Y31" s="428">
        <v>4.4607870338576898E-41</v>
      </c>
      <c r="Z31" s="423">
        <v>92</v>
      </c>
      <c r="AA31" s="424">
        <v>3</v>
      </c>
      <c r="AB31" s="427">
        <v>1.0973003257685801</v>
      </c>
      <c r="AC31" s="429">
        <v>2.4498312412914801E-2</v>
      </c>
      <c r="AD31" s="423">
        <v>90</v>
      </c>
      <c r="AE31" s="424">
        <v>3</v>
      </c>
      <c r="AF31" s="431">
        <v>0.89205994082978302</v>
      </c>
      <c r="AG31" s="429">
        <v>3.0133128668955399E-3</v>
      </c>
      <c r="AH31" s="423">
        <v>94</v>
      </c>
      <c r="AI31" s="424">
        <v>3</v>
      </c>
      <c r="AJ31" s="425">
        <v>0.94414290057880401</v>
      </c>
      <c r="AK31" s="426">
        <v>0.19609424157674801</v>
      </c>
      <c r="AL31" s="423">
        <v>91</v>
      </c>
      <c r="AM31" s="424">
        <v>3</v>
      </c>
      <c r="AN31" s="431">
        <v>0.81920105856093195</v>
      </c>
      <c r="AO31" s="428">
        <v>1.1731611800291699E-9</v>
      </c>
      <c r="AP31" s="404"/>
      <c r="AQ31" s="405"/>
      <c r="AR31" s="395"/>
      <c r="AS31" s="406"/>
      <c r="AT31" s="404"/>
      <c r="AU31" s="405"/>
      <c r="AV31" s="395"/>
      <c r="AW31" s="406"/>
      <c r="AX31" s="404"/>
      <c r="AY31" s="405"/>
      <c r="AZ31" s="395"/>
      <c r="BA31" s="406"/>
      <c r="BB31" s="404"/>
      <c r="BC31" s="405"/>
      <c r="BD31" s="395"/>
      <c r="BE31" s="407"/>
      <c r="BF31" s="404"/>
      <c r="BG31" s="405"/>
      <c r="BH31" s="395"/>
      <c r="BI31" s="406"/>
      <c r="BJ31" s="404"/>
      <c r="BK31" s="405"/>
      <c r="BL31" s="488"/>
      <c r="BM31" s="406"/>
      <c r="BN31" s="404"/>
      <c r="BO31" s="405"/>
      <c r="BP31" s="395"/>
      <c r="BQ31" s="406"/>
    </row>
    <row r="32" spans="1:69" s="357" customFormat="1" ht="18">
      <c r="A32" s="408" t="s">
        <v>27</v>
      </c>
      <c r="B32" s="432">
        <v>188</v>
      </c>
      <c r="C32" s="452">
        <v>199</v>
      </c>
      <c r="D32" s="411" t="s">
        <v>32</v>
      </c>
      <c r="E32" s="433" t="s">
        <v>25</v>
      </c>
      <c r="F32" s="434">
        <v>56</v>
      </c>
      <c r="G32" s="435">
        <v>3</v>
      </c>
      <c r="H32" s="436">
        <v>1.36529939626774</v>
      </c>
      <c r="I32" s="447">
        <v>7.9857975300725101E-5</v>
      </c>
      <c r="J32" s="434">
        <v>54</v>
      </c>
      <c r="K32" s="435">
        <v>3</v>
      </c>
      <c r="L32" s="436">
        <v>1.2933618378374501</v>
      </c>
      <c r="M32" s="447">
        <v>8.2469176597030699E-6</v>
      </c>
      <c r="N32" s="434">
        <v>93</v>
      </c>
      <c r="O32" s="435">
        <v>3</v>
      </c>
      <c r="P32" s="439">
        <v>1.0694405155867901</v>
      </c>
      <c r="Q32" s="440">
        <v>0.40883928080195198</v>
      </c>
      <c r="R32" s="434">
        <v>60</v>
      </c>
      <c r="S32" s="435">
        <v>3</v>
      </c>
      <c r="T32" s="436">
        <v>1.6301328787359499</v>
      </c>
      <c r="U32" s="447">
        <v>2.2902264594989202E-13</v>
      </c>
      <c r="V32" s="434">
        <v>111</v>
      </c>
      <c r="W32" s="435">
        <v>3</v>
      </c>
      <c r="X32" s="436">
        <v>3.4355875566864502</v>
      </c>
      <c r="Y32" s="447">
        <v>1.2389859380262E-51</v>
      </c>
      <c r="Z32" s="434">
        <v>93</v>
      </c>
      <c r="AA32" s="435">
        <v>3</v>
      </c>
      <c r="AB32" s="436">
        <v>1.1768304640876599</v>
      </c>
      <c r="AC32" s="447">
        <v>2.8079075592812402E-4</v>
      </c>
      <c r="AD32" s="434">
        <v>91</v>
      </c>
      <c r="AE32" s="435">
        <v>3</v>
      </c>
      <c r="AF32" s="436">
        <v>1.10213706219779</v>
      </c>
      <c r="AG32" s="437">
        <v>1.35167221955918E-3</v>
      </c>
      <c r="AH32" s="434">
        <v>93</v>
      </c>
      <c r="AI32" s="435">
        <v>3</v>
      </c>
      <c r="AJ32" s="439">
        <v>1.0343237721832801</v>
      </c>
      <c r="AK32" s="440">
        <v>0.299442323176554</v>
      </c>
      <c r="AL32" s="434">
        <v>84</v>
      </c>
      <c r="AM32" s="435">
        <v>3</v>
      </c>
      <c r="AN32" s="448">
        <v>0.804991180446332</v>
      </c>
      <c r="AO32" s="447">
        <v>1.04710584427641E-7</v>
      </c>
      <c r="AP32" s="417"/>
      <c r="AQ32" s="418"/>
      <c r="AR32" s="416"/>
      <c r="AS32" s="419"/>
      <c r="AT32" s="417"/>
      <c r="AU32" s="418"/>
      <c r="AV32" s="416"/>
      <c r="AW32" s="419"/>
      <c r="AX32" s="417"/>
      <c r="AY32" s="418"/>
      <c r="AZ32" s="416"/>
      <c r="BA32" s="419"/>
      <c r="BB32" s="417"/>
      <c r="BC32" s="418"/>
      <c r="BD32" s="416"/>
      <c r="BE32" s="420"/>
      <c r="BF32" s="417"/>
      <c r="BG32" s="418"/>
      <c r="BH32" s="416"/>
      <c r="BI32" s="419"/>
      <c r="BJ32" s="417"/>
      <c r="BK32" s="418"/>
      <c r="BL32" s="489"/>
      <c r="BM32" s="419"/>
      <c r="BN32" s="417"/>
      <c r="BO32" s="418"/>
      <c r="BP32" s="416"/>
      <c r="BQ32" s="419"/>
    </row>
    <row r="33" spans="1:69" s="357" customFormat="1" ht="18">
      <c r="A33" s="382" t="s">
        <v>24</v>
      </c>
      <c r="B33" s="421">
        <v>191</v>
      </c>
      <c r="C33" s="450">
        <v>202</v>
      </c>
      <c r="D33" s="385" t="s">
        <v>32</v>
      </c>
      <c r="E33" s="422" t="s">
        <v>25</v>
      </c>
      <c r="F33" s="423">
        <v>125</v>
      </c>
      <c r="G33" s="424">
        <v>3</v>
      </c>
      <c r="H33" s="427">
        <v>1.1298668219249199</v>
      </c>
      <c r="I33" s="429">
        <v>5.8884343985349304E-3</v>
      </c>
      <c r="J33" s="423">
        <v>113</v>
      </c>
      <c r="K33" s="424">
        <v>3</v>
      </c>
      <c r="L33" s="425">
        <v>1.06672573363923</v>
      </c>
      <c r="M33" s="426">
        <v>0.30847439869002202</v>
      </c>
      <c r="N33" s="423">
        <v>148</v>
      </c>
      <c r="O33" s="424">
        <v>3</v>
      </c>
      <c r="P33" s="425">
        <v>1.0133514853634</v>
      </c>
      <c r="Q33" s="426">
        <v>0.71183307267336005</v>
      </c>
      <c r="R33" s="423">
        <v>120</v>
      </c>
      <c r="S33" s="424">
        <v>3</v>
      </c>
      <c r="T33" s="427">
        <v>1.2867463819582099</v>
      </c>
      <c r="U33" s="428">
        <v>6.9008645289040695E-5</v>
      </c>
      <c r="V33" s="423">
        <v>70</v>
      </c>
      <c r="W33" s="424">
        <v>3</v>
      </c>
      <c r="X33" s="427">
        <v>3.1111903344332501</v>
      </c>
      <c r="Y33" s="428">
        <v>2.6010918106508501E-28</v>
      </c>
      <c r="Z33" s="423">
        <v>36</v>
      </c>
      <c r="AA33" s="424">
        <v>3</v>
      </c>
      <c r="AB33" s="427">
        <v>1.56959916046457</v>
      </c>
      <c r="AC33" s="428">
        <v>1.1658415365036E-8</v>
      </c>
      <c r="AD33" s="423">
        <v>30</v>
      </c>
      <c r="AE33" s="424">
        <v>3</v>
      </c>
      <c r="AF33" s="427">
        <v>1.3120995173521799</v>
      </c>
      <c r="AG33" s="428">
        <v>5.6578554014188102E-5</v>
      </c>
      <c r="AH33" s="423">
        <v>33</v>
      </c>
      <c r="AI33" s="424">
        <v>3</v>
      </c>
      <c r="AJ33" s="425">
        <v>0.90084497724623303</v>
      </c>
      <c r="AK33" s="426">
        <v>0.29984621524371602</v>
      </c>
      <c r="AL33" s="423">
        <v>32</v>
      </c>
      <c r="AM33" s="424">
        <v>3</v>
      </c>
      <c r="AN33" s="425">
        <v>0.84926241440220396</v>
      </c>
      <c r="AO33" s="426">
        <v>6.7095857428987396E-2</v>
      </c>
      <c r="AP33" s="390">
        <v>74</v>
      </c>
      <c r="AQ33" s="441">
        <v>5</v>
      </c>
      <c r="AR33" s="396">
        <v>1.3531156550713599</v>
      </c>
      <c r="AS33" s="444">
        <v>2.6736372048578499E-8</v>
      </c>
      <c r="AT33" s="390">
        <v>177</v>
      </c>
      <c r="AU33" s="441">
        <v>5</v>
      </c>
      <c r="AV33" s="395">
        <v>0.97167523919673604</v>
      </c>
      <c r="AW33" s="442">
        <v>0.41080837607995202</v>
      </c>
      <c r="AX33" s="390">
        <v>74</v>
      </c>
      <c r="AY33" s="441">
        <v>5</v>
      </c>
      <c r="AZ33" s="395">
        <v>1.0317188858480699</v>
      </c>
      <c r="BA33" s="442">
        <v>0.67905979222444302</v>
      </c>
      <c r="BB33" s="390">
        <v>169</v>
      </c>
      <c r="BC33" s="441">
        <v>5</v>
      </c>
      <c r="BD33" s="395">
        <v>0.94261631211711105</v>
      </c>
      <c r="BE33" s="449">
        <v>0.121273148995252</v>
      </c>
      <c r="BF33" s="390"/>
      <c r="BG33" s="387"/>
      <c r="BH33" s="400"/>
      <c r="BI33" s="400"/>
      <c r="BJ33" s="390">
        <v>10</v>
      </c>
      <c r="BK33" s="387">
        <v>5</v>
      </c>
      <c r="BL33" s="500">
        <v>1.8627680635106145</v>
      </c>
      <c r="BM33" s="402">
        <v>2.4897918940769499E-3</v>
      </c>
      <c r="BN33" s="404">
        <v>816</v>
      </c>
      <c r="BO33" s="405">
        <v>5</v>
      </c>
      <c r="BP33" s="446">
        <v>1.29709681750798</v>
      </c>
      <c r="BQ33" s="406">
        <v>2.35461522249928E-13</v>
      </c>
    </row>
    <row r="34" spans="1:69" s="357" customFormat="1" ht="18">
      <c r="A34" s="382" t="s">
        <v>26</v>
      </c>
      <c r="B34" s="421">
        <v>191</v>
      </c>
      <c r="C34" s="450">
        <v>202</v>
      </c>
      <c r="D34" s="385" t="s">
        <v>32</v>
      </c>
      <c r="E34" s="422" t="s">
        <v>25</v>
      </c>
      <c r="F34" s="423">
        <v>98</v>
      </c>
      <c r="G34" s="424">
        <v>3</v>
      </c>
      <c r="H34" s="431">
        <v>0.91994712562091296</v>
      </c>
      <c r="I34" s="429">
        <v>3.5926748735555597E-2</v>
      </c>
      <c r="J34" s="423">
        <v>103</v>
      </c>
      <c r="K34" s="424">
        <v>3</v>
      </c>
      <c r="L34" s="431">
        <v>0.911820369229982</v>
      </c>
      <c r="M34" s="429">
        <v>9.9335247085625793E-3</v>
      </c>
      <c r="N34" s="423">
        <v>148</v>
      </c>
      <c r="O34" s="424">
        <v>3</v>
      </c>
      <c r="P34" s="431">
        <v>0.78218428278021301</v>
      </c>
      <c r="Q34" s="428">
        <v>1.4876551997769199E-7</v>
      </c>
      <c r="R34" s="423">
        <v>109</v>
      </c>
      <c r="S34" s="424">
        <v>3</v>
      </c>
      <c r="T34" s="425">
        <v>0.96976847931889498</v>
      </c>
      <c r="U34" s="426">
        <v>0.49709812309542101</v>
      </c>
      <c r="V34" s="423">
        <v>150</v>
      </c>
      <c r="W34" s="424">
        <v>3</v>
      </c>
      <c r="X34" s="427">
        <v>5.0392495497648504</v>
      </c>
      <c r="Y34" s="428">
        <v>1.51053480113391E-58</v>
      </c>
      <c r="Z34" s="423">
        <v>141</v>
      </c>
      <c r="AA34" s="424">
        <v>3</v>
      </c>
      <c r="AB34" s="427">
        <v>1.12668209267738</v>
      </c>
      <c r="AC34" s="429">
        <v>4.80518307713141E-3</v>
      </c>
      <c r="AD34" s="423">
        <v>137</v>
      </c>
      <c r="AE34" s="424">
        <v>3</v>
      </c>
      <c r="AF34" s="431">
        <v>0.82756897464662005</v>
      </c>
      <c r="AG34" s="428">
        <v>1.0517372920219301E-8</v>
      </c>
      <c r="AH34" s="423">
        <v>137</v>
      </c>
      <c r="AI34" s="424">
        <v>3</v>
      </c>
      <c r="AJ34" s="431">
        <v>0.93336280232391799</v>
      </c>
      <c r="AK34" s="429">
        <v>4.1234924746235604E-3</v>
      </c>
      <c r="AL34" s="423">
        <v>138</v>
      </c>
      <c r="AM34" s="424">
        <v>3</v>
      </c>
      <c r="AN34" s="431">
        <v>0.77830025206769904</v>
      </c>
      <c r="AO34" s="428">
        <v>8.2505196896730099E-19</v>
      </c>
      <c r="AP34" s="404"/>
      <c r="AQ34" s="405"/>
      <c r="AR34" s="395"/>
      <c r="AS34" s="406"/>
      <c r="AT34" s="404"/>
      <c r="AU34" s="405"/>
      <c r="AV34" s="395"/>
      <c r="AW34" s="406"/>
      <c r="AX34" s="404"/>
      <c r="AY34" s="405"/>
      <c r="AZ34" s="395"/>
      <c r="BA34" s="406"/>
      <c r="BB34" s="404"/>
      <c r="BC34" s="405"/>
      <c r="BD34" s="395"/>
      <c r="BE34" s="407"/>
      <c r="BF34" s="404"/>
      <c r="BG34" s="405"/>
      <c r="BH34" s="395"/>
      <c r="BI34" s="406"/>
      <c r="BJ34" s="404"/>
      <c r="BK34" s="405"/>
      <c r="BL34" s="488"/>
      <c r="BM34" s="406"/>
      <c r="BN34" s="404"/>
      <c r="BO34" s="405"/>
      <c r="BP34" s="395"/>
      <c r="BQ34" s="406"/>
    </row>
    <row r="35" spans="1:69" s="357" customFormat="1" ht="18">
      <c r="A35" s="408" t="s">
        <v>27</v>
      </c>
      <c r="B35" s="432">
        <v>191</v>
      </c>
      <c r="C35" s="452">
        <v>202</v>
      </c>
      <c r="D35" s="411" t="s">
        <v>32</v>
      </c>
      <c r="E35" s="433" t="s">
        <v>25</v>
      </c>
      <c r="F35" s="434">
        <v>70</v>
      </c>
      <c r="G35" s="435">
        <v>3</v>
      </c>
      <c r="H35" s="436">
        <v>1.3226540018668</v>
      </c>
      <c r="I35" s="437">
        <v>5.5516209637647201E-3</v>
      </c>
      <c r="J35" s="434">
        <v>68</v>
      </c>
      <c r="K35" s="435">
        <v>3</v>
      </c>
      <c r="L35" s="436">
        <v>1.45428406892986</v>
      </c>
      <c r="M35" s="447">
        <v>3.9385293433885598E-5</v>
      </c>
      <c r="N35" s="434">
        <v>132</v>
      </c>
      <c r="O35" s="435">
        <v>3</v>
      </c>
      <c r="P35" s="436">
        <v>1.2549306423695199</v>
      </c>
      <c r="Q35" s="447">
        <v>3.7753442275243902E-4</v>
      </c>
      <c r="R35" s="434">
        <v>73</v>
      </c>
      <c r="S35" s="435">
        <v>3</v>
      </c>
      <c r="T35" s="436">
        <v>1.6692905185397899</v>
      </c>
      <c r="U35" s="447">
        <v>1.81005029249775E-16</v>
      </c>
      <c r="V35" s="434">
        <v>171</v>
      </c>
      <c r="W35" s="435">
        <v>3</v>
      </c>
      <c r="X35" s="436">
        <v>3.2952976533247398</v>
      </c>
      <c r="Y35" s="447">
        <v>4.0671532615446702E-81</v>
      </c>
      <c r="Z35" s="434">
        <v>134</v>
      </c>
      <c r="AA35" s="435">
        <v>3</v>
      </c>
      <c r="AB35" s="436">
        <v>1.1586346424257801</v>
      </c>
      <c r="AC35" s="447">
        <v>3.1879637764425402E-5</v>
      </c>
      <c r="AD35" s="434">
        <v>135</v>
      </c>
      <c r="AE35" s="435">
        <v>3</v>
      </c>
      <c r="AF35" s="436">
        <v>1.0871748515270201</v>
      </c>
      <c r="AG35" s="447">
        <v>5.2546109582046903E-4</v>
      </c>
      <c r="AH35" s="434">
        <v>137</v>
      </c>
      <c r="AI35" s="435">
        <v>3</v>
      </c>
      <c r="AJ35" s="439">
        <v>1.04288610997474</v>
      </c>
      <c r="AK35" s="440">
        <v>0.148372320602179</v>
      </c>
      <c r="AL35" s="434">
        <v>129</v>
      </c>
      <c r="AM35" s="435">
        <v>3</v>
      </c>
      <c r="AN35" s="448">
        <v>0.77206604643655297</v>
      </c>
      <c r="AO35" s="447">
        <v>5.8519501806780803E-15</v>
      </c>
      <c r="AP35" s="417"/>
      <c r="AQ35" s="418"/>
      <c r="AR35" s="416"/>
      <c r="AS35" s="419"/>
      <c r="AT35" s="417"/>
      <c r="AU35" s="418"/>
      <c r="AV35" s="416"/>
      <c r="AW35" s="419"/>
      <c r="AX35" s="417"/>
      <c r="AY35" s="418"/>
      <c r="AZ35" s="416"/>
      <c r="BA35" s="419"/>
      <c r="BB35" s="417"/>
      <c r="BC35" s="418"/>
      <c r="BD35" s="416"/>
      <c r="BE35" s="420"/>
      <c r="BF35" s="417"/>
      <c r="BG35" s="418"/>
      <c r="BH35" s="416"/>
      <c r="BI35" s="419"/>
      <c r="BJ35" s="417"/>
      <c r="BK35" s="418"/>
      <c r="BL35" s="489"/>
      <c r="BM35" s="419"/>
      <c r="BN35" s="417"/>
      <c r="BO35" s="418"/>
      <c r="BP35" s="416"/>
      <c r="BQ35" s="419"/>
    </row>
    <row r="36" spans="1:69" s="357" customFormat="1" ht="18">
      <c r="A36" s="382" t="s">
        <v>24</v>
      </c>
      <c r="B36" s="453">
        <v>203</v>
      </c>
      <c r="C36" s="422">
        <v>214</v>
      </c>
      <c r="D36" s="385" t="s">
        <v>32</v>
      </c>
      <c r="E36" s="422" t="s">
        <v>25</v>
      </c>
      <c r="F36" s="423">
        <v>55</v>
      </c>
      <c r="G36" s="424">
        <v>3</v>
      </c>
      <c r="H36" s="425">
        <v>0.99166373943405794</v>
      </c>
      <c r="I36" s="426">
        <v>0.79968711470163201</v>
      </c>
      <c r="J36" s="423">
        <v>55</v>
      </c>
      <c r="K36" s="424">
        <v>3</v>
      </c>
      <c r="L36" s="427">
        <v>1.4633025059268701</v>
      </c>
      <c r="M36" s="428">
        <v>1.9329489479884999E-9</v>
      </c>
      <c r="N36" s="423">
        <v>9</v>
      </c>
      <c r="O36" s="424">
        <v>3</v>
      </c>
      <c r="P36" s="425">
        <v>0.96241450855184596</v>
      </c>
      <c r="Q36" s="426">
        <v>0.86192134133788201</v>
      </c>
      <c r="R36" s="423">
        <v>57</v>
      </c>
      <c r="S36" s="424">
        <v>3</v>
      </c>
      <c r="T36" s="427">
        <v>1.39328070856115</v>
      </c>
      <c r="U36" s="428">
        <v>8.36778200564125E-10</v>
      </c>
      <c r="V36" s="423">
        <v>79</v>
      </c>
      <c r="W36" s="424">
        <v>3</v>
      </c>
      <c r="X36" s="427">
        <v>3.7656802268977798</v>
      </c>
      <c r="Y36" s="428">
        <v>8.7472653867419201E-42</v>
      </c>
      <c r="Z36" s="423">
        <v>59</v>
      </c>
      <c r="AA36" s="424">
        <v>3</v>
      </c>
      <c r="AB36" s="427">
        <v>1.3162982724312799</v>
      </c>
      <c r="AC36" s="428">
        <v>1.3573041928477401E-6</v>
      </c>
      <c r="AD36" s="423">
        <v>56</v>
      </c>
      <c r="AE36" s="424">
        <v>3</v>
      </c>
      <c r="AF36" s="427">
        <v>1.49146129623003</v>
      </c>
      <c r="AG36" s="428">
        <v>4.0946480399841001E-16</v>
      </c>
      <c r="AH36" s="423">
        <v>56</v>
      </c>
      <c r="AI36" s="424">
        <v>3</v>
      </c>
      <c r="AJ36" s="431">
        <v>0.80291548814431302</v>
      </c>
      <c r="AK36" s="428">
        <v>1.3104735044761799E-4</v>
      </c>
      <c r="AL36" s="423">
        <v>60</v>
      </c>
      <c r="AM36" s="424">
        <v>3</v>
      </c>
      <c r="AN36" s="425">
        <v>1.07122192852054</v>
      </c>
      <c r="AO36" s="426">
        <v>9.7072623809327893E-2</v>
      </c>
      <c r="AP36" s="390">
        <v>8</v>
      </c>
      <c r="AQ36" s="387">
        <v>2</v>
      </c>
      <c r="AR36" s="395">
        <v>0.41077010792934099</v>
      </c>
      <c r="AS36" s="397">
        <v>1.1642136021292E-2</v>
      </c>
      <c r="AT36" s="390">
        <v>52</v>
      </c>
      <c r="AU36" s="441">
        <v>4</v>
      </c>
      <c r="AV36" s="395">
        <v>0.84341742472088299</v>
      </c>
      <c r="AW36" s="442">
        <v>0.36393306810667703</v>
      </c>
      <c r="AX36" s="390">
        <v>8</v>
      </c>
      <c r="AY36" s="387">
        <v>2</v>
      </c>
      <c r="AZ36" s="395">
        <v>0.95625852685569102</v>
      </c>
      <c r="BA36" s="442">
        <v>0.87678097421147705</v>
      </c>
      <c r="BB36" s="390">
        <v>56</v>
      </c>
      <c r="BC36" s="441">
        <v>4</v>
      </c>
      <c r="BD36" s="396">
        <v>1.4258776435393099</v>
      </c>
      <c r="BE36" s="445">
        <v>5.3537508398953998E-6</v>
      </c>
      <c r="BF36" s="390">
        <v>22</v>
      </c>
      <c r="BG36" s="387">
        <v>5</v>
      </c>
      <c r="BH36" s="446">
        <v>1.27722331734481</v>
      </c>
      <c r="BI36" s="442">
        <v>0.26456430654183399</v>
      </c>
      <c r="BJ36" s="390">
        <v>40</v>
      </c>
      <c r="BK36" s="387">
        <v>5</v>
      </c>
      <c r="BL36" s="500">
        <v>2.4100430540079989</v>
      </c>
      <c r="BM36" s="444">
        <v>2.2290859427689999E-10</v>
      </c>
      <c r="BN36" s="404">
        <v>64</v>
      </c>
      <c r="BO36" s="405">
        <v>5</v>
      </c>
      <c r="BP36" s="446">
        <v>1.1058733532470999</v>
      </c>
      <c r="BQ36" s="397">
        <v>6.9253569434773801E-2</v>
      </c>
    </row>
    <row r="37" spans="1:69" s="357" customFormat="1" ht="18">
      <c r="A37" s="382" t="s">
        <v>26</v>
      </c>
      <c r="B37" s="453">
        <v>203</v>
      </c>
      <c r="C37" s="422">
        <v>214</v>
      </c>
      <c r="D37" s="385" t="s">
        <v>32</v>
      </c>
      <c r="E37" s="422" t="s">
        <v>25</v>
      </c>
      <c r="F37" s="423">
        <v>55</v>
      </c>
      <c r="G37" s="424">
        <v>3</v>
      </c>
      <c r="H37" s="425">
        <v>1.0652482181098699</v>
      </c>
      <c r="I37" s="426">
        <v>0.26917305743320602</v>
      </c>
      <c r="J37" s="423">
        <v>56</v>
      </c>
      <c r="K37" s="424">
        <v>3</v>
      </c>
      <c r="L37" s="425">
        <v>0.98093553933508104</v>
      </c>
      <c r="M37" s="426">
        <v>0.66832943092997199</v>
      </c>
      <c r="N37" s="423">
        <v>10</v>
      </c>
      <c r="O37" s="424">
        <v>3</v>
      </c>
      <c r="P37" s="425">
        <v>0.65133399930340097</v>
      </c>
      <c r="Q37" s="426">
        <v>0.13760752731909101</v>
      </c>
      <c r="R37" s="423">
        <v>54</v>
      </c>
      <c r="S37" s="424">
        <v>3</v>
      </c>
      <c r="T37" s="425">
        <v>1.0585951699596099</v>
      </c>
      <c r="U37" s="426">
        <v>0.16551025740519701</v>
      </c>
      <c r="V37" s="423">
        <v>101</v>
      </c>
      <c r="W37" s="424">
        <v>3</v>
      </c>
      <c r="X37" s="427">
        <v>4.0939532444848101</v>
      </c>
      <c r="Y37" s="428">
        <v>2.2180546324747398E-46</v>
      </c>
      <c r="Z37" s="423">
        <v>94</v>
      </c>
      <c r="AA37" s="424">
        <v>3</v>
      </c>
      <c r="AB37" s="431">
        <v>0.82671950043272802</v>
      </c>
      <c r="AC37" s="428">
        <v>9.4946155337971691E-10</v>
      </c>
      <c r="AD37" s="423">
        <v>96</v>
      </c>
      <c r="AE37" s="424">
        <v>3</v>
      </c>
      <c r="AF37" s="425">
        <v>0.95709630915084998</v>
      </c>
      <c r="AG37" s="426">
        <v>0.108581408323637</v>
      </c>
      <c r="AH37" s="423">
        <v>94</v>
      </c>
      <c r="AI37" s="424">
        <v>3</v>
      </c>
      <c r="AJ37" s="425">
        <v>0.99659242037892004</v>
      </c>
      <c r="AK37" s="426">
        <v>0.86993677226688304</v>
      </c>
      <c r="AL37" s="423">
        <v>95</v>
      </c>
      <c r="AM37" s="424">
        <v>3</v>
      </c>
      <c r="AN37" s="431">
        <v>0.86076265407056995</v>
      </c>
      <c r="AO37" s="428">
        <v>2.85753657950374E-8</v>
      </c>
      <c r="AP37" s="404"/>
      <c r="AQ37" s="405"/>
      <c r="AR37" s="395"/>
      <c r="AS37" s="406"/>
      <c r="AT37" s="404"/>
      <c r="AU37" s="405"/>
      <c r="AV37" s="395"/>
      <c r="AW37" s="406"/>
      <c r="AX37" s="404"/>
      <c r="AY37" s="405"/>
      <c r="AZ37" s="395"/>
      <c r="BA37" s="406"/>
      <c r="BB37" s="404"/>
      <c r="BC37" s="405"/>
      <c r="BD37" s="395"/>
      <c r="BE37" s="407"/>
      <c r="BF37" s="404"/>
      <c r="BG37" s="405"/>
      <c r="BH37" s="395"/>
      <c r="BI37" s="406"/>
      <c r="BJ37" s="404"/>
      <c r="BK37" s="405"/>
      <c r="BL37" s="488"/>
      <c r="BM37" s="406"/>
      <c r="BN37" s="404"/>
      <c r="BO37" s="405"/>
      <c r="BP37" s="395"/>
      <c r="BQ37" s="406"/>
    </row>
    <row r="38" spans="1:69" s="357" customFormat="1" ht="18">
      <c r="A38" s="408" t="s">
        <v>27</v>
      </c>
      <c r="B38" s="454">
        <v>203</v>
      </c>
      <c r="C38" s="433">
        <v>214</v>
      </c>
      <c r="D38" s="411" t="s">
        <v>32</v>
      </c>
      <c r="E38" s="433" t="s">
        <v>25</v>
      </c>
      <c r="F38" s="434">
        <v>39</v>
      </c>
      <c r="G38" s="435">
        <v>3</v>
      </c>
      <c r="H38" s="436">
        <v>1.77382637143053</v>
      </c>
      <c r="I38" s="447">
        <v>6.3058342093756705E-7</v>
      </c>
      <c r="J38" s="434">
        <v>39</v>
      </c>
      <c r="K38" s="435">
        <v>3</v>
      </c>
      <c r="L38" s="436">
        <v>1.8592012744919899</v>
      </c>
      <c r="M38" s="447">
        <v>6.3092629995110098E-10</v>
      </c>
      <c r="N38" s="434">
        <v>9</v>
      </c>
      <c r="O38" s="435">
        <v>3</v>
      </c>
      <c r="P38" s="439">
        <v>1.16023886591312</v>
      </c>
      <c r="Q38" s="440">
        <v>0.31135757383846402</v>
      </c>
      <c r="R38" s="434">
        <v>39</v>
      </c>
      <c r="S38" s="435">
        <v>3</v>
      </c>
      <c r="T38" s="436">
        <v>1.4483692672552899</v>
      </c>
      <c r="U38" s="447">
        <v>9.7667209745680205E-9</v>
      </c>
      <c r="V38" s="434">
        <v>53</v>
      </c>
      <c r="W38" s="435">
        <v>3</v>
      </c>
      <c r="X38" s="436">
        <v>3.7695197756279102</v>
      </c>
      <c r="Y38" s="447">
        <v>9.2112602407028403E-32</v>
      </c>
      <c r="Z38" s="434">
        <v>53</v>
      </c>
      <c r="AA38" s="435">
        <v>3</v>
      </c>
      <c r="AB38" s="439">
        <v>0.93192827696085501</v>
      </c>
      <c r="AC38" s="440">
        <v>0.106478968157574</v>
      </c>
      <c r="AD38" s="434">
        <v>52</v>
      </c>
      <c r="AE38" s="435">
        <v>3</v>
      </c>
      <c r="AF38" s="436">
        <v>1.33153933644794</v>
      </c>
      <c r="AG38" s="447">
        <v>5.0835326705981397E-8</v>
      </c>
      <c r="AH38" s="434">
        <v>53</v>
      </c>
      <c r="AI38" s="435">
        <v>3</v>
      </c>
      <c r="AJ38" s="439">
        <v>0.95196000384010804</v>
      </c>
      <c r="AK38" s="440">
        <v>9.85465624389541E-2</v>
      </c>
      <c r="AL38" s="434">
        <v>53</v>
      </c>
      <c r="AM38" s="435">
        <v>3</v>
      </c>
      <c r="AN38" s="448">
        <v>0.86425158826558801</v>
      </c>
      <c r="AO38" s="447">
        <v>3.7733450613080398E-5</v>
      </c>
      <c r="AP38" s="417"/>
      <c r="AQ38" s="418"/>
      <c r="AR38" s="416"/>
      <c r="AS38" s="419"/>
      <c r="AT38" s="417"/>
      <c r="AU38" s="418"/>
      <c r="AV38" s="416"/>
      <c r="AW38" s="419"/>
      <c r="AX38" s="417"/>
      <c r="AY38" s="418"/>
      <c r="AZ38" s="416"/>
      <c r="BA38" s="419"/>
      <c r="BB38" s="417"/>
      <c r="BC38" s="418"/>
      <c r="BD38" s="416"/>
      <c r="BE38" s="420"/>
      <c r="BF38" s="417"/>
      <c r="BG38" s="418"/>
      <c r="BH38" s="416"/>
      <c r="BI38" s="419"/>
      <c r="BJ38" s="417"/>
      <c r="BK38" s="418"/>
      <c r="BL38" s="489"/>
      <c r="BM38" s="419"/>
      <c r="BN38" s="417"/>
      <c r="BO38" s="418"/>
      <c r="BP38" s="416"/>
      <c r="BQ38" s="419"/>
    </row>
    <row r="39" spans="1:69" s="357" customFormat="1" ht="18">
      <c r="A39" s="382" t="s">
        <v>24</v>
      </c>
      <c r="B39" s="421">
        <v>206</v>
      </c>
      <c r="C39" s="422">
        <v>217</v>
      </c>
      <c r="D39" s="385" t="s">
        <v>33</v>
      </c>
      <c r="E39" s="422" t="s">
        <v>33</v>
      </c>
      <c r="F39" s="386" t="s">
        <v>47</v>
      </c>
      <c r="G39" s="455"/>
      <c r="H39" s="425"/>
      <c r="I39" s="456"/>
      <c r="J39" s="457"/>
      <c r="K39" s="455"/>
      <c r="L39" s="425"/>
      <c r="M39" s="456"/>
      <c r="N39" s="457"/>
      <c r="O39" s="455"/>
      <c r="P39" s="425"/>
      <c r="Q39" s="456"/>
      <c r="R39" s="457"/>
      <c r="S39" s="455"/>
      <c r="T39" s="425"/>
      <c r="U39" s="456"/>
      <c r="V39" s="457"/>
      <c r="W39" s="455"/>
      <c r="X39" s="425"/>
      <c r="Y39" s="456"/>
      <c r="Z39" s="457"/>
      <c r="AA39" s="455"/>
      <c r="AB39" s="425"/>
      <c r="AC39" s="456"/>
      <c r="AD39" s="457"/>
      <c r="AE39" s="455"/>
      <c r="AF39" s="425"/>
      <c r="AG39" s="456"/>
      <c r="AH39" s="457"/>
      <c r="AI39" s="455"/>
      <c r="AJ39" s="425"/>
      <c r="AK39" s="456"/>
      <c r="AL39" s="457"/>
      <c r="AM39" s="455"/>
      <c r="AN39" s="425"/>
      <c r="AO39" s="456"/>
      <c r="AP39" s="390"/>
      <c r="AQ39" s="387"/>
      <c r="AR39" s="388"/>
      <c r="AS39" s="389"/>
      <c r="AT39" s="390">
        <v>46</v>
      </c>
      <c r="AU39" s="441">
        <v>4</v>
      </c>
      <c r="AV39" s="396">
        <v>2.0855025603333299</v>
      </c>
      <c r="AW39" s="444">
        <v>2.1142765948501099E-4</v>
      </c>
      <c r="AX39" s="390"/>
      <c r="AY39" s="387"/>
      <c r="AZ39" s="388"/>
      <c r="BA39" s="389"/>
      <c r="BB39" s="390">
        <v>46</v>
      </c>
      <c r="BC39" s="441">
        <v>4</v>
      </c>
      <c r="BD39" s="395">
        <v>0.931529981516794</v>
      </c>
      <c r="BE39" s="449">
        <v>0.58757575729309297</v>
      </c>
      <c r="BF39" s="390">
        <v>20</v>
      </c>
      <c r="BG39" s="387">
        <v>5</v>
      </c>
      <c r="BH39" s="446">
        <v>0.78224777503464704</v>
      </c>
      <c r="BI39" s="442">
        <v>8.3387336273682194E-2</v>
      </c>
      <c r="BJ39" s="390">
        <v>50</v>
      </c>
      <c r="BK39" s="387">
        <v>5</v>
      </c>
      <c r="BL39" s="500">
        <v>1.9010948503520522</v>
      </c>
      <c r="BM39" s="444">
        <v>7.7576707492334303E-15</v>
      </c>
      <c r="BN39" s="390">
        <v>46</v>
      </c>
      <c r="BO39" s="387">
        <v>5</v>
      </c>
      <c r="BP39" s="430">
        <v>1.3776541822744</v>
      </c>
      <c r="BQ39" s="444">
        <v>2.5092172270782499E-4</v>
      </c>
    </row>
    <row r="40" spans="1:69" s="357" customFormat="1" ht="18">
      <c r="A40" s="382" t="s">
        <v>26</v>
      </c>
      <c r="B40" s="421">
        <v>206</v>
      </c>
      <c r="C40" s="422">
        <v>217</v>
      </c>
      <c r="D40" s="385" t="s">
        <v>33</v>
      </c>
      <c r="E40" s="422" t="s">
        <v>28</v>
      </c>
      <c r="F40" s="457"/>
      <c r="G40" s="455"/>
      <c r="H40" s="425"/>
      <c r="I40" s="456"/>
      <c r="J40" s="457"/>
      <c r="K40" s="455"/>
      <c r="L40" s="425"/>
      <c r="M40" s="456"/>
      <c r="N40" s="457"/>
      <c r="O40" s="455"/>
      <c r="P40" s="425"/>
      <c r="Q40" s="456"/>
      <c r="R40" s="457"/>
      <c r="S40" s="455"/>
      <c r="T40" s="425"/>
      <c r="U40" s="456"/>
      <c r="V40" s="457"/>
      <c r="W40" s="455"/>
      <c r="X40" s="425"/>
      <c r="Y40" s="456"/>
      <c r="Z40" s="457"/>
      <c r="AA40" s="455"/>
      <c r="AB40" s="425"/>
      <c r="AC40" s="456"/>
      <c r="AD40" s="457"/>
      <c r="AE40" s="455"/>
      <c r="AF40" s="425"/>
      <c r="AG40" s="456"/>
      <c r="AH40" s="457"/>
      <c r="AI40" s="455"/>
      <c r="AJ40" s="425"/>
      <c r="AK40" s="456"/>
      <c r="AL40" s="457"/>
      <c r="AM40" s="455"/>
      <c r="AN40" s="425"/>
      <c r="AO40" s="456"/>
      <c r="AP40" s="404"/>
      <c r="AQ40" s="405"/>
      <c r="AR40" s="395"/>
      <c r="AS40" s="406"/>
      <c r="AT40" s="404"/>
      <c r="AU40" s="405"/>
      <c r="AV40" s="395"/>
      <c r="AW40" s="406"/>
      <c r="AX40" s="404"/>
      <c r="AY40" s="405"/>
      <c r="AZ40" s="395"/>
      <c r="BA40" s="406"/>
      <c r="BB40" s="404"/>
      <c r="BC40" s="405"/>
      <c r="BD40" s="395"/>
      <c r="BE40" s="407"/>
      <c r="BF40" s="404"/>
      <c r="BG40" s="405"/>
      <c r="BH40" s="395"/>
      <c r="BI40" s="406"/>
      <c r="BJ40" s="404"/>
      <c r="BK40" s="405"/>
      <c r="BL40" s="488"/>
      <c r="BM40" s="406"/>
      <c r="BN40" s="404"/>
      <c r="BO40" s="405"/>
      <c r="BP40" s="395"/>
      <c r="BQ40" s="406"/>
    </row>
    <row r="41" spans="1:69" s="357" customFormat="1" ht="18">
      <c r="A41" s="408" t="s">
        <v>27</v>
      </c>
      <c r="B41" s="432">
        <v>206</v>
      </c>
      <c r="C41" s="433">
        <v>217</v>
      </c>
      <c r="D41" s="411" t="s">
        <v>33</v>
      </c>
      <c r="E41" s="433" t="s">
        <v>28</v>
      </c>
      <c r="F41" s="458"/>
      <c r="G41" s="459"/>
      <c r="H41" s="439"/>
      <c r="I41" s="460"/>
      <c r="J41" s="458"/>
      <c r="K41" s="459"/>
      <c r="L41" s="439"/>
      <c r="M41" s="460"/>
      <c r="N41" s="458"/>
      <c r="O41" s="459"/>
      <c r="P41" s="439"/>
      <c r="Q41" s="460"/>
      <c r="R41" s="458"/>
      <c r="S41" s="459"/>
      <c r="T41" s="439"/>
      <c r="U41" s="460"/>
      <c r="V41" s="458"/>
      <c r="W41" s="459"/>
      <c r="X41" s="439"/>
      <c r="Y41" s="460"/>
      <c r="Z41" s="458"/>
      <c r="AA41" s="459"/>
      <c r="AB41" s="439"/>
      <c r="AC41" s="460"/>
      <c r="AD41" s="458"/>
      <c r="AE41" s="459"/>
      <c r="AF41" s="439"/>
      <c r="AG41" s="460"/>
      <c r="AH41" s="458"/>
      <c r="AI41" s="459"/>
      <c r="AJ41" s="439"/>
      <c r="AK41" s="460"/>
      <c r="AL41" s="458"/>
      <c r="AM41" s="459"/>
      <c r="AN41" s="439"/>
      <c r="AO41" s="460"/>
      <c r="AP41" s="417"/>
      <c r="AQ41" s="418"/>
      <c r="AR41" s="416"/>
      <c r="AS41" s="419"/>
      <c r="AT41" s="417"/>
      <c r="AU41" s="418"/>
      <c r="AV41" s="416"/>
      <c r="AW41" s="419"/>
      <c r="AX41" s="417"/>
      <c r="AY41" s="418"/>
      <c r="AZ41" s="416"/>
      <c r="BA41" s="419"/>
      <c r="BB41" s="417"/>
      <c r="BC41" s="418"/>
      <c r="BD41" s="416"/>
      <c r="BE41" s="420"/>
      <c r="BF41" s="417"/>
      <c r="BG41" s="418"/>
      <c r="BH41" s="416"/>
      <c r="BI41" s="419"/>
      <c r="BJ41" s="417"/>
      <c r="BK41" s="418"/>
      <c r="BL41" s="489"/>
      <c r="BM41" s="419"/>
      <c r="BN41" s="417"/>
      <c r="BO41" s="418"/>
      <c r="BP41" s="416"/>
      <c r="BQ41" s="419"/>
    </row>
    <row r="42" spans="1:69" s="357" customFormat="1" ht="18">
      <c r="A42" s="461" t="s">
        <v>24</v>
      </c>
      <c r="B42" s="462">
        <v>220</v>
      </c>
      <c r="C42" s="463">
        <v>231</v>
      </c>
      <c r="D42" s="464" t="s">
        <v>28</v>
      </c>
      <c r="E42" s="463" t="s">
        <v>28</v>
      </c>
      <c r="F42" s="465">
        <v>2</v>
      </c>
      <c r="G42" s="466">
        <v>1</v>
      </c>
      <c r="H42" s="467">
        <v>0.92511726037443498</v>
      </c>
      <c r="I42" s="468">
        <v>2</v>
      </c>
      <c r="J42" s="465">
        <v>2</v>
      </c>
      <c r="K42" s="466">
        <v>1</v>
      </c>
      <c r="L42" s="467">
        <v>0.49833385891372101</v>
      </c>
      <c r="M42" s="468">
        <v>2</v>
      </c>
      <c r="N42" s="465"/>
      <c r="O42" s="466"/>
      <c r="P42" s="467"/>
      <c r="Q42" s="469"/>
      <c r="R42" s="465">
        <v>2</v>
      </c>
      <c r="S42" s="466">
        <v>1</v>
      </c>
      <c r="T42" s="467">
        <v>0.863477528303777</v>
      </c>
      <c r="U42" s="468">
        <v>2</v>
      </c>
      <c r="V42" s="465">
        <v>1</v>
      </c>
      <c r="W42" s="466">
        <v>1</v>
      </c>
      <c r="X42" s="467">
        <v>2.1120429999999999</v>
      </c>
      <c r="Y42" s="469"/>
      <c r="Z42" s="465">
        <v>1</v>
      </c>
      <c r="AA42" s="466">
        <v>1</v>
      </c>
      <c r="AB42" s="467">
        <v>0.74864949999999997</v>
      </c>
      <c r="AC42" s="469"/>
      <c r="AD42" s="465">
        <v>1</v>
      </c>
      <c r="AE42" s="466">
        <v>1</v>
      </c>
      <c r="AF42" s="467">
        <v>1.153373</v>
      </c>
      <c r="AG42" s="469"/>
      <c r="AH42" s="465">
        <v>1</v>
      </c>
      <c r="AI42" s="466">
        <v>1</v>
      </c>
      <c r="AJ42" s="467">
        <v>0.2451866</v>
      </c>
      <c r="AK42" s="469"/>
      <c r="AL42" s="465">
        <v>1</v>
      </c>
      <c r="AM42" s="466">
        <v>1</v>
      </c>
      <c r="AN42" s="467">
        <v>0.22706170000000001</v>
      </c>
      <c r="AO42" s="469"/>
      <c r="AP42" s="470" t="s">
        <v>47</v>
      </c>
      <c r="AQ42" s="471"/>
      <c r="AR42" s="472"/>
      <c r="AS42" s="473"/>
      <c r="AT42" s="470" t="s">
        <v>47</v>
      </c>
      <c r="AU42" s="471"/>
      <c r="AV42" s="472"/>
      <c r="AW42" s="473"/>
      <c r="AX42" s="470" t="s">
        <v>47</v>
      </c>
      <c r="AY42" s="471"/>
      <c r="AZ42" s="472"/>
      <c r="BA42" s="473"/>
      <c r="BB42" s="470" t="s">
        <v>47</v>
      </c>
      <c r="BC42" s="471"/>
      <c r="BD42" s="472"/>
      <c r="BE42" s="474"/>
      <c r="BF42" s="470" t="s">
        <v>47</v>
      </c>
      <c r="BG42" s="471"/>
      <c r="BH42" s="472"/>
      <c r="BI42" s="474"/>
      <c r="BJ42" s="470" t="s">
        <v>47</v>
      </c>
      <c r="BK42" s="471"/>
      <c r="BL42" s="491"/>
      <c r="BM42" s="473"/>
      <c r="BN42" s="470" t="s">
        <v>47</v>
      </c>
      <c r="BO42" s="471"/>
      <c r="BP42" s="472"/>
      <c r="BQ42" s="473"/>
    </row>
    <row r="43" spans="1:69" s="357" customFormat="1" ht="18">
      <c r="A43" s="475" t="s">
        <v>26</v>
      </c>
      <c r="B43" s="453">
        <v>220</v>
      </c>
      <c r="C43" s="422">
        <v>231</v>
      </c>
      <c r="D43" s="385" t="s">
        <v>28</v>
      </c>
      <c r="E43" s="422" t="s">
        <v>28</v>
      </c>
      <c r="F43" s="457">
        <v>17</v>
      </c>
      <c r="G43" s="424">
        <v>3</v>
      </c>
      <c r="H43" s="427">
        <v>1.3798383750925201</v>
      </c>
      <c r="I43" s="428">
        <v>7.0434486643518597E-5</v>
      </c>
      <c r="J43" s="457">
        <v>17</v>
      </c>
      <c r="K43" s="424">
        <v>3</v>
      </c>
      <c r="L43" s="427">
        <v>1.2447900694562299</v>
      </c>
      <c r="M43" s="428">
        <v>1.65669077507194E-5</v>
      </c>
      <c r="N43" s="457"/>
      <c r="O43" s="455"/>
      <c r="P43" s="425"/>
      <c r="Q43" s="456"/>
      <c r="R43" s="457">
        <v>17</v>
      </c>
      <c r="S43" s="455">
        <v>3</v>
      </c>
      <c r="T43" s="427">
        <v>1.2518273401368101</v>
      </c>
      <c r="U43" s="428">
        <v>6.4540604579283801E-5</v>
      </c>
      <c r="V43" s="457"/>
      <c r="W43" s="455"/>
      <c r="X43" s="425"/>
      <c r="Y43" s="456"/>
      <c r="Z43" s="457"/>
      <c r="AA43" s="455"/>
      <c r="AB43" s="425"/>
      <c r="AC43" s="456"/>
      <c r="AD43" s="457"/>
      <c r="AE43" s="455"/>
      <c r="AF43" s="425"/>
      <c r="AG43" s="456"/>
      <c r="AH43" s="457"/>
      <c r="AI43" s="455"/>
      <c r="AJ43" s="425"/>
      <c r="AK43" s="456"/>
      <c r="AL43" s="457"/>
      <c r="AM43" s="455"/>
      <c r="AN43" s="425"/>
      <c r="AO43" s="456"/>
      <c r="AP43" s="470"/>
      <c r="AQ43" s="471"/>
      <c r="AR43" s="472"/>
      <c r="AS43" s="473"/>
      <c r="AT43" s="470"/>
      <c r="AU43" s="471"/>
      <c r="AV43" s="472"/>
      <c r="AW43" s="473"/>
      <c r="AX43" s="470"/>
      <c r="AY43" s="471"/>
      <c r="AZ43" s="472"/>
      <c r="BA43" s="473"/>
      <c r="BB43" s="470"/>
      <c r="BC43" s="471"/>
      <c r="BD43" s="472"/>
      <c r="BE43" s="474"/>
      <c r="BF43" s="470"/>
      <c r="BG43" s="471"/>
      <c r="BH43" s="472"/>
      <c r="BI43" s="474"/>
      <c r="BJ43" s="470"/>
      <c r="BK43" s="471"/>
      <c r="BL43" s="491"/>
      <c r="BM43" s="473"/>
      <c r="BN43" s="470"/>
      <c r="BO43" s="471"/>
      <c r="BP43" s="472"/>
      <c r="BQ43" s="473"/>
    </row>
    <row r="44" spans="1:69" s="357" customFormat="1" ht="18">
      <c r="A44" s="408" t="s">
        <v>27</v>
      </c>
      <c r="B44" s="454">
        <v>220</v>
      </c>
      <c r="C44" s="433">
        <v>231</v>
      </c>
      <c r="D44" s="411" t="s">
        <v>28</v>
      </c>
      <c r="E44" s="433" t="s">
        <v>28</v>
      </c>
      <c r="F44" s="458">
        <v>19</v>
      </c>
      <c r="G44" s="459">
        <v>2</v>
      </c>
      <c r="H44" s="436">
        <v>1.9359361575441401</v>
      </c>
      <c r="I44" s="447">
        <v>8.1918177994798498E-7</v>
      </c>
      <c r="J44" s="458">
        <v>19</v>
      </c>
      <c r="K44" s="459">
        <v>2</v>
      </c>
      <c r="L44" s="436">
        <v>1.2204976060182799</v>
      </c>
      <c r="M44" s="476">
        <v>4.7871799431199402E-2</v>
      </c>
      <c r="N44" s="458"/>
      <c r="O44" s="459"/>
      <c r="P44" s="439"/>
      <c r="Q44" s="460"/>
      <c r="R44" s="458">
        <v>19</v>
      </c>
      <c r="S44" s="459">
        <v>2</v>
      </c>
      <c r="T44" s="436">
        <v>1.44083902952697</v>
      </c>
      <c r="U44" s="447">
        <v>6.0040647555981695E-4</v>
      </c>
      <c r="V44" s="458"/>
      <c r="W44" s="459"/>
      <c r="X44" s="439"/>
      <c r="Y44" s="460"/>
      <c r="Z44" s="458"/>
      <c r="AA44" s="459"/>
      <c r="AB44" s="439"/>
      <c r="AC44" s="460"/>
      <c r="AD44" s="458"/>
      <c r="AE44" s="459"/>
      <c r="AF44" s="439"/>
      <c r="AG44" s="460"/>
      <c r="AH44" s="458"/>
      <c r="AI44" s="459"/>
      <c r="AJ44" s="439"/>
      <c r="AK44" s="460"/>
      <c r="AL44" s="458"/>
      <c r="AM44" s="459"/>
      <c r="AN44" s="439"/>
      <c r="AO44" s="460"/>
      <c r="AP44" s="477"/>
      <c r="AQ44" s="478"/>
      <c r="AR44" s="479"/>
      <c r="AS44" s="480"/>
      <c r="AT44" s="477"/>
      <c r="AU44" s="478"/>
      <c r="AV44" s="479"/>
      <c r="AW44" s="480"/>
      <c r="AX44" s="477"/>
      <c r="AY44" s="478"/>
      <c r="AZ44" s="479"/>
      <c r="BA44" s="480"/>
      <c r="BB44" s="477"/>
      <c r="BC44" s="478"/>
      <c r="BD44" s="479"/>
      <c r="BE44" s="481"/>
      <c r="BF44" s="477"/>
      <c r="BG44" s="478"/>
      <c r="BH44" s="479"/>
      <c r="BI44" s="481"/>
      <c r="BJ44" s="477"/>
      <c r="BK44" s="478"/>
      <c r="BL44" s="492"/>
      <c r="BM44" s="480"/>
      <c r="BN44" s="477"/>
      <c r="BO44" s="478"/>
      <c r="BP44" s="479"/>
      <c r="BQ44" s="480"/>
    </row>
    <row r="45" spans="1:69" s="357" customFormat="1" ht="18">
      <c r="A45" s="382" t="s">
        <v>24</v>
      </c>
      <c r="B45" s="421">
        <v>385</v>
      </c>
      <c r="C45" s="450">
        <v>396</v>
      </c>
      <c r="D45" s="385" t="s">
        <v>32</v>
      </c>
      <c r="E45" s="422" t="s">
        <v>25</v>
      </c>
      <c r="F45" s="423">
        <v>51</v>
      </c>
      <c r="G45" s="424">
        <v>3</v>
      </c>
      <c r="H45" s="427">
        <v>1.70526856235604</v>
      </c>
      <c r="I45" s="428">
        <v>1.6024044695090599E-6</v>
      </c>
      <c r="J45" s="423">
        <v>40</v>
      </c>
      <c r="K45" s="424">
        <v>3</v>
      </c>
      <c r="L45" s="431">
        <v>0.73276080033979396</v>
      </c>
      <c r="M45" s="429">
        <v>3.7343219488896601E-3</v>
      </c>
      <c r="N45" s="423">
        <v>27</v>
      </c>
      <c r="O45" s="424">
        <v>3</v>
      </c>
      <c r="P45" s="425">
        <v>0.99776132302699905</v>
      </c>
      <c r="Q45" s="426">
        <v>0.99120150892326397</v>
      </c>
      <c r="R45" s="423">
        <v>43</v>
      </c>
      <c r="S45" s="424">
        <v>3</v>
      </c>
      <c r="T45" s="425">
        <v>1.0493760334448501</v>
      </c>
      <c r="U45" s="426">
        <v>0.65883203754990705</v>
      </c>
      <c r="V45" s="423">
        <v>28</v>
      </c>
      <c r="W45" s="424">
        <v>3</v>
      </c>
      <c r="X45" s="427">
        <v>2.6964920811340498</v>
      </c>
      <c r="Y45" s="428">
        <v>1.1889510653908201E-9</v>
      </c>
      <c r="Z45" s="423">
        <v>18</v>
      </c>
      <c r="AA45" s="424">
        <v>3</v>
      </c>
      <c r="AB45" s="425">
        <v>1.3076039235613199</v>
      </c>
      <c r="AC45" s="426">
        <v>0.10693703160357799</v>
      </c>
      <c r="AD45" s="423">
        <v>15</v>
      </c>
      <c r="AE45" s="424">
        <v>3</v>
      </c>
      <c r="AF45" s="425">
        <v>1.0427288789228299</v>
      </c>
      <c r="AG45" s="426">
        <v>0.67642026838473202</v>
      </c>
      <c r="AH45" s="423">
        <v>16</v>
      </c>
      <c r="AI45" s="342">
        <v>2</v>
      </c>
      <c r="AJ45" s="431">
        <v>0.67895012178727299</v>
      </c>
      <c r="AK45" s="429">
        <v>3.2242666276796901E-2</v>
      </c>
      <c r="AL45" s="423">
        <v>11</v>
      </c>
      <c r="AM45" s="342">
        <v>2</v>
      </c>
      <c r="AN45" s="425">
        <v>0.85670947158342003</v>
      </c>
      <c r="AO45" s="426">
        <v>0.37898396912809101</v>
      </c>
      <c r="AP45" s="390"/>
      <c r="AQ45" s="387"/>
      <c r="AR45" s="388"/>
      <c r="AS45" s="389"/>
      <c r="AT45" s="386" t="s">
        <v>47</v>
      </c>
      <c r="AU45" s="387"/>
      <c r="AV45" s="388"/>
      <c r="AW45" s="389"/>
      <c r="AX45" s="390"/>
      <c r="AY45" s="387"/>
      <c r="AZ45" s="388"/>
      <c r="BA45" s="389"/>
      <c r="BB45" s="390"/>
      <c r="BC45" s="387"/>
      <c r="BD45" s="388"/>
      <c r="BE45" s="399"/>
      <c r="BF45" s="390"/>
      <c r="BG45" s="387"/>
      <c r="BH45" s="400"/>
      <c r="BI45" s="400"/>
      <c r="BJ45" s="390">
        <v>20</v>
      </c>
      <c r="BK45" s="387">
        <v>5</v>
      </c>
      <c r="BL45" s="500">
        <v>1.7268409709069017</v>
      </c>
      <c r="BM45" s="444">
        <v>4.1267699425442303E-5</v>
      </c>
      <c r="BN45" s="390">
        <v>10</v>
      </c>
      <c r="BO45" s="387">
        <v>5</v>
      </c>
      <c r="BP45" s="446">
        <v>1.0719397908560599</v>
      </c>
      <c r="BQ45" s="442">
        <v>0.51724278063989304</v>
      </c>
    </row>
    <row r="46" spans="1:69" s="357" customFormat="1" ht="18">
      <c r="A46" s="475" t="s">
        <v>26</v>
      </c>
      <c r="B46" s="421">
        <v>385</v>
      </c>
      <c r="C46" s="450">
        <v>396</v>
      </c>
      <c r="D46" s="385" t="s">
        <v>32</v>
      </c>
      <c r="E46" s="422" t="s">
        <v>25</v>
      </c>
      <c r="F46" s="423">
        <v>13</v>
      </c>
      <c r="G46" s="424">
        <v>3</v>
      </c>
      <c r="H46" s="425">
        <v>0.92888984419307596</v>
      </c>
      <c r="I46" s="426">
        <v>0.20502540228167099</v>
      </c>
      <c r="J46" s="423">
        <v>17</v>
      </c>
      <c r="K46" s="424">
        <v>3</v>
      </c>
      <c r="L46" s="425">
        <v>0.97346946079543095</v>
      </c>
      <c r="M46" s="426">
        <v>0.66389027805219103</v>
      </c>
      <c r="N46" s="423">
        <v>26</v>
      </c>
      <c r="O46" s="424">
        <v>3</v>
      </c>
      <c r="P46" s="425">
        <v>0.69249060165864995</v>
      </c>
      <c r="Q46" s="426">
        <v>5.6157940572369502E-2</v>
      </c>
      <c r="R46" s="423">
        <v>17</v>
      </c>
      <c r="S46" s="424">
        <v>3</v>
      </c>
      <c r="T46" s="425">
        <v>1.07345123076664</v>
      </c>
      <c r="U46" s="426">
        <v>0.29596549663454302</v>
      </c>
      <c r="V46" s="423">
        <v>43</v>
      </c>
      <c r="W46" s="424">
        <v>3</v>
      </c>
      <c r="X46" s="427">
        <v>3.8829461391492499</v>
      </c>
      <c r="Y46" s="428">
        <v>7.6372871514932598E-11</v>
      </c>
      <c r="Z46" s="423">
        <v>41</v>
      </c>
      <c r="AA46" s="424">
        <v>3</v>
      </c>
      <c r="AB46" s="425">
        <v>1.00523679354942</v>
      </c>
      <c r="AC46" s="426">
        <v>0.95293313810839597</v>
      </c>
      <c r="AD46" s="423">
        <v>40</v>
      </c>
      <c r="AE46" s="424">
        <v>3</v>
      </c>
      <c r="AF46" s="425">
        <v>0.98945913314016698</v>
      </c>
      <c r="AG46" s="426">
        <v>0.85669111708608303</v>
      </c>
      <c r="AH46" s="423">
        <v>40</v>
      </c>
      <c r="AI46" s="424">
        <v>3</v>
      </c>
      <c r="AJ46" s="425">
        <v>0.95502320500523696</v>
      </c>
      <c r="AK46" s="426">
        <v>0.32929526974211898</v>
      </c>
      <c r="AL46" s="423">
        <v>40</v>
      </c>
      <c r="AM46" s="424">
        <v>3</v>
      </c>
      <c r="AN46" s="431">
        <v>0.85215578113703505</v>
      </c>
      <c r="AO46" s="429">
        <v>3.73394847498812E-3</v>
      </c>
      <c r="AP46" s="404"/>
      <c r="AQ46" s="405"/>
      <c r="AR46" s="395"/>
      <c r="AS46" s="406"/>
      <c r="AT46" s="404"/>
      <c r="AU46" s="405"/>
      <c r="AV46" s="395"/>
      <c r="AW46" s="406"/>
      <c r="AX46" s="404"/>
      <c r="AY46" s="405"/>
      <c r="AZ46" s="395"/>
      <c r="BA46" s="406"/>
      <c r="BB46" s="404"/>
      <c r="BC46" s="405"/>
      <c r="BD46" s="395"/>
      <c r="BE46" s="407"/>
      <c r="BF46" s="404"/>
      <c r="BG46" s="405"/>
      <c r="BH46" s="395"/>
      <c r="BI46" s="406"/>
      <c r="BJ46" s="404"/>
      <c r="BK46" s="405"/>
      <c r="BL46" s="488"/>
      <c r="BM46" s="406"/>
      <c r="BN46" s="404"/>
      <c r="BO46" s="405"/>
      <c r="BP46" s="395"/>
      <c r="BQ46" s="406"/>
    </row>
    <row r="47" spans="1:69" s="357" customFormat="1" ht="18">
      <c r="A47" s="408" t="s">
        <v>27</v>
      </c>
      <c r="B47" s="432">
        <v>385</v>
      </c>
      <c r="C47" s="452">
        <v>396</v>
      </c>
      <c r="D47" s="411" t="s">
        <v>32</v>
      </c>
      <c r="E47" s="433" t="s">
        <v>25</v>
      </c>
      <c r="F47" s="434">
        <v>22</v>
      </c>
      <c r="G47" s="435">
        <v>3</v>
      </c>
      <c r="H47" s="436">
        <v>1.25532423692025</v>
      </c>
      <c r="I47" s="437">
        <v>5.4860801704205301E-3</v>
      </c>
      <c r="J47" s="434">
        <v>21</v>
      </c>
      <c r="K47" s="435">
        <v>3</v>
      </c>
      <c r="L47" s="439">
        <v>1.22496207597102</v>
      </c>
      <c r="M47" s="440">
        <v>5.5559267116059498E-2</v>
      </c>
      <c r="N47" s="434">
        <v>26</v>
      </c>
      <c r="O47" s="435">
        <v>3</v>
      </c>
      <c r="P47" s="439">
        <v>0.89643554234884004</v>
      </c>
      <c r="Q47" s="440">
        <v>0.33069702384576</v>
      </c>
      <c r="R47" s="434">
        <v>24</v>
      </c>
      <c r="S47" s="435">
        <v>3</v>
      </c>
      <c r="T47" s="436">
        <v>1.4473106189925999</v>
      </c>
      <c r="U47" s="437">
        <v>2.1806623050153202E-3</v>
      </c>
      <c r="V47" s="434">
        <v>94</v>
      </c>
      <c r="W47" s="435">
        <v>3</v>
      </c>
      <c r="X47" s="436">
        <v>2.6360958341941898</v>
      </c>
      <c r="Y47" s="447">
        <v>5.1110763781492897E-32</v>
      </c>
      <c r="Z47" s="434">
        <v>81</v>
      </c>
      <c r="AA47" s="435">
        <v>3</v>
      </c>
      <c r="AB47" s="436">
        <v>1.2803706281756899</v>
      </c>
      <c r="AC47" s="447">
        <v>2.3088535328750401E-8</v>
      </c>
      <c r="AD47" s="434">
        <v>79</v>
      </c>
      <c r="AE47" s="435">
        <v>3</v>
      </c>
      <c r="AF47" s="439">
        <v>0.96865177617300202</v>
      </c>
      <c r="AG47" s="440">
        <v>0.35381896194913498</v>
      </c>
      <c r="AH47" s="434">
        <v>81</v>
      </c>
      <c r="AI47" s="435">
        <v>3</v>
      </c>
      <c r="AJ47" s="448">
        <v>0.92978929847177305</v>
      </c>
      <c r="AK47" s="437">
        <v>4.8368881234887903E-2</v>
      </c>
      <c r="AL47" s="434">
        <v>77</v>
      </c>
      <c r="AM47" s="435">
        <v>3</v>
      </c>
      <c r="AN47" s="448">
        <v>0.83899875928533096</v>
      </c>
      <c r="AO47" s="447">
        <v>5.4482209024969897E-5</v>
      </c>
      <c r="AP47" s="417"/>
      <c r="AQ47" s="418"/>
      <c r="AR47" s="416"/>
      <c r="AS47" s="419"/>
      <c r="AT47" s="417"/>
      <c r="AU47" s="418"/>
      <c r="AV47" s="416"/>
      <c r="AW47" s="419"/>
      <c r="AX47" s="417"/>
      <c r="AY47" s="418"/>
      <c r="AZ47" s="416"/>
      <c r="BA47" s="419"/>
      <c r="BB47" s="417"/>
      <c r="BC47" s="418"/>
      <c r="BD47" s="416"/>
      <c r="BE47" s="420"/>
      <c r="BF47" s="417"/>
      <c r="BG47" s="418"/>
      <c r="BH47" s="416"/>
      <c r="BI47" s="419"/>
      <c r="BJ47" s="417"/>
      <c r="BK47" s="418"/>
      <c r="BL47" s="489"/>
      <c r="BM47" s="419"/>
      <c r="BN47" s="417"/>
      <c r="BO47" s="418"/>
      <c r="BP47" s="416"/>
      <c r="BQ47" s="419"/>
    </row>
    <row r="48" spans="1:69" s="357" customFormat="1" ht="18">
      <c r="A48" s="382" t="s">
        <v>24</v>
      </c>
      <c r="B48" s="421">
        <v>389</v>
      </c>
      <c r="C48" s="450">
        <v>400</v>
      </c>
      <c r="D48" s="385" t="s">
        <v>32</v>
      </c>
      <c r="E48" s="422" t="s">
        <v>25</v>
      </c>
      <c r="F48" s="423">
        <v>45</v>
      </c>
      <c r="G48" s="424">
        <v>3</v>
      </c>
      <c r="H48" s="427">
        <v>1.62170856371017</v>
      </c>
      <c r="I48" s="428">
        <v>2.1815879037088101E-5</v>
      </c>
      <c r="J48" s="423">
        <v>39</v>
      </c>
      <c r="K48" s="424">
        <v>3</v>
      </c>
      <c r="L48" s="425">
        <v>1.0004554000168</v>
      </c>
      <c r="M48" s="426">
        <v>0.99696745329432002</v>
      </c>
      <c r="N48" s="423">
        <v>40</v>
      </c>
      <c r="O48" s="424">
        <v>3</v>
      </c>
      <c r="P48" s="425">
        <v>1.0979846070032699</v>
      </c>
      <c r="Q48" s="426">
        <v>0.509454896849311</v>
      </c>
      <c r="R48" s="423">
        <v>42</v>
      </c>
      <c r="S48" s="424">
        <v>3</v>
      </c>
      <c r="T48" s="427">
        <v>1.41883267522778</v>
      </c>
      <c r="U48" s="429">
        <v>7.0635205724523097E-3</v>
      </c>
      <c r="V48" s="423">
        <v>16</v>
      </c>
      <c r="W48" s="424">
        <v>3</v>
      </c>
      <c r="X48" s="427">
        <v>3.0438069912293502</v>
      </c>
      <c r="Y48" s="428">
        <v>7.0449566885433397E-8</v>
      </c>
      <c r="Z48" s="423">
        <v>11</v>
      </c>
      <c r="AA48" s="424">
        <v>3</v>
      </c>
      <c r="AB48" s="427">
        <v>2.0647952026940399</v>
      </c>
      <c r="AC48" s="429">
        <v>3.66807987599138E-3</v>
      </c>
      <c r="AD48" s="423">
        <v>8</v>
      </c>
      <c r="AE48" s="342">
        <v>2</v>
      </c>
      <c r="AF48" s="425">
        <v>1.1045676515787499</v>
      </c>
      <c r="AG48" s="426">
        <v>0.38992334381236399</v>
      </c>
      <c r="AH48" s="423">
        <v>12</v>
      </c>
      <c r="AI48" s="424">
        <v>3</v>
      </c>
      <c r="AJ48" s="425">
        <v>1.1397495802262001</v>
      </c>
      <c r="AK48" s="426">
        <v>0.39447494037624597</v>
      </c>
      <c r="AL48" s="423">
        <v>9</v>
      </c>
      <c r="AM48" s="424">
        <v>3</v>
      </c>
      <c r="AN48" s="425">
        <v>0.90061096826991205</v>
      </c>
      <c r="AO48" s="426">
        <v>0.58196353520477695</v>
      </c>
      <c r="AP48" s="390">
        <v>7</v>
      </c>
      <c r="AQ48" s="441">
        <v>5</v>
      </c>
      <c r="AR48" s="396">
        <v>1.3145522597447401</v>
      </c>
      <c r="AS48" s="402">
        <v>1.98560247576837E-2</v>
      </c>
      <c r="AT48" s="390">
        <v>19</v>
      </c>
      <c r="AU48" s="441">
        <v>4</v>
      </c>
      <c r="AV48" s="396">
        <v>1.26932669667702</v>
      </c>
      <c r="AW48" s="402">
        <v>3.3274436773282297E-2</v>
      </c>
      <c r="AX48" s="390">
        <v>7</v>
      </c>
      <c r="AY48" s="441">
        <v>5</v>
      </c>
      <c r="AZ48" s="395">
        <v>1.2037151171015801</v>
      </c>
      <c r="BA48" s="442">
        <v>0.50253672004796601</v>
      </c>
      <c r="BB48" s="390">
        <v>13</v>
      </c>
      <c r="BC48" s="441">
        <v>4</v>
      </c>
      <c r="BD48" s="395">
        <v>1.0267054318200901</v>
      </c>
      <c r="BE48" s="449">
        <v>0.78173662555713097</v>
      </c>
      <c r="BF48" s="390"/>
      <c r="BG48" s="387"/>
      <c r="BH48" s="400"/>
      <c r="BI48" s="400"/>
      <c r="BJ48" s="390"/>
      <c r="BK48" s="387"/>
      <c r="BL48" s="490"/>
      <c r="BM48" s="403"/>
      <c r="BN48" s="390"/>
      <c r="BO48" s="387"/>
      <c r="BP48" s="482"/>
      <c r="BQ48" s="403"/>
    </row>
    <row r="49" spans="1:69" s="357" customFormat="1" ht="18">
      <c r="A49" s="382" t="s">
        <v>26</v>
      </c>
      <c r="B49" s="421">
        <v>389</v>
      </c>
      <c r="C49" s="450">
        <v>400</v>
      </c>
      <c r="D49" s="385" t="s">
        <v>32</v>
      </c>
      <c r="E49" s="422" t="s">
        <v>25</v>
      </c>
      <c r="F49" s="423">
        <v>21</v>
      </c>
      <c r="G49" s="424">
        <v>3</v>
      </c>
      <c r="H49" s="425">
        <v>0.98170238430095602</v>
      </c>
      <c r="I49" s="426">
        <v>0.80035319753828804</v>
      </c>
      <c r="J49" s="423">
        <v>25</v>
      </c>
      <c r="K49" s="424">
        <v>3</v>
      </c>
      <c r="L49" s="425">
        <v>0.98703968726173297</v>
      </c>
      <c r="M49" s="426">
        <v>0.81385900643552</v>
      </c>
      <c r="N49" s="423">
        <v>39</v>
      </c>
      <c r="O49" s="424">
        <v>3</v>
      </c>
      <c r="P49" s="431">
        <v>0.73903118694192405</v>
      </c>
      <c r="Q49" s="428">
        <v>3.4105522395005798E-4</v>
      </c>
      <c r="R49" s="423">
        <v>26</v>
      </c>
      <c r="S49" s="424">
        <v>3</v>
      </c>
      <c r="T49" s="425">
        <v>0.936509686399982</v>
      </c>
      <c r="U49" s="426">
        <v>0.15965673128984001</v>
      </c>
      <c r="V49" s="423">
        <v>49</v>
      </c>
      <c r="W49" s="424">
        <v>3</v>
      </c>
      <c r="X49" s="427">
        <v>3.85643274255091</v>
      </c>
      <c r="Y49" s="428">
        <v>5.04473970474874E-15</v>
      </c>
      <c r="Z49" s="423">
        <v>43</v>
      </c>
      <c r="AA49" s="424">
        <v>3</v>
      </c>
      <c r="AB49" s="425">
        <v>1.105593528123</v>
      </c>
      <c r="AC49" s="426">
        <v>0.30035048302086997</v>
      </c>
      <c r="AD49" s="423">
        <v>42</v>
      </c>
      <c r="AE49" s="424">
        <v>3</v>
      </c>
      <c r="AF49" s="425">
        <v>1.0158925236157199</v>
      </c>
      <c r="AG49" s="426">
        <v>0.75229567086095805</v>
      </c>
      <c r="AH49" s="423">
        <v>45</v>
      </c>
      <c r="AI49" s="424">
        <v>3</v>
      </c>
      <c r="AJ49" s="425">
        <v>0.99208878471682405</v>
      </c>
      <c r="AK49" s="426">
        <v>0.86326415662270894</v>
      </c>
      <c r="AL49" s="423">
        <v>44</v>
      </c>
      <c r="AM49" s="424">
        <v>3</v>
      </c>
      <c r="AN49" s="431">
        <v>0.82476148353372802</v>
      </c>
      <c r="AO49" s="428">
        <v>9.7118059559151503E-5</v>
      </c>
      <c r="AP49" s="404"/>
      <c r="AQ49" s="405"/>
      <c r="AR49" s="395"/>
      <c r="AS49" s="406"/>
      <c r="AT49" s="404"/>
      <c r="AU49" s="405"/>
      <c r="AV49" s="395"/>
      <c r="AW49" s="406"/>
      <c r="AX49" s="404"/>
      <c r="AY49" s="405"/>
      <c r="AZ49" s="395"/>
      <c r="BA49" s="406"/>
      <c r="BB49" s="404"/>
      <c r="BC49" s="405"/>
      <c r="BD49" s="395"/>
      <c r="BE49" s="407"/>
      <c r="BF49" s="404"/>
      <c r="BG49" s="405"/>
      <c r="BH49" s="395"/>
      <c r="BI49" s="406"/>
      <c r="BJ49" s="404"/>
      <c r="BK49" s="405"/>
      <c r="BL49" s="488"/>
      <c r="BM49" s="406"/>
      <c r="BN49" s="404"/>
      <c r="BO49" s="405"/>
      <c r="BP49" s="395"/>
      <c r="BQ49" s="406"/>
    </row>
    <row r="50" spans="1:69" s="357" customFormat="1" ht="18">
      <c r="A50" s="408" t="s">
        <v>27</v>
      </c>
      <c r="B50" s="432">
        <v>389</v>
      </c>
      <c r="C50" s="452">
        <v>400</v>
      </c>
      <c r="D50" s="411" t="s">
        <v>32</v>
      </c>
      <c r="E50" s="433" t="s">
        <v>25</v>
      </c>
      <c r="F50" s="434">
        <v>28</v>
      </c>
      <c r="G50" s="435">
        <v>3</v>
      </c>
      <c r="H50" s="436">
        <v>1.34607330360129</v>
      </c>
      <c r="I50" s="437">
        <v>1.69670281234095E-3</v>
      </c>
      <c r="J50" s="434">
        <v>27</v>
      </c>
      <c r="K50" s="435">
        <v>3</v>
      </c>
      <c r="L50" s="436">
        <v>1.2526643908456301</v>
      </c>
      <c r="M50" s="437">
        <v>2.3790074341960002E-3</v>
      </c>
      <c r="N50" s="434">
        <v>35</v>
      </c>
      <c r="O50" s="435">
        <v>3</v>
      </c>
      <c r="P50" s="439">
        <v>1.02200582907834</v>
      </c>
      <c r="Q50" s="440">
        <v>0.80536580009077596</v>
      </c>
      <c r="R50" s="434">
        <v>28</v>
      </c>
      <c r="S50" s="435">
        <v>3</v>
      </c>
      <c r="T50" s="436">
        <v>1.48451840190435</v>
      </c>
      <c r="U50" s="447">
        <v>2.0656224463946001E-7</v>
      </c>
      <c r="V50" s="434">
        <v>87</v>
      </c>
      <c r="W50" s="435">
        <v>3</v>
      </c>
      <c r="X50" s="436">
        <v>3.3312411273858298</v>
      </c>
      <c r="Y50" s="447">
        <v>3.1181271754057399E-38</v>
      </c>
      <c r="Z50" s="434">
        <v>72</v>
      </c>
      <c r="AA50" s="435">
        <v>3</v>
      </c>
      <c r="AB50" s="436">
        <v>1.30787251732208</v>
      </c>
      <c r="AC50" s="447">
        <v>1.90374023922492E-7</v>
      </c>
      <c r="AD50" s="434">
        <v>69</v>
      </c>
      <c r="AE50" s="435">
        <v>3</v>
      </c>
      <c r="AF50" s="439">
        <v>0.96787028753283899</v>
      </c>
      <c r="AG50" s="440">
        <v>0.33583958338369202</v>
      </c>
      <c r="AH50" s="434">
        <v>73</v>
      </c>
      <c r="AI50" s="435">
        <v>3</v>
      </c>
      <c r="AJ50" s="448">
        <v>0.90832552294121305</v>
      </c>
      <c r="AK50" s="437">
        <v>2.70902322188348E-3</v>
      </c>
      <c r="AL50" s="434">
        <v>69</v>
      </c>
      <c r="AM50" s="435">
        <v>3</v>
      </c>
      <c r="AN50" s="448">
        <v>0.79152136671544604</v>
      </c>
      <c r="AO50" s="447">
        <v>9.8358465501626496E-8</v>
      </c>
      <c r="AP50" s="417"/>
      <c r="AQ50" s="418"/>
      <c r="AR50" s="416"/>
      <c r="AS50" s="419"/>
      <c r="AT50" s="417"/>
      <c r="AU50" s="418"/>
      <c r="AV50" s="416"/>
      <c r="AW50" s="419"/>
      <c r="AX50" s="417"/>
      <c r="AY50" s="418"/>
      <c r="AZ50" s="416"/>
      <c r="BA50" s="419"/>
      <c r="BB50" s="417"/>
      <c r="BC50" s="418"/>
      <c r="BD50" s="416"/>
      <c r="BE50" s="420"/>
      <c r="BF50" s="417"/>
      <c r="BG50" s="418"/>
      <c r="BH50" s="416"/>
      <c r="BI50" s="419"/>
      <c r="BJ50" s="417"/>
      <c r="BK50" s="418"/>
      <c r="BL50" s="489"/>
      <c r="BM50" s="419"/>
      <c r="BN50" s="417"/>
      <c r="BO50" s="418"/>
      <c r="BP50" s="416"/>
      <c r="BQ50" s="419"/>
    </row>
    <row r="51" spans="1:69" s="357" customFormat="1" ht="18">
      <c r="A51" s="382" t="s">
        <v>24</v>
      </c>
      <c r="B51" s="453">
        <v>393</v>
      </c>
      <c r="C51" s="450">
        <v>404</v>
      </c>
      <c r="D51" s="385" t="s">
        <v>32</v>
      </c>
      <c r="E51" s="422" t="s">
        <v>25</v>
      </c>
      <c r="F51" s="423">
        <v>166</v>
      </c>
      <c r="G51" s="424">
        <v>3</v>
      </c>
      <c r="H51" s="427">
        <v>1.27080511887972</v>
      </c>
      <c r="I51" s="428">
        <v>2.4348349442223701E-7</v>
      </c>
      <c r="J51" s="423">
        <v>146</v>
      </c>
      <c r="K51" s="424">
        <v>3</v>
      </c>
      <c r="L51" s="427">
        <v>1.2594050208437499</v>
      </c>
      <c r="M51" s="428">
        <v>5.8430111495487997E-6</v>
      </c>
      <c r="N51" s="423">
        <v>147</v>
      </c>
      <c r="O51" s="424">
        <v>3</v>
      </c>
      <c r="P51" s="427">
        <v>1.1388187005436401</v>
      </c>
      <c r="Q51" s="429">
        <v>7.9378260101537392E-3</v>
      </c>
      <c r="R51" s="423">
        <v>156</v>
      </c>
      <c r="S51" s="424">
        <v>3</v>
      </c>
      <c r="T51" s="427">
        <v>1.47552847249271</v>
      </c>
      <c r="U51" s="428">
        <v>2.4484923505154001E-13</v>
      </c>
      <c r="V51" s="423">
        <v>161</v>
      </c>
      <c r="W51" s="424">
        <v>3</v>
      </c>
      <c r="X51" s="427">
        <v>3.7416470151933598</v>
      </c>
      <c r="Y51" s="428">
        <v>2.4838442393399598E-74</v>
      </c>
      <c r="Z51" s="423">
        <v>118</v>
      </c>
      <c r="AA51" s="424">
        <v>3</v>
      </c>
      <c r="AB51" s="427">
        <v>1.90461766187295</v>
      </c>
      <c r="AC51" s="428">
        <v>3.9052814735390897E-24</v>
      </c>
      <c r="AD51" s="423">
        <v>101</v>
      </c>
      <c r="AE51" s="424">
        <v>3</v>
      </c>
      <c r="AF51" s="427">
        <v>1.3468673600659</v>
      </c>
      <c r="AG51" s="428">
        <v>4.6877613802151303E-15</v>
      </c>
      <c r="AH51" s="423">
        <v>119</v>
      </c>
      <c r="AI51" s="424">
        <v>3</v>
      </c>
      <c r="AJ51" s="427">
        <v>1.2056585843672001</v>
      </c>
      <c r="AK51" s="428">
        <v>3.2028590623372398E-4</v>
      </c>
      <c r="AL51" s="423">
        <v>110</v>
      </c>
      <c r="AM51" s="424">
        <v>3</v>
      </c>
      <c r="AN51" s="425">
        <v>0.99739308822894901</v>
      </c>
      <c r="AO51" s="426">
        <v>0.95147612073152199</v>
      </c>
      <c r="AP51" s="390">
        <v>207</v>
      </c>
      <c r="AQ51" s="441">
        <v>5</v>
      </c>
      <c r="AR51" s="396">
        <v>1.05822102472266</v>
      </c>
      <c r="AS51" s="402">
        <v>3.4590036195250799E-2</v>
      </c>
      <c r="AT51" s="390">
        <v>305</v>
      </c>
      <c r="AU51" s="441">
        <v>5</v>
      </c>
      <c r="AV51" s="395">
        <v>0.96436125307609599</v>
      </c>
      <c r="AW51" s="442">
        <v>0.12551709629918201</v>
      </c>
      <c r="AX51" s="390">
        <v>207</v>
      </c>
      <c r="AY51" s="441">
        <v>5</v>
      </c>
      <c r="AZ51" s="398">
        <v>0.77395300058755301</v>
      </c>
      <c r="BA51" s="444">
        <v>3.87685559920703E-9</v>
      </c>
      <c r="BB51" s="390">
        <v>313</v>
      </c>
      <c r="BC51" s="441">
        <v>5</v>
      </c>
      <c r="BD51" s="396">
        <v>1.08530345968524</v>
      </c>
      <c r="BE51" s="445">
        <v>1.5781564186411799E-4</v>
      </c>
      <c r="BF51" s="390">
        <v>60</v>
      </c>
      <c r="BG51" s="387">
        <v>5</v>
      </c>
      <c r="BH51" s="430">
        <v>1.4696355531562</v>
      </c>
      <c r="BI51" s="444">
        <v>6.0304961276476496E-12</v>
      </c>
      <c r="BJ51" s="390">
        <v>136</v>
      </c>
      <c r="BK51" s="387">
        <v>5</v>
      </c>
      <c r="BL51" s="500">
        <v>1.7539245878401852</v>
      </c>
      <c r="BM51" s="444">
        <v>1.43969846397512E-40</v>
      </c>
      <c r="BN51" s="390">
        <v>2760</v>
      </c>
      <c r="BO51" s="387">
        <v>5</v>
      </c>
      <c r="BP51" s="446">
        <v>0.99708796581091896</v>
      </c>
      <c r="BQ51" s="442">
        <v>0.853476747751725</v>
      </c>
    </row>
    <row r="52" spans="1:69" s="357" customFormat="1" ht="18">
      <c r="A52" s="382" t="s">
        <v>26</v>
      </c>
      <c r="B52" s="453">
        <v>393</v>
      </c>
      <c r="C52" s="450">
        <v>404</v>
      </c>
      <c r="D52" s="385" t="s">
        <v>32</v>
      </c>
      <c r="E52" s="422" t="s">
        <v>25</v>
      </c>
      <c r="F52" s="423">
        <v>195</v>
      </c>
      <c r="G52" s="424">
        <v>3</v>
      </c>
      <c r="H52" s="427">
        <v>1.11885220245863</v>
      </c>
      <c r="I52" s="428">
        <v>1.3268603148476201E-5</v>
      </c>
      <c r="J52" s="423">
        <v>204</v>
      </c>
      <c r="K52" s="424">
        <v>3</v>
      </c>
      <c r="L52" s="425">
        <v>0.98759667003218099</v>
      </c>
      <c r="M52" s="426">
        <v>0.64242503460721001</v>
      </c>
      <c r="N52" s="423">
        <v>142</v>
      </c>
      <c r="O52" s="424">
        <v>3</v>
      </c>
      <c r="P52" s="431">
        <v>0.67100799351761697</v>
      </c>
      <c r="Q52" s="428">
        <v>4.1455735278022001E-13</v>
      </c>
      <c r="R52" s="423">
        <v>199</v>
      </c>
      <c r="S52" s="424">
        <v>3</v>
      </c>
      <c r="T52" s="425">
        <v>0.95657192401832403</v>
      </c>
      <c r="U52" s="426">
        <v>0.130828788843836</v>
      </c>
      <c r="V52" s="423">
        <v>197</v>
      </c>
      <c r="W52" s="424">
        <v>3</v>
      </c>
      <c r="X52" s="427">
        <v>4.84102988321371</v>
      </c>
      <c r="Y52" s="428">
        <v>2.8192402643685502E-78</v>
      </c>
      <c r="Z52" s="423">
        <v>192</v>
      </c>
      <c r="AA52" s="424">
        <v>3</v>
      </c>
      <c r="AB52" s="427">
        <v>1.1509159237464099</v>
      </c>
      <c r="AC52" s="428">
        <v>1.7189286291074598E-5</v>
      </c>
      <c r="AD52" s="423">
        <v>191</v>
      </c>
      <c r="AE52" s="424">
        <v>3</v>
      </c>
      <c r="AF52" s="425">
        <v>0.96750165079727501</v>
      </c>
      <c r="AG52" s="426">
        <v>0.117131983682003</v>
      </c>
      <c r="AH52" s="423">
        <v>192</v>
      </c>
      <c r="AI52" s="424">
        <v>3</v>
      </c>
      <c r="AJ52" s="425">
        <v>0.98313802182416699</v>
      </c>
      <c r="AK52" s="426">
        <v>0.31514889131592999</v>
      </c>
      <c r="AL52" s="423">
        <v>192</v>
      </c>
      <c r="AM52" s="424">
        <v>3</v>
      </c>
      <c r="AN52" s="431">
        <v>0.82332777122370404</v>
      </c>
      <c r="AO52" s="428">
        <v>4.8673937432695503E-24</v>
      </c>
      <c r="AP52" s="404"/>
      <c r="AQ52" s="405"/>
      <c r="AR52" s="395"/>
      <c r="AS52" s="406"/>
      <c r="AT52" s="404"/>
      <c r="AU52" s="405"/>
      <c r="AV52" s="395"/>
      <c r="AW52" s="406"/>
      <c r="AX52" s="404"/>
      <c r="AY52" s="405"/>
      <c r="AZ52" s="395"/>
      <c r="BA52" s="406"/>
      <c r="BB52" s="404"/>
      <c r="BC52" s="405"/>
      <c r="BD52" s="395"/>
      <c r="BE52" s="407"/>
      <c r="BF52" s="404"/>
      <c r="BG52" s="405"/>
      <c r="BH52" s="395"/>
      <c r="BI52" s="406"/>
      <c r="BJ52" s="404"/>
      <c r="BK52" s="405"/>
      <c r="BL52" s="395"/>
      <c r="BM52" s="406"/>
      <c r="BN52" s="404"/>
      <c r="BO52" s="405"/>
      <c r="BP52" s="395"/>
      <c r="BQ52" s="406"/>
    </row>
    <row r="53" spans="1:69" s="357" customFormat="1" ht="18">
      <c r="A53" s="408" t="s">
        <v>27</v>
      </c>
      <c r="B53" s="454">
        <v>393</v>
      </c>
      <c r="C53" s="452">
        <v>404</v>
      </c>
      <c r="D53" s="411" t="s">
        <v>32</v>
      </c>
      <c r="E53" s="433" t="s">
        <v>25</v>
      </c>
      <c r="F53" s="434">
        <v>161</v>
      </c>
      <c r="G53" s="435">
        <v>3</v>
      </c>
      <c r="H53" s="436">
        <v>1.7302419194949901</v>
      </c>
      <c r="I53" s="447">
        <v>7.4553930479411998E-22</v>
      </c>
      <c r="J53" s="434">
        <v>166</v>
      </c>
      <c r="K53" s="435">
        <v>3</v>
      </c>
      <c r="L53" s="436">
        <v>1.8318362591652699</v>
      </c>
      <c r="M53" s="447">
        <v>3.5702372503106896E-21</v>
      </c>
      <c r="N53" s="434">
        <v>138</v>
      </c>
      <c r="O53" s="435">
        <v>3</v>
      </c>
      <c r="P53" s="439">
        <v>1.0588360880251699</v>
      </c>
      <c r="Q53" s="440">
        <v>0.225210143969091</v>
      </c>
      <c r="R53" s="434">
        <v>160</v>
      </c>
      <c r="S53" s="435">
        <v>3</v>
      </c>
      <c r="T53" s="436">
        <v>1.56030324030265</v>
      </c>
      <c r="U53" s="447">
        <v>9.8284832477289397E-23</v>
      </c>
      <c r="V53" s="434">
        <v>256</v>
      </c>
      <c r="W53" s="435">
        <v>3</v>
      </c>
      <c r="X53" s="436">
        <v>3.9334493955958401</v>
      </c>
      <c r="Y53" s="447">
        <v>4.6750010758488304E-128</v>
      </c>
      <c r="Z53" s="434">
        <v>230</v>
      </c>
      <c r="AA53" s="435">
        <v>3</v>
      </c>
      <c r="AB53" s="436">
        <v>1.1433563516388801</v>
      </c>
      <c r="AC53" s="447">
        <v>7.6814941388683301E-7</v>
      </c>
      <c r="AD53" s="434">
        <v>220</v>
      </c>
      <c r="AE53" s="435">
        <v>3</v>
      </c>
      <c r="AF53" s="439">
        <v>0.97736108191940396</v>
      </c>
      <c r="AG53" s="440">
        <v>0.26273658922301701</v>
      </c>
      <c r="AH53" s="434">
        <v>229</v>
      </c>
      <c r="AI53" s="435">
        <v>3</v>
      </c>
      <c r="AJ53" s="439">
        <v>1.0326112434208099</v>
      </c>
      <c r="AK53" s="440">
        <v>7.9304378418933605E-2</v>
      </c>
      <c r="AL53" s="434">
        <v>219</v>
      </c>
      <c r="AM53" s="435">
        <v>3</v>
      </c>
      <c r="AN53" s="448">
        <v>0.818160096153142</v>
      </c>
      <c r="AO53" s="447">
        <v>1.0005004759417201E-16</v>
      </c>
      <c r="AP53" s="417"/>
      <c r="AQ53" s="418"/>
      <c r="AR53" s="416"/>
      <c r="AS53" s="419"/>
      <c r="AT53" s="417"/>
      <c r="AU53" s="418"/>
      <c r="AV53" s="416"/>
      <c r="AW53" s="419"/>
      <c r="AX53" s="417"/>
      <c r="AY53" s="418"/>
      <c r="AZ53" s="416"/>
      <c r="BA53" s="419"/>
      <c r="BB53" s="417"/>
      <c r="BC53" s="418"/>
      <c r="BD53" s="416"/>
      <c r="BE53" s="420"/>
      <c r="BF53" s="417"/>
      <c r="BG53" s="418"/>
      <c r="BH53" s="416"/>
      <c r="BI53" s="419"/>
      <c r="BJ53" s="417"/>
      <c r="BK53" s="418"/>
      <c r="BL53" s="416"/>
      <c r="BM53" s="419"/>
      <c r="BN53" s="417"/>
      <c r="BO53" s="418"/>
      <c r="BP53" s="416"/>
      <c r="BQ53" s="419"/>
    </row>
    <row r="54" spans="1:69" s="357" customFormat="1" ht="18">
      <c r="A54" s="382" t="s">
        <v>24</v>
      </c>
      <c r="B54" s="421">
        <v>398</v>
      </c>
      <c r="C54" s="422">
        <v>409</v>
      </c>
      <c r="D54" s="385" t="s">
        <v>25</v>
      </c>
      <c r="E54" s="422" t="s">
        <v>25</v>
      </c>
      <c r="F54" s="423">
        <v>9</v>
      </c>
      <c r="G54" s="424">
        <v>3</v>
      </c>
      <c r="H54" s="425">
        <v>1.13560971117403</v>
      </c>
      <c r="I54" s="426">
        <v>0.48404419914540497</v>
      </c>
      <c r="J54" s="423">
        <v>8</v>
      </c>
      <c r="K54" s="424">
        <v>3</v>
      </c>
      <c r="L54" s="425">
        <v>0.89722413865068695</v>
      </c>
      <c r="M54" s="426">
        <v>0.67179957824391401</v>
      </c>
      <c r="N54" s="423">
        <v>22</v>
      </c>
      <c r="O54" s="424">
        <v>3</v>
      </c>
      <c r="P54" s="425">
        <v>0.66170358839865695</v>
      </c>
      <c r="Q54" s="426">
        <v>9.2483931975181705E-2</v>
      </c>
      <c r="R54" s="423">
        <v>12</v>
      </c>
      <c r="S54" s="424">
        <v>3</v>
      </c>
      <c r="T54" s="425">
        <v>1.3121015652567201</v>
      </c>
      <c r="U54" s="426">
        <v>0.293436783412726</v>
      </c>
      <c r="V54" s="423">
        <v>39</v>
      </c>
      <c r="W54" s="424">
        <v>3</v>
      </c>
      <c r="X54" s="427">
        <v>4.5462095061139403</v>
      </c>
      <c r="Y54" s="428">
        <v>2.90727547238118E-15</v>
      </c>
      <c r="Z54" s="423">
        <v>18</v>
      </c>
      <c r="AA54" s="342">
        <v>2</v>
      </c>
      <c r="AB54" s="425">
        <v>1.32024776612644</v>
      </c>
      <c r="AC54" s="426">
        <v>8.8247599012802797E-2</v>
      </c>
      <c r="AD54" s="423">
        <v>13</v>
      </c>
      <c r="AE54" s="342">
        <v>2</v>
      </c>
      <c r="AF54" s="425">
        <v>0.900614707476598</v>
      </c>
      <c r="AG54" s="426">
        <v>0.57738340645688802</v>
      </c>
      <c r="AH54" s="423">
        <v>16</v>
      </c>
      <c r="AI54" s="342">
        <v>2</v>
      </c>
      <c r="AJ54" s="427">
        <v>1.6938195513648699</v>
      </c>
      <c r="AK54" s="429">
        <v>8.6454214355409405E-3</v>
      </c>
      <c r="AL54" s="423">
        <v>14</v>
      </c>
      <c r="AM54" s="424">
        <v>3</v>
      </c>
      <c r="AN54" s="425">
        <v>0.82787664786872595</v>
      </c>
      <c r="AO54" s="426">
        <v>0.34309044903279701</v>
      </c>
      <c r="AP54" s="404"/>
      <c r="AQ54" s="405"/>
      <c r="AR54" s="395"/>
      <c r="AS54" s="406"/>
      <c r="AT54" s="386" t="s">
        <v>47</v>
      </c>
      <c r="AU54" s="405"/>
      <c r="AV54" s="395"/>
      <c r="AW54" s="406"/>
      <c r="AX54" s="404"/>
      <c r="AY54" s="405"/>
      <c r="AZ54" s="395"/>
      <c r="BA54" s="406"/>
      <c r="BB54" s="404"/>
      <c r="BC54" s="405"/>
      <c r="BD54" s="395"/>
      <c r="BE54" s="407"/>
      <c r="BF54" s="386" t="s">
        <v>47</v>
      </c>
      <c r="BG54" s="405"/>
      <c r="BH54" s="395"/>
      <c r="BI54" s="406"/>
      <c r="BJ54" s="404"/>
      <c r="BK54" s="405"/>
      <c r="BL54" s="395"/>
      <c r="BM54" s="406"/>
      <c r="BN54" s="404"/>
      <c r="BO54" s="405"/>
      <c r="BP54" s="395"/>
      <c r="BQ54" s="406"/>
    </row>
    <row r="55" spans="1:69" s="357" customFormat="1" ht="18">
      <c r="A55" s="382" t="s">
        <v>26</v>
      </c>
      <c r="B55" s="421">
        <v>398</v>
      </c>
      <c r="C55" s="422">
        <v>409</v>
      </c>
      <c r="D55" s="385" t="s">
        <v>25</v>
      </c>
      <c r="E55" s="422" t="s">
        <v>25</v>
      </c>
      <c r="F55" s="423">
        <v>22</v>
      </c>
      <c r="G55" s="424">
        <v>3</v>
      </c>
      <c r="H55" s="425">
        <v>0.86643102957059903</v>
      </c>
      <c r="I55" s="426">
        <v>0.236524265144157</v>
      </c>
      <c r="J55" s="423">
        <v>27</v>
      </c>
      <c r="K55" s="424">
        <v>3</v>
      </c>
      <c r="L55" s="425">
        <v>0.95353168162239899</v>
      </c>
      <c r="M55" s="426">
        <v>0.45475293246791298</v>
      </c>
      <c r="N55" s="423">
        <v>22</v>
      </c>
      <c r="O55" s="342">
        <v>2</v>
      </c>
      <c r="P55" s="425">
        <v>0.86447160899558395</v>
      </c>
      <c r="Q55" s="426">
        <v>0.170686326006002</v>
      </c>
      <c r="R55" s="423">
        <v>22</v>
      </c>
      <c r="S55" s="424">
        <v>3</v>
      </c>
      <c r="T55" s="431">
        <v>0.48469230501263899</v>
      </c>
      <c r="U55" s="428">
        <v>1.32126466381756E-5</v>
      </c>
      <c r="V55" s="423">
        <v>60</v>
      </c>
      <c r="W55" s="424">
        <v>3</v>
      </c>
      <c r="X55" s="427">
        <v>3.7791066714016699</v>
      </c>
      <c r="Y55" s="428">
        <v>8.62152648648206E-26</v>
      </c>
      <c r="Z55" s="423">
        <v>41</v>
      </c>
      <c r="AA55" s="424">
        <v>3</v>
      </c>
      <c r="AB55" s="425">
        <v>1.26844098644181</v>
      </c>
      <c r="AC55" s="426">
        <v>0.15620967611304101</v>
      </c>
      <c r="AD55" s="423">
        <v>46</v>
      </c>
      <c r="AE55" s="424">
        <v>3</v>
      </c>
      <c r="AF55" s="425">
        <v>1.1481072766345699</v>
      </c>
      <c r="AG55" s="426">
        <v>0.28075171217881301</v>
      </c>
      <c r="AH55" s="423">
        <v>46</v>
      </c>
      <c r="AI55" s="424">
        <v>3</v>
      </c>
      <c r="AJ55" s="425">
        <v>1.0049509971700199</v>
      </c>
      <c r="AK55" s="426">
        <v>0.93222068481030596</v>
      </c>
      <c r="AL55" s="423">
        <v>47</v>
      </c>
      <c r="AM55" s="424">
        <v>3</v>
      </c>
      <c r="AN55" s="425">
        <v>1.06675886013355</v>
      </c>
      <c r="AO55" s="426">
        <v>0.56256711369548595</v>
      </c>
      <c r="AP55" s="404"/>
      <c r="AQ55" s="405"/>
      <c r="AR55" s="395"/>
      <c r="AS55" s="406"/>
      <c r="AT55" s="404"/>
      <c r="AU55" s="405"/>
      <c r="AV55" s="395"/>
      <c r="AW55" s="406"/>
      <c r="AX55" s="404"/>
      <c r="AY55" s="405"/>
      <c r="AZ55" s="395"/>
      <c r="BA55" s="406"/>
      <c r="BB55" s="404"/>
      <c r="BC55" s="405"/>
      <c r="BD55" s="395"/>
      <c r="BE55" s="407"/>
      <c r="BF55" s="404"/>
      <c r="BG55" s="405"/>
      <c r="BH55" s="395"/>
      <c r="BI55" s="406"/>
      <c r="BJ55" s="404"/>
      <c r="BK55" s="405"/>
      <c r="BL55" s="395"/>
      <c r="BM55" s="406"/>
      <c r="BN55" s="404"/>
      <c r="BO55" s="405"/>
      <c r="BP55" s="395"/>
      <c r="BQ55" s="406"/>
    </row>
    <row r="56" spans="1:69" s="357" customFormat="1" ht="18">
      <c r="A56" s="408" t="s">
        <v>27</v>
      </c>
      <c r="B56" s="432">
        <v>398</v>
      </c>
      <c r="C56" s="433">
        <v>409</v>
      </c>
      <c r="D56" s="411" t="s">
        <v>25</v>
      </c>
      <c r="E56" s="433" t="s">
        <v>25</v>
      </c>
      <c r="F56" s="434">
        <v>4</v>
      </c>
      <c r="G56" s="438">
        <v>2</v>
      </c>
      <c r="H56" s="439">
        <v>0.85849135832765699</v>
      </c>
      <c r="I56" s="440">
        <v>0.81926500162517202</v>
      </c>
      <c r="J56" s="434">
        <v>5</v>
      </c>
      <c r="K56" s="438">
        <v>2</v>
      </c>
      <c r="L56" s="439">
        <v>0.63080547487625505</v>
      </c>
      <c r="M56" s="440">
        <v>5.3577487244564799E-2</v>
      </c>
      <c r="N56" s="434">
        <v>24</v>
      </c>
      <c r="O56" s="438">
        <v>2</v>
      </c>
      <c r="P56" s="436">
        <v>1.52154222559212</v>
      </c>
      <c r="Q56" s="437">
        <v>1.98955541678663E-3</v>
      </c>
      <c r="R56" s="434">
        <v>6</v>
      </c>
      <c r="S56" s="438">
        <v>2</v>
      </c>
      <c r="T56" s="439">
        <v>0.87592650987101695</v>
      </c>
      <c r="U56" s="440">
        <v>0.45993268042065399</v>
      </c>
      <c r="V56" s="434">
        <v>63</v>
      </c>
      <c r="W56" s="435">
        <v>3</v>
      </c>
      <c r="X56" s="436">
        <v>2.7835489770344601</v>
      </c>
      <c r="Y56" s="447">
        <v>4.0307114238151397E-15</v>
      </c>
      <c r="Z56" s="434">
        <v>40</v>
      </c>
      <c r="AA56" s="435">
        <v>3</v>
      </c>
      <c r="AB56" s="436">
        <v>1.14684696695791</v>
      </c>
      <c r="AC56" s="437">
        <v>3.5918123676934401E-2</v>
      </c>
      <c r="AD56" s="434">
        <v>32</v>
      </c>
      <c r="AE56" s="435">
        <v>3</v>
      </c>
      <c r="AF56" s="439">
        <v>1.0081199058194501</v>
      </c>
      <c r="AG56" s="440">
        <v>0.90356790123174902</v>
      </c>
      <c r="AH56" s="434">
        <v>45</v>
      </c>
      <c r="AI56" s="435">
        <v>3</v>
      </c>
      <c r="AJ56" s="439">
        <v>1.00911483541263</v>
      </c>
      <c r="AK56" s="440">
        <v>0.85144574250214</v>
      </c>
      <c r="AL56" s="434">
        <v>34</v>
      </c>
      <c r="AM56" s="435">
        <v>3</v>
      </c>
      <c r="AN56" s="439">
        <v>0.87651946133174796</v>
      </c>
      <c r="AO56" s="440">
        <v>0.11893838045374699</v>
      </c>
      <c r="AP56" s="417"/>
      <c r="AQ56" s="418"/>
      <c r="AR56" s="416"/>
      <c r="AS56" s="419"/>
      <c r="AT56" s="417"/>
      <c r="AU56" s="418"/>
      <c r="AV56" s="416"/>
      <c r="AW56" s="419"/>
      <c r="AX56" s="417"/>
      <c r="AY56" s="418"/>
      <c r="AZ56" s="416"/>
      <c r="BA56" s="419"/>
      <c r="BB56" s="417"/>
      <c r="BC56" s="418"/>
      <c r="BD56" s="416"/>
      <c r="BE56" s="420"/>
      <c r="BF56" s="417"/>
      <c r="BG56" s="418"/>
      <c r="BH56" s="416"/>
      <c r="BI56" s="419"/>
      <c r="BJ56" s="417"/>
      <c r="BK56" s="418"/>
      <c r="BL56" s="416"/>
      <c r="BM56" s="419"/>
      <c r="BN56" s="417"/>
      <c r="BO56" s="418"/>
      <c r="BP56" s="416"/>
      <c r="BQ56" s="419"/>
    </row>
    <row r="57" spans="1:69" s="357" customFormat="1" ht="18">
      <c r="A57" s="382" t="s">
        <v>24</v>
      </c>
      <c r="B57" s="421">
        <v>401</v>
      </c>
      <c r="C57" s="422">
        <v>412</v>
      </c>
      <c r="D57" s="385" t="s">
        <v>25</v>
      </c>
      <c r="E57" s="422" t="s">
        <v>25</v>
      </c>
      <c r="F57" s="423">
        <v>15</v>
      </c>
      <c r="G57" s="424">
        <v>3</v>
      </c>
      <c r="H57" s="427">
        <v>1.55538596180926</v>
      </c>
      <c r="I57" s="429">
        <v>3.3811685726914298E-3</v>
      </c>
      <c r="J57" s="423">
        <v>11</v>
      </c>
      <c r="K57" s="424">
        <v>3</v>
      </c>
      <c r="L57" s="425">
        <v>1.16604210987442</v>
      </c>
      <c r="M57" s="426">
        <v>0.24061883196802</v>
      </c>
      <c r="N57" s="423">
        <v>35</v>
      </c>
      <c r="O57" s="424">
        <v>3</v>
      </c>
      <c r="P57" s="431">
        <v>0.63945370622355902</v>
      </c>
      <c r="Q57" s="429">
        <v>2.37056830111829E-3</v>
      </c>
      <c r="R57" s="423">
        <v>15</v>
      </c>
      <c r="S57" s="424">
        <v>3</v>
      </c>
      <c r="T57" s="425">
        <v>1.1817991818906599</v>
      </c>
      <c r="U57" s="426">
        <v>0.22535305352533899</v>
      </c>
      <c r="V57" s="423">
        <v>60</v>
      </c>
      <c r="W57" s="424">
        <v>3</v>
      </c>
      <c r="X57" s="427">
        <v>4.8791176671343104</v>
      </c>
      <c r="Y57" s="428">
        <v>1.36456426882256E-22</v>
      </c>
      <c r="Z57" s="423">
        <v>28</v>
      </c>
      <c r="AA57" s="424">
        <v>3</v>
      </c>
      <c r="AB57" s="425">
        <v>0.682477550836462</v>
      </c>
      <c r="AC57" s="426">
        <v>9.6072836183609497E-2</v>
      </c>
      <c r="AD57" s="423">
        <v>25</v>
      </c>
      <c r="AE57" s="424">
        <v>3</v>
      </c>
      <c r="AF57" s="431">
        <v>0.47322669062905898</v>
      </c>
      <c r="AG57" s="429">
        <v>8.6939687260244591E-3</v>
      </c>
      <c r="AH57" s="423">
        <v>30</v>
      </c>
      <c r="AI57" s="424">
        <v>3</v>
      </c>
      <c r="AJ57" s="425">
        <v>1.1159725480881899</v>
      </c>
      <c r="AK57" s="426">
        <v>0.50156069020483496</v>
      </c>
      <c r="AL57" s="423">
        <v>35</v>
      </c>
      <c r="AM57" s="424">
        <v>3</v>
      </c>
      <c r="AN57" s="425">
        <v>1.0387837229458801</v>
      </c>
      <c r="AO57" s="426">
        <v>0.77221875151010699</v>
      </c>
      <c r="AP57" s="404"/>
      <c r="AQ57" s="405"/>
      <c r="AR57" s="395"/>
      <c r="AS57" s="406"/>
      <c r="AT57" s="386" t="s">
        <v>47</v>
      </c>
      <c r="AU57" s="405"/>
      <c r="AV57" s="395"/>
      <c r="AW57" s="406"/>
      <c r="AX57" s="404"/>
      <c r="AY57" s="405"/>
      <c r="AZ57" s="395"/>
      <c r="BA57" s="406"/>
      <c r="BB57" s="404"/>
      <c r="BC57" s="405"/>
      <c r="BD57" s="395"/>
      <c r="BE57" s="407"/>
      <c r="BF57" s="386" t="s">
        <v>47</v>
      </c>
      <c r="BG57" s="405"/>
      <c r="BH57" s="395"/>
      <c r="BI57" s="406"/>
      <c r="BJ57" s="404"/>
      <c r="BK57" s="405"/>
      <c r="BL57" s="395"/>
      <c r="BM57" s="406"/>
      <c r="BN57" s="404"/>
      <c r="BO57" s="405"/>
      <c r="BP57" s="395"/>
      <c r="BQ57" s="406"/>
    </row>
    <row r="58" spans="1:69" s="357" customFormat="1" ht="18">
      <c r="A58" s="382" t="s">
        <v>26</v>
      </c>
      <c r="B58" s="421">
        <v>401</v>
      </c>
      <c r="C58" s="422">
        <v>412</v>
      </c>
      <c r="D58" s="385" t="s">
        <v>25</v>
      </c>
      <c r="E58" s="422" t="s">
        <v>25</v>
      </c>
      <c r="F58" s="423">
        <v>22</v>
      </c>
      <c r="G58" s="342">
        <v>2</v>
      </c>
      <c r="H58" s="425">
        <v>0.95193142876610204</v>
      </c>
      <c r="I58" s="426">
        <v>0.63176418562494596</v>
      </c>
      <c r="J58" s="423">
        <v>29</v>
      </c>
      <c r="K58" s="424">
        <v>3</v>
      </c>
      <c r="L58" s="425">
        <v>1.0453815815501699</v>
      </c>
      <c r="M58" s="426">
        <v>0.236403450464656</v>
      </c>
      <c r="N58" s="423">
        <v>35</v>
      </c>
      <c r="O58" s="424">
        <v>3</v>
      </c>
      <c r="P58" s="425">
        <v>0.95431927972507302</v>
      </c>
      <c r="Q58" s="426">
        <v>0.59823885764273499</v>
      </c>
      <c r="R58" s="423">
        <v>24</v>
      </c>
      <c r="S58" s="424">
        <v>3</v>
      </c>
      <c r="T58" s="431">
        <v>0.56885359131282898</v>
      </c>
      <c r="U58" s="428">
        <v>1.70921133219846E-5</v>
      </c>
      <c r="V58" s="423">
        <v>71</v>
      </c>
      <c r="W58" s="424">
        <v>3</v>
      </c>
      <c r="X58" s="427">
        <v>5.6888846931304098</v>
      </c>
      <c r="Y58" s="428">
        <v>2.0013225594845899E-23</v>
      </c>
      <c r="Z58" s="423">
        <v>65</v>
      </c>
      <c r="AA58" s="424">
        <v>3</v>
      </c>
      <c r="AB58" s="427">
        <v>1.7351857823366299</v>
      </c>
      <c r="AC58" s="428">
        <v>3.4764983653434802E-5</v>
      </c>
      <c r="AD58" s="423">
        <v>60</v>
      </c>
      <c r="AE58" s="424">
        <v>3</v>
      </c>
      <c r="AF58" s="425">
        <v>1.1342425621781</v>
      </c>
      <c r="AG58" s="426">
        <v>0.34720679345595101</v>
      </c>
      <c r="AH58" s="423">
        <v>64</v>
      </c>
      <c r="AI58" s="424">
        <v>3</v>
      </c>
      <c r="AJ58" s="427">
        <v>1.2438604154803801</v>
      </c>
      <c r="AK58" s="428">
        <v>1.02558979070571E-4</v>
      </c>
      <c r="AL58" s="423">
        <v>65</v>
      </c>
      <c r="AM58" s="424">
        <v>3</v>
      </c>
      <c r="AN58" s="427">
        <v>1.2370128707155199</v>
      </c>
      <c r="AO58" s="429">
        <v>2.34299871593322E-2</v>
      </c>
      <c r="AP58" s="404"/>
      <c r="AQ58" s="405"/>
      <c r="AR58" s="395"/>
      <c r="AS58" s="406"/>
      <c r="AT58" s="404"/>
      <c r="AU58" s="405"/>
      <c r="AV58" s="395"/>
      <c r="AW58" s="406"/>
      <c r="AX58" s="404"/>
      <c r="AY58" s="405"/>
      <c r="AZ58" s="395"/>
      <c r="BA58" s="406"/>
      <c r="BB58" s="404"/>
      <c r="BC58" s="405"/>
      <c r="BD58" s="395"/>
      <c r="BE58" s="407"/>
      <c r="BF58" s="404"/>
      <c r="BG58" s="405"/>
      <c r="BH58" s="395"/>
      <c r="BI58" s="406"/>
      <c r="BJ58" s="404"/>
      <c r="BK58" s="405"/>
      <c r="BL58" s="395"/>
      <c r="BM58" s="406"/>
      <c r="BN58" s="404"/>
      <c r="BO58" s="405"/>
      <c r="BP58" s="395"/>
      <c r="BQ58" s="406"/>
    </row>
    <row r="59" spans="1:69" s="357" customFormat="1" ht="18">
      <c r="A59" s="408" t="s">
        <v>27</v>
      </c>
      <c r="B59" s="432">
        <v>401</v>
      </c>
      <c r="C59" s="433">
        <v>412</v>
      </c>
      <c r="D59" s="411" t="s">
        <v>25</v>
      </c>
      <c r="E59" s="433" t="s">
        <v>25</v>
      </c>
      <c r="F59" s="434">
        <v>6</v>
      </c>
      <c r="G59" s="438">
        <v>1</v>
      </c>
      <c r="H59" s="439">
        <v>0.26388668065975901</v>
      </c>
      <c r="I59" s="440">
        <v>5.3252839562514101E-2</v>
      </c>
      <c r="J59" s="434">
        <v>6</v>
      </c>
      <c r="K59" s="438">
        <v>1</v>
      </c>
      <c r="L59" s="448">
        <v>0.63609703750367697</v>
      </c>
      <c r="M59" s="437">
        <v>2.4226152697855899E-2</v>
      </c>
      <c r="N59" s="434">
        <v>35</v>
      </c>
      <c r="O59" s="435">
        <v>3</v>
      </c>
      <c r="P59" s="436">
        <v>1.4176430154416</v>
      </c>
      <c r="Q59" s="447">
        <v>2.5909627404003199E-4</v>
      </c>
      <c r="R59" s="434">
        <v>6</v>
      </c>
      <c r="S59" s="438">
        <v>1</v>
      </c>
      <c r="T59" s="448">
        <v>0.57905440154339305</v>
      </c>
      <c r="U59" s="447">
        <v>2.1603429917877901E-4</v>
      </c>
      <c r="V59" s="434">
        <v>57</v>
      </c>
      <c r="W59" s="435">
        <v>3</v>
      </c>
      <c r="X59" s="436">
        <v>4.5317637518564204</v>
      </c>
      <c r="Y59" s="447">
        <v>1.86224004699858E-20</v>
      </c>
      <c r="Z59" s="434">
        <v>39</v>
      </c>
      <c r="AA59" s="435">
        <v>3</v>
      </c>
      <c r="AB59" s="439">
        <v>1.02257415660665</v>
      </c>
      <c r="AC59" s="440">
        <v>0.68303570531893198</v>
      </c>
      <c r="AD59" s="434">
        <v>42</v>
      </c>
      <c r="AE59" s="435">
        <v>3</v>
      </c>
      <c r="AF59" s="439">
        <v>1.12488619576671</v>
      </c>
      <c r="AG59" s="440">
        <v>0.104838987621463</v>
      </c>
      <c r="AH59" s="434">
        <v>43</v>
      </c>
      <c r="AI59" s="435">
        <v>3</v>
      </c>
      <c r="AJ59" s="439">
        <v>0.92405926420751106</v>
      </c>
      <c r="AK59" s="440">
        <v>0.123911760819493</v>
      </c>
      <c r="AL59" s="434">
        <v>44</v>
      </c>
      <c r="AM59" s="435">
        <v>3</v>
      </c>
      <c r="AN59" s="448">
        <v>0.77350500256814902</v>
      </c>
      <c r="AO59" s="437">
        <v>1.5418852984654999E-3</v>
      </c>
      <c r="AP59" s="417"/>
      <c r="AQ59" s="418"/>
      <c r="AR59" s="416"/>
      <c r="AS59" s="419"/>
      <c r="AT59" s="417"/>
      <c r="AU59" s="418"/>
      <c r="AV59" s="416"/>
      <c r="AW59" s="419"/>
      <c r="AX59" s="417"/>
      <c r="AY59" s="418"/>
      <c r="AZ59" s="416"/>
      <c r="BA59" s="419"/>
      <c r="BB59" s="417"/>
      <c r="BC59" s="418"/>
      <c r="BD59" s="416"/>
      <c r="BE59" s="420"/>
      <c r="BF59" s="417"/>
      <c r="BG59" s="418"/>
      <c r="BH59" s="416"/>
      <c r="BI59" s="419"/>
      <c r="BJ59" s="417"/>
      <c r="BK59" s="418"/>
      <c r="BL59" s="416"/>
      <c r="BM59" s="419"/>
      <c r="BN59" s="417"/>
      <c r="BO59" s="418"/>
      <c r="BP59" s="416"/>
      <c r="BQ59" s="419"/>
    </row>
    <row r="60" spans="1:69" s="357" customFormat="1" ht="18">
      <c r="A60" s="382" t="s">
        <v>24</v>
      </c>
      <c r="B60" s="421">
        <v>402</v>
      </c>
      <c r="C60" s="422">
        <v>413</v>
      </c>
      <c r="D60" s="385" t="s">
        <v>25</v>
      </c>
      <c r="E60" s="422" t="s">
        <v>25</v>
      </c>
      <c r="F60" s="423">
        <v>45</v>
      </c>
      <c r="G60" s="424">
        <v>3</v>
      </c>
      <c r="H60" s="425">
        <v>1.0055428652268299</v>
      </c>
      <c r="I60" s="426">
        <v>0.96681601165491304</v>
      </c>
      <c r="J60" s="423">
        <v>45</v>
      </c>
      <c r="K60" s="424">
        <v>3</v>
      </c>
      <c r="L60" s="425">
        <v>1.0481862615804201</v>
      </c>
      <c r="M60" s="426">
        <v>0.53912615173503597</v>
      </c>
      <c r="N60" s="423">
        <v>52</v>
      </c>
      <c r="O60" s="424">
        <v>3</v>
      </c>
      <c r="P60" s="425">
        <v>0.89807078561819598</v>
      </c>
      <c r="Q60" s="426">
        <v>0.349928610873804</v>
      </c>
      <c r="R60" s="423">
        <v>60</v>
      </c>
      <c r="S60" s="424">
        <v>3</v>
      </c>
      <c r="T60" s="427">
        <v>1.2720951251055399</v>
      </c>
      <c r="U60" s="429">
        <v>1.3437003270040601E-3</v>
      </c>
      <c r="V60" s="423">
        <v>68</v>
      </c>
      <c r="W60" s="424">
        <v>3</v>
      </c>
      <c r="X60" s="427">
        <v>4.4643129208703698</v>
      </c>
      <c r="Y60" s="428">
        <v>8.01156163520023E-17</v>
      </c>
      <c r="Z60" s="423">
        <v>30</v>
      </c>
      <c r="AA60" s="424">
        <v>3</v>
      </c>
      <c r="AB60" s="425">
        <v>0.85366718297324895</v>
      </c>
      <c r="AC60" s="426">
        <v>0.33969675780813202</v>
      </c>
      <c r="AD60" s="423">
        <v>19</v>
      </c>
      <c r="AE60" s="424">
        <v>3</v>
      </c>
      <c r="AF60" s="431">
        <v>0.67503012463837697</v>
      </c>
      <c r="AG60" s="429">
        <v>1.8604717462504399E-2</v>
      </c>
      <c r="AH60" s="423">
        <v>27</v>
      </c>
      <c r="AI60" s="424">
        <v>3</v>
      </c>
      <c r="AJ60" s="425">
        <v>1.07509627317273</v>
      </c>
      <c r="AK60" s="426">
        <v>0.574357198848502</v>
      </c>
      <c r="AL60" s="423">
        <v>29</v>
      </c>
      <c r="AM60" s="424">
        <v>3</v>
      </c>
      <c r="AN60" s="431">
        <v>0.58501982672793895</v>
      </c>
      <c r="AO60" s="429">
        <v>4.1671292203595304E-3</v>
      </c>
      <c r="AP60" s="404"/>
      <c r="AQ60" s="405"/>
      <c r="AR60" s="395"/>
      <c r="AS60" s="406"/>
      <c r="AT60" s="386" t="s">
        <v>47</v>
      </c>
      <c r="AU60" s="405"/>
      <c r="AV60" s="395"/>
      <c r="AW60" s="406"/>
      <c r="AX60" s="404"/>
      <c r="AY60" s="405"/>
      <c r="AZ60" s="395"/>
      <c r="BA60" s="406"/>
      <c r="BB60" s="404"/>
      <c r="BC60" s="405"/>
      <c r="BD60" s="395"/>
      <c r="BE60" s="407"/>
      <c r="BF60" s="386" t="s">
        <v>47</v>
      </c>
      <c r="BG60" s="405"/>
      <c r="BH60" s="395"/>
      <c r="BI60" s="406"/>
      <c r="BJ60" s="404"/>
      <c r="BK60" s="405"/>
      <c r="BL60" s="395"/>
      <c r="BM60" s="406"/>
      <c r="BN60" s="404"/>
      <c r="BO60" s="405"/>
      <c r="BP60" s="395"/>
      <c r="BQ60" s="406"/>
    </row>
    <row r="61" spans="1:69" s="357" customFormat="1" ht="18">
      <c r="A61" s="382" t="s">
        <v>26</v>
      </c>
      <c r="B61" s="421">
        <v>402</v>
      </c>
      <c r="C61" s="422">
        <v>413</v>
      </c>
      <c r="D61" s="385" t="s">
        <v>25</v>
      </c>
      <c r="E61" s="422" t="s">
        <v>25</v>
      </c>
      <c r="F61" s="423">
        <v>38</v>
      </c>
      <c r="G61" s="424">
        <v>3</v>
      </c>
      <c r="H61" s="425">
        <v>0.91571898440616195</v>
      </c>
      <c r="I61" s="426">
        <v>0.27610555714632301</v>
      </c>
      <c r="J61" s="423">
        <v>44</v>
      </c>
      <c r="K61" s="424">
        <v>3</v>
      </c>
      <c r="L61" s="425">
        <v>0.93767268955599403</v>
      </c>
      <c r="M61" s="426">
        <v>0.12609961903206199</v>
      </c>
      <c r="N61" s="423">
        <v>45</v>
      </c>
      <c r="O61" s="342">
        <v>2</v>
      </c>
      <c r="P61" s="425">
        <v>1.1005973153975199</v>
      </c>
      <c r="Q61" s="426">
        <v>0.35323511098009602</v>
      </c>
      <c r="R61" s="423">
        <v>41</v>
      </c>
      <c r="S61" s="424">
        <v>3</v>
      </c>
      <c r="T61" s="431">
        <v>0.61619856289461195</v>
      </c>
      <c r="U61" s="428">
        <v>2.49756454081379E-8</v>
      </c>
      <c r="V61" s="423">
        <v>103</v>
      </c>
      <c r="W61" s="424">
        <v>3</v>
      </c>
      <c r="X61" s="427">
        <v>4.8515827136005703</v>
      </c>
      <c r="Y61" s="428">
        <v>3.84903876515778E-23</v>
      </c>
      <c r="Z61" s="423">
        <v>92</v>
      </c>
      <c r="AA61" s="424">
        <v>3</v>
      </c>
      <c r="AB61" s="425">
        <v>1.0127718520583699</v>
      </c>
      <c r="AC61" s="426">
        <v>0.91808404780931596</v>
      </c>
      <c r="AD61" s="423">
        <v>102</v>
      </c>
      <c r="AE61" s="424">
        <v>3</v>
      </c>
      <c r="AF61" s="425">
        <v>1.0170374680777601</v>
      </c>
      <c r="AG61" s="426">
        <v>0.84776692911612195</v>
      </c>
      <c r="AH61" s="423">
        <v>90</v>
      </c>
      <c r="AI61" s="424">
        <v>3</v>
      </c>
      <c r="AJ61" s="425">
        <v>1.04176194362337</v>
      </c>
      <c r="AK61" s="426">
        <v>0.33854522696158701</v>
      </c>
      <c r="AL61" s="423">
        <v>93</v>
      </c>
      <c r="AM61" s="424">
        <v>3</v>
      </c>
      <c r="AN61" s="425">
        <v>1.0608624073920701</v>
      </c>
      <c r="AO61" s="426">
        <v>0.36667566791239398</v>
      </c>
      <c r="AP61" s="404"/>
      <c r="AQ61" s="405"/>
      <c r="AR61" s="395"/>
      <c r="AS61" s="406"/>
      <c r="AT61" s="386"/>
      <c r="AU61" s="405"/>
      <c r="AV61" s="395"/>
      <c r="AW61" s="406"/>
      <c r="AX61" s="404"/>
      <c r="AY61" s="405"/>
      <c r="AZ61" s="395"/>
      <c r="BA61" s="406"/>
      <c r="BB61" s="404"/>
      <c r="BC61" s="405"/>
      <c r="BD61" s="395"/>
      <c r="BE61" s="407"/>
      <c r="BF61" s="404"/>
      <c r="BG61" s="405"/>
      <c r="BH61" s="395"/>
      <c r="BI61" s="406"/>
      <c r="BJ61" s="404"/>
      <c r="BK61" s="405"/>
      <c r="BL61" s="395"/>
      <c r="BM61" s="406"/>
      <c r="BN61" s="404"/>
      <c r="BO61" s="405"/>
      <c r="BP61" s="395"/>
      <c r="BQ61" s="406"/>
    </row>
    <row r="62" spans="1:69" s="357" customFormat="1" ht="18">
      <c r="A62" s="408" t="s">
        <v>27</v>
      </c>
      <c r="B62" s="432">
        <v>402</v>
      </c>
      <c r="C62" s="433">
        <v>413</v>
      </c>
      <c r="D62" s="411" t="s">
        <v>25</v>
      </c>
      <c r="E62" s="433" t="s">
        <v>25</v>
      </c>
      <c r="F62" s="434">
        <v>12</v>
      </c>
      <c r="G62" s="438">
        <v>2</v>
      </c>
      <c r="H62" s="439">
        <v>1.2198264559093099</v>
      </c>
      <c r="I62" s="440">
        <v>0.55130234689689805</v>
      </c>
      <c r="J62" s="434">
        <v>15</v>
      </c>
      <c r="K62" s="438">
        <v>1</v>
      </c>
      <c r="L62" s="436">
        <v>1.9662145236650499</v>
      </c>
      <c r="M62" s="437">
        <v>1.29094598252248E-2</v>
      </c>
      <c r="N62" s="434">
        <v>44</v>
      </c>
      <c r="O62" s="438">
        <v>2</v>
      </c>
      <c r="P62" s="436">
        <v>1.2816710627349399</v>
      </c>
      <c r="Q62" s="437">
        <v>2.4845408853753398E-3</v>
      </c>
      <c r="R62" s="434">
        <v>19</v>
      </c>
      <c r="S62" s="438">
        <v>2</v>
      </c>
      <c r="T62" s="436">
        <v>1.7741915275821201</v>
      </c>
      <c r="U62" s="437">
        <v>1.0797198039381201E-2</v>
      </c>
      <c r="V62" s="434">
        <v>167</v>
      </c>
      <c r="W62" s="435">
        <v>3</v>
      </c>
      <c r="X62" s="436">
        <v>2.9750439278977598</v>
      </c>
      <c r="Y62" s="447">
        <v>2.69975628677278E-38</v>
      </c>
      <c r="Z62" s="434">
        <v>114</v>
      </c>
      <c r="AA62" s="435">
        <v>3</v>
      </c>
      <c r="AB62" s="439">
        <v>1.03422268874933</v>
      </c>
      <c r="AC62" s="440">
        <v>0.23839909216208899</v>
      </c>
      <c r="AD62" s="434">
        <v>121</v>
      </c>
      <c r="AE62" s="435">
        <v>3</v>
      </c>
      <c r="AF62" s="436">
        <v>1.0672572864004199</v>
      </c>
      <c r="AG62" s="437">
        <v>4.5726036144075603E-2</v>
      </c>
      <c r="AH62" s="434">
        <v>127</v>
      </c>
      <c r="AI62" s="435">
        <v>3</v>
      </c>
      <c r="AJ62" s="436">
        <v>1.13856913299758</v>
      </c>
      <c r="AK62" s="437">
        <v>1.6349951278257001E-3</v>
      </c>
      <c r="AL62" s="434">
        <v>111</v>
      </c>
      <c r="AM62" s="435">
        <v>3</v>
      </c>
      <c r="AN62" s="448">
        <v>0.86435435508731495</v>
      </c>
      <c r="AO62" s="437">
        <v>5.1170093336367004E-3</v>
      </c>
      <c r="AP62" s="417"/>
      <c r="AQ62" s="418"/>
      <c r="AR62" s="416"/>
      <c r="AS62" s="419"/>
      <c r="AT62" s="417"/>
      <c r="AU62" s="418"/>
      <c r="AV62" s="416"/>
      <c r="AW62" s="419"/>
      <c r="AX62" s="417"/>
      <c r="AY62" s="418"/>
      <c r="AZ62" s="416"/>
      <c r="BA62" s="419"/>
      <c r="BB62" s="417"/>
      <c r="BC62" s="418"/>
      <c r="BD62" s="416"/>
      <c r="BE62" s="420"/>
      <c r="BF62" s="417"/>
      <c r="BG62" s="418"/>
      <c r="BH62" s="416"/>
      <c r="BI62" s="419"/>
      <c r="BJ62" s="417"/>
      <c r="BK62" s="418"/>
      <c r="BL62" s="416"/>
      <c r="BM62" s="419"/>
      <c r="BN62" s="417"/>
      <c r="BO62" s="418"/>
      <c r="BP62" s="416"/>
      <c r="BQ62" s="419"/>
    </row>
    <row r="63" spans="1:69" s="357" customFormat="1" ht="18">
      <c r="A63" s="382" t="s">
        <v>24</v>
      </c>
      <c r="B63" s="421">
        <v>405</v>
      </c>
      <c r="C63" s="483">
        <v>416</v>
      </c>
      <c r="D63" s="385" t="s">
        <v>25</v>
      </c>
      <c r="E63" s="422" t="s">
        <v>25</v>
      </c>
      <c r="F63" s="423">
        <v>149</v>
      </c>
      <c r="G63" s="424">
        <v>3</v>
      </c>
      <c r="H63" s="431">
        <v>0.82344528778647796</v>
      </c>
      <c r="I63" s="429">
        <v>1.7770251823734E-3</v>
      </c>
      <c r="J63" s="423">
        <v>140</v>
      </c>
      <c r="K63" s="424">
        <v>3</v>
      </c>
      <c r="L63" s="431">
        <v>0.87556810701118604</v>
      </c>
      <c r="M63" s="429">
        <v>3.6214441625837001E-3</v>
      </c>
      <c r="N63" s="423">
        <v>84</v>
      </c>
      <c r="O63" s="424">
        <v>3</v>
      </c>
      <c r="P63" s="431">
        <v>0.77188990732006102</v>
      </c>
      <c r="Q63" s="429">
        <v>3.0078333666495601E-2</v>
      </c>
      <c r="R63" s="423">
        <v>179</v>
      </c>
      <c r="S63" s="424">
        <v>3</v>
      </c>
      <c r="T63" s="427">
        <v>1.15043186185779</v>
      </c>
      <c r="U63" s="429">
        <v>1.5550473983251001E-3</v>
      </c>
      <c r="V63" s="423">
        <v>191</v>
      </c>
      <c r="W63" s="424">
        <v>3</v>
      </c>
      <c r="X63" s="427">
        <v>6.10672083755499</v>
      </c>
      <c r="Y63" s="428">
        <v>1.9057712368607499E-66</v>
      </c>
      <c r="Z63" s="423">
        <v>82</v>
      </c>
      <c r="AA63" s="424">
        <v>3</v>
      </c>
      <c r="AB63" s="431">
        <v>0.54835362635380802</v>
      </c>
      <c r="AC63" s="428">
        <v>2.0563225828983901E-7</v>
      </c>
      <c r="AD63" s="423">
        <v>84</v>
      </c>
      <c r="AE63" s="424">
        <v>3</v>
      </c>
      <c r="AF63" s="431">
        <v>0.71465909560419605</v>
      </c>
      <c r="AG63" s="429">
        <v>1.2378963928685699E-2</v>
      </c>
      <c r="AH63" s="423">
        <v>84</v>
      </c>
      <c r="AI63" s="424">
        <v>3</v>
      </c>
      <c r="AJ63" s="431">
        <v>0.333330052271962</v>
      </c>
      <c r="AK63" s="428">
        <v>2.09304800564504E-9</v>
      </c>
      <c r="AL63" s="423">
        <v>105</v>
      </c>
      <c r="AM63" s="424">
        <v>3</v>
      </c>
      <c r="AN63" s="431">
        <v>0.57582107321031495</v>
      </c>
      <c r="AO63" s="428">
        <v>1.1366057098929E-5</v>
      </c>
      <c r="AP63" s="404"/>
      <c r="AQ63" s="405"/>
      <c r="AR63" s="395"/>
      <c r="AS63" s="406"/>
      <c r="AT63" s="386" t="s">
        <v>47</v>
      </c>
      <c r="AU63" s="405"/>
      <c r="AV63" s="395"/>
      <c r="AW63" s="406"/>
      <c r="AX63" s="404"/>
      <c r="AY63" s="405"/>
      <c r="AZ63" s="395"/>
      <c r="BA63" s="406"/>
      <c r="BB63" s="404"/>
      <c r="BC63" s="405"/>
      <c r="BD63" s="395"/>
      <c r="BE63" s="407"/>
      <c r="BF63" s="386" t="s">
        <v>47</v>
      </c>
      <c r="BG63" s="405"/>
      <c r="BH63" s="395"/>
      <c r="BI63" s="406"/>
      <c r="BJ63" s="404"/>
      <c r="BK63" s="405"/>
      <c r="BL63" s="395"/>
      <c r="BM63" s="406"/>
      <c r="BN63" s="404"/>
      <c r="BO63" s="405"/>
      <c r="BP63" s="395"/>
      <c r="BQ63" s="406"/>
    </row>
    <row r="64" spans="1:69" s="357" customFormat="1" ht="18">
      <c r="A64" s="382" t="s">
        <v>26</v>
      </c>
      <c r="B64" s="421">
        <v>405</v>
      </c>
      <c r="C64" s="483">
        <v>416</v>
      </c>
      <c r="D64" s="385" t="s">
        <v>25</v>
      </c>
      <c r="E64" s="422" t="s">
        <v>25</v>
      </c>
      <c r="F64" s="423">
        <v>43</v>
      </c>
      <c r="G64" s="424">
        <v>3</v>
      </c>
      <c r="H64" s="431">
        <v>0.58194336188122098</v>
      </c>
      <c r="I64" s="428">
        <v>2.3495305765684302E-5</v>
      </c>
      <c r="J64" s="423">
        <v>49</v>
      </c>
      <c r="K64" s="424">
        <v>3</v>
      </c>
      <c r="L64" s="431">
        <v>0.90573861532231403</v>
      </c>
      <c r="M64" s="429">
        <v>4.35591085198389E-2</v>
      </c>
      <c r="N64" s="423">
        <v>86</v>
      </c>
      <c r="O64" s="424">
        <v>3</v>
      </c>
      <c r="P64" s="427">
        <v>1.15150020894909</v>
      </c>
      <c r="Q64" s="429">
        <v>3.27215331583511E-2</v>
      </c>
      <c r="R64" s="423">
        <v>53</v>
      </c>
      <c r="S64" s="424">
        <v>3</v>
      </c>
      <c r="T64" s="425">
        <v>0.81243617268562995</v>
      </c>
      <c r="U64" s="426">
        <v>0.27452887553793198</v>
      </c>
      <c r="V64" s="423">
        <v>213</v>
      </c>
      <c r="W64" s="424">
        <v>3</v>
      </c>
      <c r="X64" s="427">
        <v>7.9091594495633402</v>
      </c>
      <c r="Y64" s="428">
        <v>1.5448487127991099E-59</v>
      </c>
      <c r="Z64" s="423">
        <v>192</v>
      </c>
      <c r="AA64" s="424">
        <v>3</v>
      </c>
      <c r="AB64" s="431">
        <v>0.85587251219046001</v>
      </c>
      <c r="AC64" s="429">
        <v>3.1861998706198998E-2</v>
      </c>
      <c r="AD64" s="423">
        <v>219</v>
      </c>
      <c r="AE64" s="424">
        <v>3</v>
      </c>
      <c r="AF64" s="425">
        <v>1.0675220082023</v>
      </c>
      <c r="AG64" s="426">
        <v>0.17325103305622699</v>
      </c>
      <c r="AH64" s="423">
        <v>193</v>
      </c>
      <c r="AI64" s="424">
        <v>3</v>
      </c>
      <c r="AJ64" s="425">
        <v>0.980694171609379</v>
      </c>
      <c r="AK64" s="426">
        <v>0.56445167097132398</v>
      </c>
      <c r="AL64" s="423">
        <v>193</v>
      </c>
      <c r="AM64" s="424">
        <v>3</v>
      </c>
      <c r="AN64" s="431">
        <v>0.87918341355712304</v>
      </c>
      <c r="AO64" s="429">
        <v>2.0102052980366602E-3</v>
      </c>
      <c r="AP64" s="404"/>
      <c r="AQ64" s="405"/>
      <c r="AR64" s="395"/>
      <c r="AS64" s="406"/>
      <c r="AT64" s="404"/>
      <c r="AU64" s="405"/>
      <c r="AV64" s="395"/>
      <c r="AW64" s="406"/>
      <c r="AX64" s="404"/>
      <c r="AY64" s="405"/>
      <c r="AZ64" s="395"/>
      <c r="BA64" s="406"/>
      <c r="BB64" s="404"/>
      <c r="BC64" s="405"/>
      <c r="BD64" s="395"/>
      <c r="BE64" s="407"/>
      <c r="BF64" s="404"/>
      <c r="BG64" s="405"/>
      <c r="BH64" s="395"/>
      <c r="BI64" s="406"/>
      <c r="BJ64" s="404"/>
      <c r="BK64" s="405"/>
      <c r="BL64" s="395"/>
      <c r="BM64" s="406"/>
      <c r="BN64" s="404"/>
      <c r="BO64" s="405"/>
      <c r="BP64" s="395"/>
      <c r="BQ64" s="406"/>
    </row>
    <row r="65" spans="1:69" s="357" customFormat="1" ht="18">
      <c r="A65" s="408" t="s">
        <v>27</v>
      </c>
      <c r="B65" s="432">
        <v>405</v>
      </c>
      <c r="C65" s="484">
        <v>416</v>
      </c>
      <c r="D65" s="411" t="s">
        <v>25</v>
      </c>
      <c r="E65" s="433" t="s">
        <v>25</v>
      </c>
      <c r="F65" s="434">
        <v>50</v>
      </c>
      <c r="G65" s="438">
        <v>2</v>
      </c>
      <c r="H65" s="439">
        <v>0.95567464399683699</v>
      </c>
      <c r="I65" s="440">
        <v>0.76432433714603598</v>
      </c>
      <c r="J65" s="434">
        <v>56</v>
      </c>
      <c r="K65" s="438">
        <v>2</v>
      </c>
      <c r="L65" s="436">
        <v>1.69268593387523</v>
      </c>
      <c r="M65" s="447">
        <v>2.90915238773261E-6</v>
      </c>
      <c r="N65" s="434">
        <v>74</v>
      </c>
      <c r="O65" s="435">
        <v>3</v>
      </c>
      <c r="P65" s="436">
        <v>1.41371707516289</v>
      </c>
      <c r="Q65" s="447">
        <v>6.6683300622484201E-8</v>
      </c>
      <c r="R65" s="434">
        <v>66</v>
      </c>
      <c r="S65" s="435">
        <v>3</v>
      </c>
      <c r="T65" s="436">
        <v>1.6721441763645299</v>
      </c>
      <c r="U65" s="447">
        <v>3.8710428318449298E-7</v>
      </c>
      <c r="V65" s="434">
        <v>315</v>
      </c>
      <c r="W65" s="435">
        <v>3</v>
      </c>
      <c r="X65" s="436">
        <v>3.7174906144145199</v>
      </c>
      <c r="Y65" s="447">
        <v>1.4626587201559099E-76</v>
      </c>
      <c r="Z65" s="434">
        <v>232</v>
      </c>
      <c r="AA65" s="435">
        <v>3</v>
      </c>
      <c r="AB65" s="436">
        <v>1.08913235399383</v>
      </c>
      <c r="AC65" s="447">
        <v>9.7364288510669401E-5</v>
      </c>
      <c r="AD65" s="434">
        <v>228</v>
      </c>
      <c r="AE65" s="435">
        <v>3</v>
      </c>
      <c r="AF65" s="436">
        <v>1.08261165366764</v>
      </c>
      <c r="AG65" s="437">
        <v>1.9442454487024901E-2</v>
      </c>
      <c r="AH65" s="434">
        <v>250</v>
      </c>
      <c r="AI65" s="435">
        <v>3</v>
      </c>
      <c r="AJ65" s="448">
        <v>0.89131986779258499</v>
      </c>
      <c r="AK65" s="447">
        <v>8.3829686164667403E-8</v>
      </c>
      <c r="AL65" s="434">
        <v>231</v>
      </c>
      <c r="AM65" s="435">
        <v>3</v>
      </c>
      <c r="AN65" s="448">
        <v>0.65046610946581096</v>
      </c>
      <c r="AO65" s="447">
        <v>8.8259406295890601E-13</v>
      </c>
      <c r="AP65" s="417"/>
      <c r="AQ65" s="418"/>
      <c r="AR65" s="416"/>
      <c r="AS65" s="419"/>
      <c r="AT65" s="417"/>
      <c r="AU65" s="418"/>
      <c r="AV65" s="416"/>
      <c r="AW65" s="419"/>
      <c r="AX65" s="417"/>
      <c r="AY65" s="418"/>
      <c r="AZ65" s="416"/>
      <c r="BA65" s="419"/>
      <c r="BB65" s="417"/>
      <c r="BC65" s="418"/>
      <c r="BD65" s="416"/>
      <c r="BE65" s="420"/>
      <c r="BF65" s="417"/>
      <c r="BG65" s="418"/>
      <c r="BH65" s="416"/>
      <c r="BI65" s="419"/>
      <c r="BJ65" s="417"/>
      <c r="BK65" s="418"/>
      <c r="BL65" s="416"/>
      <c r="BM65" s="419"/>
      <c r="BN65" s="417"/>
      <c r="BO65" s="418"/>
      <c r="BP65" s="416"/>
      <c r="BQ65" s="419"/>
    </row>
  </sheetData>
  <autoFilter ref="A11:BQ65"/>
  <mergeCells count="25">
    <mergeCell ref="R10:U10"/>
    <mergeCell ref="B10:C10"/>
    <mergeCell ref="D10:E10"/>
    <mergeCell ref="F10:I10"/>
    <mergeCell ref="J10:M10"/>
    <mergeCell ref="N10:Q10"/>
    <mergeCell ref="F8:AO8"/>
    <mergeCell ref="AP8:BQ8"/>
    <mergeCell ref="F9:U9"/>
    <mergeCell ref="Z9:AO9"/>
    <mergeCell ref="AP9:AW9"/>
    <mergeCell ref="AX9:BE9"/>
    <mergeCell ref="BF9:BQ9"/>
    <mergeCell ref="BN10:BQ10"/>
    <mergeCell ref="V10:Y10"/>
    <mergeCell ref="Z10:AC10"/>
    <mergeCell ref="AD10:AG10"/>
    <mergeCell ref="AH10:AK10"/>
    <mergeCell ref="AL10:AO10"/>
    <mergeCell ref="AP10:AS10"/>
    <mergeCell ref="AT10:AW10"/>
    <mergeCell ref="AX10:BA10"/>
    <mergeCell ref="BB10:BE10"/>
    <mergeCell ref="BF10:BI10"/>
    <mergeCell ref="BJ10:BM10"/>
  </mergeCells>
  <phoneticPr fontId="18"/>
  <pageMargins left="0.7" right="0.7" top="0.75" bottom="0.75" header="0.3" footer="0.3"/>
  <pageSetup paperSize="9" scale="26" orientation="landscape" horizontalDpi="4294967294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P124"/>
  <sheetViews>
    <sheetView zoomScale="70" zoomScaleNormal="70" zoomScalePageLayoutView="70" workbookViewId="0">
      <selection activeCell="P39" sqref="P39"/>
    </sheetView>
  </sheetViews>
  <sheetFormatPr baseColWidth="12" defaultColWidth="8.7109375" defaultRowHeight="13" x14ac:dyDescent="0"/>
  <cols>
    <col min="1" max="1" width="6" customWidth="1"/>
    <col min="2" max="5" width="6.5703125" customWidth="1"/>
    <col min="6" max="6" width="5.140625" customWidth="1"/>
    <col min="7" max="7" width="5.85546875" hidden="1" customWidth="1"/>
    <col min="8" max="8" width="6.140625" style="54" customWidth="1"/>
    <col min="9" max="9" width="7.5703125" style="62" customWidth="1"/>
    <col min="10" max="10" width="5.140625" customWidth="1"/>
    <col min="11" max="11" width="5.140625" hidden="1" customWidth="1"/>
    <col min="12" max="12" width="6.140625" style="54" customWidth="1"/>
    <col min="13" max="13" width="7.5703125" style="62" customWidth="1"/>
    <col min="14" max="14" width="5.140625" customWidth="1"/>
    <col min="15" max="15" width="5.140625" hidden="1" customWidth="1"/>
    <col min="16" max="16" width="6.140625" style="54" customWidth="1"/>
    <col min="17" max="17" width="7.5703125" style="62" customWidth="1"/>
    <col min="18" max="18" width="5.140625" customWidth="1"/>
    <col min="19" max="19" width="5.140625" hidden="1" customWidth="1"/>
    <col min="20" max="20" width="6.140625" style="54" customWidth="1"/>
    <col min="21" max="21" width="7.5703125" style="62" customWidth="1"/>
    <col min="22" max="22" width="5.140625" customWidth="1"/>
    <col min="23" max="23" width="5.140625" hidden="1" customWidth="1"/>
    <col min="24" max="24" width="6.140625" style="54" customWidth="1"/>
    <col min="25" max="25" width="7.5703125" style="62" customWidth="1"/>
    <col min="26" max="26" width="5.140625" customWidth="1"/>
    <col min="27" max="27" width="5.140625" hidden="1" customWidth="1"/>
    <col min="28" max="28" width="6.140625" style="54" customWidth="1"/>
    <col min="29" max="29" width="7.5703125" style="62" customWidth="1"/>
    <col min="30" max="30" width="5.140625" customWidth="1"/>
    <col min="31" max="31" width="5.140625" hidden="1" customWidth="1"/>
    <col min="32" max="32" width="6.140625" style="54" customWidth="1"/>
    <col min="33" max="33" width="7.5703125" style="62" customWidth="1"/>
    <col min="34" max="34" width="5.140625" customWidth="1"/>
    <col min="35" max="35" width="5.140625" hidden="1" customWidth="1"/>
    <col min="36" max="36" width="6.140625" style="54" customWidth="1"/>
    <col min="37" max="37" width="7.5703125" style="62" customWidth="1"/>
    <col min="38" max="38" width="5.140625" customWidth="1"/>
    <col min="39" max="39" width="5.140625" hidden="1" customWidth="1"/>
    <col min="40" max="40" width="6.140625" style="54" customWidth="1"/>
    <col min="41" max="41" width="7.5703125" style="62" customWidth="1"/>
    <col min="42" max="43" width="5.140625" customWidth="1"/>
    <col min="44" max="44" width="6.140625" style="54" customWidth="1"/>
    <col min="45" max="45" width="7.5703125" style="62" customWidth="1"/>
    <col min="46" max="47" width="5.140625" customWidth="1"/>
    <col min="48" max="48" width="6.140625" style="54" customWidth="1"/>
    <col min="49" max="49" width="7.5703125" style="62" customWidth="1"/>
    <col min="50" max="51" width="5.140625" customWidth="1"/>
    <col min="52" max="52" width="6.140625" style="54" customWidth="1"/>
    <col min="53" max="53" width="7.5703125" style="62" customWidth="1"/>
    <col min="54" max="55" width="5.140625" customWidth="1"/>
    <col min="56" max="56" width="6.140625" style="54" customWidth="1"/>
    <col min="57" max="57" width="7.5703125" style="62" customWidth="1"/>
    <col min="60" max="60" width="8.7109375" style="179"/>
    <col min="64" max="64" width="8.7109375" style="179"/>
    <col min="68" max="68" width="8.7109375" style="179"/>
  </cols>
  <sheetData>
    <row r="1" spans="1:48" ht="18">
      <c r="A1" s="3" t="s">
        <v>151</v>
      </c>
      <c r="B1" s="4"/>
      <c r="C1" s="4"/>
      <c r="D1" s="4"/>
      <c r="E1" s="4"/>
      <c r="F1" s="4"/>
      <c r="G1" s="5"/>
      <c r="H1" s="48"/>
      <c r="I1" s="60"/>
      <c r="J1" s="4"/>
      <c r="K1" s="4"/>
      <c r="L1" s="55"/>
      <c r="M1" s="63"/>
      <c r="N1" s="4"/>
      <c r="O1" s="4"/>
      <c r="P1" s="55"/>
      <c r="Q1" s="63"/>
      <c r="R1" s="4"/>
      <c r="S1" s="4"/>
      <c r="T1" s="55"/>
      <c r="U1" s="63"/>
      <c r="V1" s="4"/>
      <c r="W1" s="4"/>
      <c r="X1" s="55"/>
      <c r="Y1" s="63"/>
      <c r="Z1" s="4"/>
      <c r="AA1" s="4"/>
      <c r="AB1" s="55"/>
      <c r="AC1" s="63"/>
      <c r="AD1" s="4"/>
      <c r="AE1" s="4"/>
      <c r="AF1" s="55"/>
      <c r="AG1" s="63"/>
      <c r="AH1" s="4"/>
      <c r="AI1" s="4"/>
      <c r="AJ1" s="55"/>
      <c r="AK1" s="63"/>
      <c r="AL1" s="4"/>
      <c r="AM1" s="4"/>
      <c r="AN1" s="55"/>
      <c r="AO1" s="63"/>
    </row>
    <row r="2" spans="1:48" ht="18">
      <c r="A2" s="3" t="s">
        <v>152</v>
      </c>
      <c r="B2" s="4"/>
      <c r="C2" s="4"/>
      <c r="D2" s="4"/>
      <c r="E2" s="4"/>
      <c r="F2" s="4"/>
      <c r="G2" s="5"/>
      <c r="H2" s="48"/>
      <c r="I2" s="60"/>
      <c r="J2" s="4"/>
      <c r="K2" s="4"/>
      <c r="L2" s="55"/>
      <c r="M2" s="63"/>
      <c r="N2" s="4"/>
      <c r="O2" s="4"/>
      <c r="P2" s="55"/>
      <c r="Q2" s="63"/>
      <c r="R2" s="4"/>
      <c r="S2" s="4"/>
      <c r="T2" s="55"/>
      <c r="U2" s="63"/>
      <c r="V2" s="4"/>
      <c r="W2" s="4"/>
      <c r="X2" s="55"/>
      <c r="Y2" s="63"/>
      <c r="Z2" s="4"/>
      <c r="AA2" s="4"/>
      <c r="AB2" s="55"/>
      <c r="AC2" s="63"/>
      <c r="AD2" s="4"/>
      <c r="AE2" s="4"/>
      <c r="AF2" s="55"/>
      <c r="AG2" s="63"/>
      <c r="AH2" s="4"/>
      <c r="AI2" s="4"/>
      <c r="AJ2" s="55"/>
      <c r="AK2" s="63"/>
      <c r="AL2" s="4"/>
      <c r="AM2" s="4"/>
      <c r="AN2" s="55"/>
      <c r="AO2" s="63"/>
    </row>
    <row r="3" spans="1:48" ht="18">
      <c r="A3" s="3"/>
      <c r="B3" s="4"/>
      <c r="C3" s="4"/>
      <c r="D3" s="4"/>
      <c r="E3" s="4"/>
      <c r="F3" s="4"/>
      <c r="G3" s="5"/>
      <c r="H3" s="48"/>
      <c r="I3" s="60"/>
      <c r="J3" s="4"/>
      <c r="K3" s="4"/>
      <c r="L3" s="55"/>
      <c r="M3" s="63"/>
      <c r="N3" s="4"/>
      <c r="O3" s="4"/>
      <c r="P3" s="55"/>
      <c r="Q3" s="63"/>
      <c r="R3" s="4"/>
      <c r="S3" s="4"/>
      <c r="T3" s="55"/>
      <c r="U3" s="63"/>
      <c r="V3" s="4"/>
      <c r="W3" s="4"/>
      <c r="X3" s="55"/>
      <c r="Y3" s="63"/>
      <c r="Z3" s="4"/>
      <c r="AA3" s="4"/>
      <c r="AB3" s="55"/>
      <c r="AC3" s="63"/>
      <c r="AD3" s="4"/>
      <c r="AE3" s="4"/>
      <c r="AF3" s="55"/>
      <c r="AG3" s="63"/>
      <c r="AH3" s="4"/>
      <c r="AI3" s="4"/>
      <c r="AJ3" s="55"/>
      <c r="AK3" s="63"/>
      <c r="AL3" s="4"/>
      <c r="AM3" s="4"/>
      <c r="AN3" s="55"/>
      <c r="AO3" s="63"/>
    </row>
    <row r="4" spans="1:48" ht="26">
      <c r="A4" s="15" t="s">
        <v>153</v>
      </c>
      <c r="B4" s="15" t="s">
        <v>154</v>
      </c>
      <c r="C4" s="15" t="s">
        <v>155</v>
      </c>
      <c r="D4" s="15" t="s">
        <v>156</v>
      </c>
      <c r="E4" s="15" t="s">
        <v>157</v>
      </c>
      <c r="G4" s="5"/>
      <c r="H4" s="48"/>
      <c r="I4" s="60"/>
      <c r="J4" s="4"/>
      <c r="K4" s="4"/>
      <c r="L4" s="55"/>
      <c r="M4" s="63"/>
      <c r="N4" s="4"/>
      <c r="O4" s="4"/>
      <c r="P4" s="55"/>
      <c r="Q4" s="63"/>
      <c r="R4" s="4"/>
      <c r="S4" s="4"/>
      <c r="T4" s="55"/>
      <c r="U4" s="63"/>
      <c r="V4" s="4"/>
      <c r="W4" s="4"/>
      <c r="X4" s="55"/>
      <c r="Y4" s="63"/>
      <c r="Z4" s="4"/>
      <c r="AA4" s="4"/>
      <c r="AB4" s="55"/>
      <c r="AC4" s="63"/>
      <c r="AD4" s="4"/>
      <c r="AE4" s="4"/>
      <c r="AF4" s="55"/>
      <c r="AG4" s="63"/>
      <c r="AH4" s="4"/>
      <c r="AI4" s="4"/>
      <c r="AJ4" s="55"/>
      <c r="AK4" s="63"/>
      <c r="AL4" s="4"/>
      <c r="AM4" s="4"/>
      <c r="AN4" s="55"/>
      <c r="AO4" s="63"/>
    </row>
    <row r="5" spans="1:48">
      <c r="A5" s="16" t="s">
        <v>19</v>
      </c>
      <c r="B5" s="16" t="s">
        <v>20</v>
      </c>
      <c r="C5" s="16" t="s">
        <v>21</v>
      </c>
      <c r="D5" s="16" t="s">
        <v>22</v>
      </c>
      <c r="E5" s="16" t="s">
        <v>23</v>
      </c>
      <c r="G5" s="5"/>
      <c r="H5" s="48"/>
      <c r="I5" s="60"/>
      <c r="J5" s="4"/>
      <c r="K5" s="4"/>
      <c r="L5" s="55"/>
      <c r="M5" s="63"/>
      <c r="N5" s="4"/>
      <c r="O5" s="4"/>
      <c r="P5" s="55"/>
      <c r="Q5" s="63"/>
      <c r="R5" s="4"/>
      <c r="S5" s="4"/>
      <c r="T5" s="55"/>
      <c r="U5" s="63"/>
      <c r="V5" s="4"/>
      <c r="W5" s="4"/>
      <c r="X5" s="55"/>
      <c r="Y5" s="63"/>
      <c r="Z5" s="4"/>
      <c r="AA5" s="4"/>
      <c r="AB5" s="55"/>
      <c r="AC5" s="63"/>
      <c r="AD5" s="4"/>
      <c r="AE5" s="4"/>
      <c r="AF5" s="55"/>
      <c r="AG5" s="63"/>
      <c r="AH5" s="4"/>
      <c r="AI5" s="4"/>
      <c r="AJ5" s="55"/>
      <c r="AK5" s="63"/>
      <c r="AL5" s="4"/>
      <c r="AM5" s="4"/>
      <c r="AN5" s="55"/>
      <c r="AO5" s="63"/>
    </row>
    <row r="6" spans="1:48">
      <c r="A6" s="10"/>
      <c r="B6" s="10"/>
      <c r="C6" s="10"/>
      <c r="D6" s="10"/>
      <c r="E6" s="10"/>
      <c r="G6" s="5"/>
      <c r="H6" s="48"/>
      <c r="I6" s="60"/>
      <c r="J6" s="4"/>
      <c r="K6" s="4"/>
      <c r="L6" s="55"/>
      <c r="M6" s="63"/>
      <c r="N6" s="4"/>
      <c r="O6" s="4"/>
      <c r="P6" s="55"/>
      <c r="Q6" s="63"/>
      <c r="R6" s="4"/>
      <c r="S6" s="4"/>
      <c r="T6" s="55"/>
      <c r="U6" s="63"/>
      <c r="V6" s="4"/>
      <c r="W6" s="4"/>
      <c r="X6" s="55"/>
      <c r="Y6" s="63"/>
      <c r="Z6" s="4"/>
      <c r="AA6" s="4"/>
      <c r="AB6" s="55"/>
      <c r="AC6" s="63"/>
      <c r="AD6" s="4"/>
      <c r="AE6" s="4"/>
      <c r="AF6" s="55"/>
      <c r="AG6" s="63"/>
      <c r="AH6" s="4"/>
      <c r="AI6" s="4"/>
      <c r="AJ6" s="55"/>
      <c r="AK6" s="63"/>
      <c r="AL6" s="4"/>
      <c r="AM6" s="4"/>
      <c r="AN6" s="55"/>
      <c r="AO6" s="63"/>
    </row>
    <row r="7" spans="1:48" ht="17">
      <c r="A7" s="10"/>
      <c r="B7" s="85" t="s">
        <v>158</v>
      </c>
      <c r="C7" s="86" t="s">
        <v>159</v>
      </c>
      <c r="D7" s="87" t="s">
        <v>160</v>
      </c>
      <c r="E7" s="10"/>
      <c r="F7" s="10"/>
      <c r="G7" s="5"/>
      <c r="H7" s="48"/>
      <c r="I7" s="60"/>
      <c r="J7" s="4"/>
      <c r="K7" s="4"/>
      <c r="L7" s="55"/>
      <c r="M7" s="63"/>
      <c r="N7" s="4"/>
      <c r="O7" s="4"/>
      <c r="P7" s="55"/>
      <c r="Q7" s="63"/>
      <c r="R7" s="4"/>
      <c r="S7" s="4"/>
      <c r="T7" s="55"/>
      <c r="U7" s="63"/>
      <c r="V7" s="4"/>
      <c r="W7" s="4"/>
      <c r="X7" s="55"/>
      <c r="Y7" s="63"/>
      <c r="Z7" s="4"/>
      <c r="AA7" s="4"/>
      <c r="AB7" s="55"/>
      <c r="AC7" s="63"/>
      <c r="AD7" s="4"/>
      <c r="AE7" s="4"/>
      <c r="AF7" s="55"/>
      <c r="AG7" s="63"/>
      <c r="AH7" s="4"/>
      <c r="AI7" s="4"/>
      <c r="AJ7" s="55"/>
      <c r="AK7" s="63"/>
      <c r="AL7" s="4"/>
      <c r="AM7" s="4"/>
      <c r="AN7" s="55"/>
      <c r="AO7" s="63"/>
      <c r="AT7" s="4"/>
      <c r="AU7" s="4"/>
      <c r="AV7" s="55"/>
    </row>
    <row r="8" spans="1:48" ht="15">
      <c r="A8" s="237" t="s">
        <v>161</v>
      </c>
      <c r="B8" s="233" t="s">
        <v>150</v>
      </c>
      <c r="C8" s="88" t="s">
        <v>162</v>
      </c>
      <c r="D8" s="11"/>
      <c r="E8" s="14"/>
      <c r="F8" s="544" t="s">
        <v>163</v>
      </c>
      <c r="G8" s="545"/>
      <c r="H8" s="545"/>
      <c r="I8" s="545"/>
      <c r="J8" s="545"/>
      <c r="K8" s="545"/>
      <c r="L8" s="545"/>
      <c r="M8" s="545"/>
      <c r="N8" s="545"/>
      <c r="O8" s="545"/>
      <c r="P8" s="545"/>
      <c r="Q8" s="545"/>
      <c r="R8" s="545"/>
      <c r="S8" s="545"/>
      <c r="T8" s="545"/>
      <c r="U8" s="545"/>
      <c r="V8" s="545"/>
      <c r="W8" s="545"/>
      <c r="X8" s="545"/>
      <c r="Y8" s="545"/>
      <c r="Z8" s="545"/>
      <c r="AA8" s="545"/>
      <c r="AB8" s="545"/>
      <c r="AC8" s="545"/>
      <c r="AD8" s="545"/>
      <c r="AE8" s="545"/>
      <c r="AF8" s="545"/>
      <c r="AG8" s="545"/>
      <c r="AH8" s="545"/>
      <c r="AI8" s="545"/>
      <c r="AJ8" s="545"/>
      <c r="AK8" s="545"/>
      <c r="AL8" s="545"/>
      <c r="AM8" s="545"/>
      <c r="AN8" s="545"/>
      <c r="AO8" s="546"/>
    </row>
    <row r="9" spans="1:48">
      <c r="A9" s="5"/>
      <c r="B9" s="5"/>
      <c r="C9" s="5"/>
      <c r="D9" s="11"/>
      <c r="E9" s="12"/>
      <c r="F9" s="547" t="s">
        <v>164</v>
      </c>
      <c r="G9" s="548"/>
      <c r="H9" s="548"/>
      <c r="I9" s="548"/>
      <c r="J9" s="548"/>
      <c r="K9" s="548"/>
      <c r="L9" s="548"/>
      <c r="M9" s="548"/>
      <c r="N9" s="548"/>
      <c r="O9" s="548"/>
      <c r="P9" s="548"/>
      <c r="Q9" s="548"/>
      <c r="R9" s="548"/>
      <c r="S9" s="548"/>
      <c r="T9" s="548"/>
      <c r="U9" s="549"/>
      <c r="V9" s="103"/>
      <c r="W9" s="103"/>
      <c r="X9" s="96"/>
      <c r="Y9" s="97"/>
      <c r="Z9" s="550" t="s">
        <v>165</v>
      </c>
      <c r="AA9" s="551"/>
      <c r="AB9" s="551"/>
      <c r="AC9" s="551"/>
      <c r="AD9" s="551"/>
      <c r="AE9" s="551"/>
      <c r="AF9" s="551"/>
      <c r="AG9" s="551"/>
      <c r="AH9" s="551"/>
      <c r="AI9" s="551"/>
      <c r="AJ9" s="551"/>
      <c r="AK9" s="551"/>
      <c r="AL9" s="551"/>
      <c r="AM9" s="551"/>
      <c r="AN9" s="551"/>
      <c r="AO9" s="552"/>
    </row>
    <row r="10" spans="1:48">
      <c r="A10" s="5"/>
      <c r="B10" s="533" t="s">
        <v>166</v>
      </c>
      <c r="C10" s="534"/>
      <c r="D10" s="533" t="s">
        <v>167</v>
      </c>
      <c r="E10" s="534"/>
      <c r="F10" s="533" t="s">
        <v>6</v>
      </c>
      <c r="G10" s="535"/>
      <c r="H10" s="535"/>
      <c r="I10" s="534"/>
      <c r="J10" s="533" t="s">
        <v>161</v>
      </c>
      <c r="K10" s="535"/>
      <c r="L10" s="535"/>
      <c r="M10" s="534"/>
      <c r="N10" s="533" t="s">
        <v>7</v>
      </c>
      <c r="O10" s="535"/>
      <c r="P10" s="535"/>
      <c r="Q10" s="534"/>
      <c r="R10" s="533" t="s">
        <v>8</v>
      </c>
      <c r="S10" s="535"/>
      <c r="T10" s="535"/>
      <c r="U10" s="534"/>
      <c r="V10" s="533" t="s">
        <v>9</v>
      </c>
      <c r="W10" s="535"/>
      <c r="X10" s="535"/>
      <c r="Y10" s="534"/>
      <c r="Z10" s="533" t="s">
        <v>10</v>
      </c>
      <c r="AA10" s="535"/>
      <c r="AB10" s="535"/>
      <c r="AC10" s="534"/>
      <c r="AD10" s="533" t="s">
        <v>11</v>
      </c>
      <c r="AE10" s="535"/>
      <c r="AF10" s="535"/>
      <c r="AG10" s="534"/>
      <c r="AH10" s="533" t="s">
        <v>12</v>
      </c>
      <c r="AI10" s="535"/>
      <c r="AJ10" s="535"/>
      <c r="AK10" s="534"/>
      <c r="AL10" s="533" t="s">
        <v>13</v>
      </c>
      <c r="AM10" s="535"/>
      <c r="AN10" s="535"/>
      <c r="AO10" s="534"/>
    </row>
    <row r="11" spans="1:48" ht="39">
      <c r="A11" s="6" t="s">
        <v>168</v>
      </c>
      <c r="B11" s="77" t="s">
        <v>29</v>
      </c>
      <c r="C11" s="78" t="s">
        <v>30</v>
      </c>
      <c r="D11" s="76" t="s">
        <v>29</v>
      </c>
      <c r="E11" s="95" t="s">
        <v>30</v>
      </c>
      <c r="F11" s="7" t="s">
        <v>169</v>
      </c>
      <c r="G11" s="8" t="s">
        <v>170</v>
      </c>
      <c r="H11" s="49" t="s">
        <v>2</v>
      </c>
      <c r="I11" s="64" t="s">
        <v>171</v>
      </c>
      <c r="J11" s="7" t="s">
        <v>169</v>
      </c>
      <c r="K11" s="8" t="s">
        <v>172</v>
      </c>
      <c r="L11" s="49" t="s">
        <v>2</v>
      </c>
      <c r="M11" s="64" t="s">
        <v>50</v>
      </c>
      <c r="N11" s="7" t="s">
        <v>169</v>
      </c>
      <c r="O11" s="8" t="s">
        <v>172</v>
      </c>
      <c r="P11" s="49" t="s">
        <v>2</v>
      </c>
      <c r="Q11" s="64" t="s">
        <v>50</v>
      </c>
      <c r="R11" s="7" t="s">
        <v>173</v>
      </c>
      <c r="S11" s="8" t="s">
        <v>170</v>
      </c>
      <c r="T11" s="49" t="s">
        <v>2</v>
      </c>
      <c r="U11" s="64" t="s">
        <v>50</v>
      </c>
      <c r="V11" s="7" t="s">
        <v>169</v>
      </c>
      <c r="W11" s="8" t="s">
        <v>172</v>
      </c>
      <c r="X11" s="49" t="s">
        <v>2</v>
      </c>
      <c r="Y11" s="64" t="s">
        <v>50</v>
      </c>
      <c r="Z11" s="7" t="s">
        <v>173</v>
      </c>
      <c r="AA11" s="8" t="s">
        <v>170</v>
      </c>
      <c r="AB11" s="49" t="s">
        <v>2</v>
      </c>
      <c r="AC11" s="64" t="s">
        <v>50</v>
      </c>
      <c r="AD11" s="7" t="s">
        <v>173</v>
      </c>
      <c r="AE11" s="8" t="s">
        <v>172</v>
      </c>
      <c r="AF11" s="49" t="s">
        <v>2</v>
      </c>
      <c r="AG11" s="64" t="s">
        <v>50</v>
      </c>
      <c r="AH11" s="7" t="s">
        <v>173</v>
      </c>
      <c r="AI11" s="8" t="s">
        <v>172</v>
      </c>
      <c r="AJ11" s="49" t="s">
        <v>2</v>
      </c>
      <c r="AK11" s="64" t="s">
        <v>50</v>
      </c>
      <c r="AL11" s="7" t="s">
        <v>173</v>
      </c>
      <c r="AM11" s="8" t="s">
        <v>172</v>
      </c>
      <c r="AN11" s="49" t="s">
        <v>2</v>
      </c>
      <c r="AO11" s="64" t="s">
        <v>50</v>
      </c>
    </row>
    <row r="12" spans="1:48">
      <c r="A12" s="22" t="s">
        <v>174</v>
      </c>
      <c r="B12" s="25">
        <v>50</v>
      </c>
      <c r="C12" s="18">
        <v>61</v>
      </c>
      <c r="D12" s="47" t="s">
        <v>25</v>
      </c>
      <c r="E12" s="18" t="s">
        <v>25</v>
      </c>
      <c r="F12" s="39" t="s">
        <v>175</v>
      </c>
      <c r="G12" s="2"/>
      <c r="H12" s="50"/>
      <c r="I12" s="65"/>
      <c r="J12" s="24"/>
      <c r="K12" s="2"/>
      <c r="L12" s="50"/>
      <c r="M12" s="65"/>
      <c r="N12" s="24"/>
      <c r="O12" s="2"/>
      <c r="P12" s="50"/>
      <c r="Q12" s="65"/>
      <c r="R12" s="27"/>
      <c r="S12" s="26"/>
      <c r="T12" s="56"/>
      <c r="U12" s="89"/>
      <c r="V12" s="24"/>
      <c r="W12" s="2"/>
      <c r="X12" s="50"/>
      <c r="Y12" s="65"/>
      <c r="Z12" s="24"/>
      <c r="AA12" s="2"/>
      <c r="AB12" s="50"/>
      <c r="AC12" s="65"/>
      <c r="AD12" s="24"/>
      <c r="AE12" s="2"/>
      <c r="AF12" s="50"/>
      <c r="AG12" s="65"/>
      <c r="AH12" s="27"/>
      <c r="AI12" s="26"/>
      <c r="AJ12" s="56"/>
      <c r="AK12" s="89"/>
      <c r="AL12" s="27"/>
      <c r="AM12" s="26"/>
      <c r="AN12" s="56"/>
      <c r="AO12" s="89"/>
    </row>
    <row r="13" spans="1:48">
      <c r="A13" s="22" t="s">
        <v>176</v>
      </c>
      <c r="B13" s="25">
        <v>50</v>
      </c>
      <c r="C13" s="18">
        <v>61</v>
      </c>
      <c r="D13" s="47" t="s">
        <v>25</v>
      </c>
      <c r="E13" s="18" t="s">
        <v>25</v>
      </c>
      <c r="F13" s="24"/>
      <c r="G13" s="2"/>
      <c r="H13" s="50"/>
      <c r="I13" s="65"/>
      <c r="J13" s="24"/>
      <c r="K13" s="2"/>
      <c r="L13" s="50"/>
      <c r="M13" s="65"/>
      <c r="N13" s="24"/>
      <c r="O13" s="2"/>
      <c r="P13" s="50"/>
      <c r="Q13" s="65"/>
      <c r="R13" s="24"/>
      <c r="S13" s="2"/>
      <c r="T13" s="50"/>
      <c r="U13" s="65"/>
      <c r="V13" s="24"/>
      <c r="W13" s="2"/>
      <c r="X13" s="50"/>
      <c r="Y13" s="65"/>
      <c r="Z13" s="24"/>
      <c r="AA13" s="2"/>
      <c r="AB13" s="50"/>
      <c r="AC13" s="65"/>
      <c r="AD13" s="24"/>
      <c r="AE13" s="2"/>
      <c r="AF13" s="50"/>
      <c r="AG13" s="65"/>
      <c r="AH13" s="24"/>
      <c r="AI13" s="2"/>
      <c r="AJ13" s="50"/>
      <c r="AK13" s="65"/>
      <c r="AL13" s="24"/>
      <c r="AM13" s="2"/>
      <c r="AN13" s="50"/>
      <c r="AO13" s="65"/>
    </row>
    <row r="14" spans="1:48">
      <c r="A14" s="155" t="s">
        <v>177</v>
      </c>
      <c r="B14" s="29">
        <v>50</v>
      </c>
      <c r="C14" s="19">
        <v>61</v>
      </c>
      <c r="D14" s="46" t="s">
        <v>25</v>
      </c>
      <c r="E14" s="19" t="s">
        <v>25</v>
      </c>
      <c r="F14" s="30"/>
      <c r="G14" s="1"/>
      <c r="H14" s="51"/>
      <c r="I14" s="66"/>
      <c r="J14" s="30"/>
      <c r="K14" s="1"/>
      <c r="L14" s="51"/>
      <c r="M14" s="66"/>
      <c r="N14" s="30"/>
      <c r="O14" s="1"/>
      <c r="P14" s="51"/>
      <c r="Q14" s="66"/>
      <c r="R14" s="30"/>
      <c r="S14" s="1"/>
      <c r="T14" s="51"/>
      <c r="U14" s="66"/>
      <c r="V14" s="30"/>
      <c r="W14" s="1"/>
      <c r="X14" s="51"/>
      <c r="Y14" s="66"/>
      <c r="Z14" s="30"/>
      <c r="AA14" s="1"/>
      <c r="AB14" s="51"/>
      <c r="AC14" s="66"/>
      <c r="AD14" s="30"/>
      <c r="AE14" s="1"/>
      <c r="AF14" s="51"/>
      <c r="AG14" s="66"/>
      <c r="AH14" s="30"/>
      <c r="AI14" s="1"/>
      <c r="AJ14" s="51"/>
      <c r="AK14" s="66"/>
      <c r="AL14" s="30"/>
      <c r="AM14" s="1"/>
      <c r="AN14" s="51"/>
      <c r="AO14" s="66"/>
    </row>
    <row r="15" spans="1:48">
      <c r="A15" s="22" t="s">
        <v>24</v>
      </c>
      <c r="B15" s="25">
        <v>53</v>
      </c>
      <c r="C15" s="18">
        <v>64</v>
      </c>
      <c r="D15" s="47" t="s">
        <v>25</v>
      </c>
      <c r="E15" s="18" t="s">
        <v>25</v>
      </c>
      <c r="F15" s="39" t="s">
        <v>175</v>
      </c>
      <c r="G15" s="2"/>
      <c r="H15" s="50"/>
      <c r="I15" s="65"/>
      <c r="J15" s="24"/>
      <c r="K15" s="2"/>
      <c r="L15" s="50"/>
      <c r="M15" s="65"/>
      <c r="N15" s="24"/>
      <c r="O15" s="2"/>
      <c r="P15" s="50"/>
      <c r="Q15" s="65"/>
      <c r="R15" s="24"/>
      <c r="S15" s="2"/>
      <c r="T15" s="50"/>
      <c r="U15" s="65"/>
      <c r="V15" s="24"/>
      <c r="W15" s="2"/>
      <c r="X15" s="50"/>
      <c r="Y15" s="65"/>
      <c r="Z15" s="24"/>
      <c r="AA15" s="2"/>
      <c r="AB15" s="50"/>
      <c r="AC15" s="65"/>
      <c r="AD15" s="24"/>
      <c r="AE15" s="2"/>
      <c r="AF15" s="50"/>
      <c r="AG15" s="65"/>
      <c r="AH15" s="24"/>
      <c r="AI15" s="2"/>
      <c r="AJ15" s="50"/>
      <c r="AK15" s="65"/>
      <c r="AL15" s="24"/>
      <c r="AM15" s="2"/>
      <c r="AN15" s="50"/>
      <c r="AO15" s="65"/>
    </row>
    <row r="16" spans="1:48">
      <c r="A16" s="22" t="s">
        <v>26</v>
      </c>
      <c r="B16" s="25">
        <v>53</v>
      </c>
      <c r="C16" s="18">
        <v>64</v>
      </c>
      <c r="D16" s="47" t="s">
        <v>25</v>
      </c>
      <c r="E16" s="18" t="s">
        <v>25</v>
      </c>
      <c r="F16" s="24"/>
      <c r="G16" s="2"/>
      <c r="H16" s="50"/>
      <c r="I16" s="65"/>
      <c r="J16" s="24"/>
      <c r="K16" s="2"/>
      <c r="L16" s="50"/>
      <c r="M16" s="65"/>
      <c r="N16" s="24"/>
      <c r="O16" s="2"/>
      <c r="P16" s="50"/>
      <c r="Q16" s="65"/>
      <c r="R16" s="24"/>
      <c r="S16" s="2"/>
      <c r="T16" s="50"/>
      <c r="U16" s="65"/>
      <c r="V16" s="24"/>
      <c r="W16" s="98"/>
      <c r="X16" s="99"/>
      <c r="Y16" s="94"/>
      <c r="Z16" s="24"/>
      <c r="AA16" s="2"/>
      <c r="AB16" s="50"/>
      <c r="AC16" s="65"/>
      <c r="AD16" s="24"/>
      <c r="AE16" s="2"/>
      <c r="AF16" s="50"/>
      <c r="AG16" s="65"/>
      <c r="AH16" s="24"/>
      <c r="AI16" s="2"/>
      <c r="AJ16" s="50"/>
      <c r="AK16" s="65"/>
      <c r="AL16" s="24"/>
      <c r="AM16" s="2"/>
      <c r="AN16" s="50"/>
      <c r="AO16" s="65"/>
    </row>
    <row r="17" spans="1:41">
      <c r="A17" s="155" t="s">
        <v>27</v>
      </c>
      <c r="B17" s="29">
        <v>53</v>
      </c>
      <c r="C17" s="19">
        <v>64</v>
      </c>
      <c r="D17" s="46" t="s">
        <v>25</v>
      </c>
      <c r="E17" s="19" t="s">
        <v>25</v>
      </c>
      <c r="F17" s="30"/>
      <c r="G17" s="1"/>
      <c r="H17" s="51"/>
      <c r="I17" s="66"/>
      <c r="J17" s="30"/>
      <c r="K17" s="1"/>
      <c r="L17" s="51"/>
      <c r="M17" s="66"/>
      <c r="N17" s="30"/>
      <c r="O17" s="1"/>
      <c r="P17" s="51"/>
      <c r="Q17" s="66"/>
      <c r="R17" s="30"/>
      <c r="S17" s="1"/>
      <c r="T17" s="51"/>
      <c r="U17" s="66"/>
      <c r="V17" s="30"/>
      <c r="W17" s="100"/>
      <c r="X17" s="101"/>
      <c r="Y17" s="102"/>
      <c r="Z17" s="30"/>
      <c r="AA17" s="1"/>
      <c r="AB17" s="51"/>
      <c r="AC17" s="66"/>
      <c r="AD17" s="30"/>
      <c r="AE17" s="1"/>
      <c r="AF17" s="51"/>
      <c r="AG17" s="66"/>
      <c r="AH17" s="30"/>
      <c r="AI17" s="1"/>
      <c r="AJ17" s="51"/>
      <c r="AK17" s="66"/>
      <c r="AL17" s="30"/>
      <c r="AM17" s="1"/>
      <c r="AN17" s="51"/>
      <c r="AO17" s="66"/>
    </row>
    <row r="18" spans="1:41">
      <c r="A18" s="22" t="s">
        <v>24</v>
      </c>
      <c r="B18" s="17">
        <v>57</v>
      </c>
      <c r="C18" s="23">
        <v>68</v>
      </c>
      <c r="D18" s="47" t="s">
        <v>178</v>
      </c>
      <c r="E18" s="23" t="s">
        <v>25</v>
      </c>
      <c r="F18" s="9">
        <v>9</v>
      </c>
      <c r="G18" s="13">
        <v>3</v>
      </c>
      <c r="H18" s="81">
        <v>0.86321828369423903</v>
      </c>
      <c r="I18" s="135">
        <v>0.108978265734179</v>
      </c>
      <c r="J18" s="9">
        <v>9</v>
      </c>
      <c r="K18" s="13">
        <v>3</v>
      </c>
      <c r="L18" s="81">
        <v>0.98615278143576701</v>
      </c>
      <c r="M18" s="135">
        <v>0.88516089398521303</v>
      </c>
      <c r="N18" s="9">
        <v>11</v>
      </c>
      <c r="O18" s="10">
        <v>2</v>
      </c>
      <c r="P18" s="79">
        <v>1.73330481898052</v>
      </c>
      <c r="Q18" s="68">
        <v>4.7189830259359802E-4</v>
      </c>
      <c r="R18" s="9">
        <v>9</v>
      </c>
      <c r="S18" s="13">
        <v>3</v>
      </c>
      <c r="T18" s="79">
        <v>1.0599425251560499</v>
      </c>
      <c r="U18" s="135">
        <v>0.74351839373816797</v>
      </c>
      <c r="V18" s="9">
        <v>11</v>
      </c>
      <c r="W18" s="13">
        <v>3</v>
      </c>
      <c r="X18" s="81">
        <v>0.97460223315094197</v>
      </c>
      <c r="Y18" s="135">
        <v>0.78029316001823101</v>
      </c>
      <c r="Z18" s="9">
        <v>11</v>
      </c>
      <c r="AA18" s="10">
        <v>2</v>
      </c>
      <c r="AB18" s="79">
        <v>1.4193168716557401</v>
      </c>
      <c r="AC18" s="137">
        <v>1.36064237200785E-2</v>
      </c>
      <c r="AD18" s="9">
        <v>7</v>
      </c>
      <c r="AE18" s="10">
        <v>2</v>
      </c>
      <c r="AF18" s="79">
        <v>1.25635446610378</v>
      </c>
      <c r="AG18" s="135">
        <v>3.0647695899370799E-2</v>
      </c>
      <c r="AH18" s="9">
        <v>6</v>
      </c>
      <c r="AI18" s="10">
        <v>1</v>
      </c>
      <c r="AJ18" s="81">
        <v>0.70830181779935297</v>
      </c>
      <c r="AK18" s="135">
        <v>9.7566193951052094E-2</v>
      </c>
      <c r="AL18" s="9">
        <v>5</v>
      </c>
      <c r="AM18" s="10">
        <v>2</v>
      </c>
      <c r="AN18" s="81">
        <v>0.95827138479503304</v>
      </c>
      <c r="AO18" s="135">
        <v>0.73580767126208901</v>
      </c>
    </row>
    <row r="19" spans="1:41">
      <c r="A19" s="22" t="s">
        <v>26</v>
      </c>
      <c r="B19" s="17">
        <v>57</v>
      </c>
      <c r="C19" s="23">
        <v>68</v>
      </c>
      <c r="D19" s="47" t="s">
        <v>179</v>
      </c>
      <c r="E19" s="23" t="s">
        <v>25</v>
      </c>
      <c r="F19" s="9">
        <v>7</v>
      </c>
      <c r="G19" s="10">
        <v>2</v>
      </c>
      <c r="H19" s="79">
        <v>1.16352165320789</v>
      </c>
      <c r="I19" s="137">
        <v>3.1844336256376803E-2</v>
      </c>
      <c r="J19" s="9">
        <v>9</v>
      </c>
      <c r="K19" s="13">
        <v>3</v>
      </c>
      <c r="L19" s="79">
        <v>1.1051205149702601</v>
      </c>
      <c r="M19" s="135">
        <v>0.17323016464977201</v>
      </c>
      <c r="N19" s="9">
        <v>11</v>
      </c>
      <c r="O19" s="10">
        <v>2</v>
      </c>
      <c r="P19" s="81">
        <v>0.95446479413625795</v>
      </c>
      <c r="Q19" s="135">
        <v>0.63914313354776797</v>
      </c>
      <c r="R19" s="9">
        <v>8</v>
      </c>
      <c r="S19" s="10">
        <v>2</v>
      </c>
      <c r="T19" s="79">
        <v>1.17550929503992</v>
      </c>
      <c r="U19" s="137">
        <v>2.7101164715505E-2</v>
      </c>
      <c r="V19" s="9">
        <v>25</v>
      </c>
      <c r="W19" s="13">
        <v>3</v>
      </c>
      <c r="X19" s="81">
        <v>0.92792380446370004</v>
      </c>
      <c r="Y19" s="135">
        <v>0.30431239415390299</v>
      </c>
      <c r="Z19" s="9">
        <v>27</v>
      </c>
      <c r="AA19" s="13">
        <v>3</v>
      </c>
      <c r="AB19" s="81">
        <v>0.99519508857384498</v>
      </c>
      <c r="AC19" s="135">
        <v>0.91805762840768201</v>
      </c>
      <c r="AD19" s="9">
        <v>27</v>
      </c>
      <c r="AE19" s="13">
        <v>3</v>
      </c>
      <c r="AF19" s="81">
        <v>0.89097762650660595</v>
      </c>
      <c r="AG19" s="137">
        <v>1.94327355657191E-2</v>
      </c>
      <c r="AH19" s="9">
        <v>25</v>
      </c>
      <c r="AI19" s="13">
        <v>3</v>
      </c>
      <c r="AJ19" s="81">
        <v>0.91257407364973497</v>
      </c>
      <c r="AK19" s="135">
        <v>0.123165177773559</v>
      </c>
      <c r="AL19" s="9">
        <v>24</v>
      </c>
      <c r="AM19" s="13">
        <v>3</v>
      </c>
      <c r="AN19" s="81">
        <v>0.81005371805071802</v>
      </c>
      <c r="AO19" s="68">
        <v>1.93763652734725E-4</v>
      </c>
    </row>
    <row r="20" spans="1:41">
      <c r="A20" s="155" t="s">
        <v>27</v>
      </c>
      <c r="B20" s="31">
        <v>57</v>
      </c>
      <c r="C20" s="32">
        <v>68</v>
      </c>
      <c r="D20" s="46" t="s">
        <v>178</v>
      </c>
      <c r="E20" s="32" t="s">
        <v>25</v>
      </c>
      <c r="F20" s="33">
        <v>10</v>
      </c>
      <c r="G20" s="34">
        <v>3</v>
      </c>
      <c r="H20" s="80">
        <v>1.6535055165091499</v>
      </c>
      <c r="I20" s="138">
        <v>4.22984592672447E-3</v>
      </c>
      <c r="J20" s="33">
        <v>8</v>
      </c>
      <c r="K20" s="35">
        <v>2</v>
      </c>
      <c r="L20" s="80">
        <v>1.14131642351857</v>
      </c>
      <c r="M20" s="136">
        <v>0.26728352313725601</v>
      </c>
      <c r="N20" s="33">
        <v>11</v>
      </c>
      <c r="O20" s="35">
        <v>2</v>
      </c>
      <c r="P20" s="80">
        <v>1.1962756233879901</v>
      </c>
      <c r="Q20" s="136">
        <v>0.252219645369269</v>
      </c>
      <c r="R20" s="33">
        <v>8</v>
      </c>
      <c r="S20" s="34">
        <v>3</v>
      </c>
      <c r="T20" s="80">
        <v>1.19031489918797</v>
      </c>
      <c r="U20" s="136">
        <v>0.19202253702795199</v>
      </c>
      <c r="V20" s="33">
        <v>13</v>
      </c>
      <c r="W20" s="34">
        <v>3</v>
      </c>
      <c r="X20" s="80">
        <v>1.41912706541405</v>
      </c>
      <c r="Y20" s="138">
        <v>1.15826977595795E-3</v>
      </c>
      <c r="Z20" s="33">
        <v>13</v>
      </c>
      <c r="AA20" s="34">
        <v>3</v>
      </c>
      <c r="AB20" s="80">
        <v>1.0025781872867401</v>
      </c>
      <c r="AC20" s="136">
        <v>0.97813579899013303</v>
      </c>
      <c r="AD20" s="33">
        <v>12</v>
      </c>
      <c r="AE20" s="34">
        <v>3</v>
      </c>
      <c r="AF20" s="82">
        <v>0.85431478671209105</v>
      </c>
      <c r="AG20" s="136">
        <v>5.39536938634484E-2</v>
      </c>
      <c r="AH20" s="33">
        <v>12</v>
      </c>
      <c r="AI20" s="34">
        <v>3</v>
      </c>
      <c r="AJ20" s="80">
        <v>1.0970935263074899</v>
      </c>
      <c r="AK20" s="136">
        <v>0.41523881915591498</v>
      </c>
      <c r="AL20" s="33">
        <v>12</v>
      </c>
      <c r="AM20" s="34">
        <v>3</v>
      </c>
      <c r="AN20" s="82">
        <v>0.99680127803141105</v>
      </c>
      <c r="AO20" s="136">
        <v>0.96762165436872505</v>
      </c>
    </row>
    <row r="21" spans="1:41">
      <c r="A21" s="22" t="s">
        <v>24</v>
      </c>
      <c r="B21" s="25">
        <v>58</v>
      </c>
      <c r="C21" s="18">
        <v>69</v>
      </c>
      <c r="D21" s="47" t="s">
        <v>180</v>
      </c>
      <c r="E21" s="18" t="s">
        <v>181</v>
      </c>
      <c r="F21" s="39" t="s">
        <v>182</v>
      </c>
      <c r="G21" s="2"/>
      <c r="H21" s="50"/>
      <c r="I21" s="65"/>
      <c r="J21" s="24"/>
      <c r="K21" s="2"/>
      <c r="L21" s="50"/>
      <c r="M21" s="65"/>
      <c r="N21" s="24"/>
      <c r="O21" s="2"/>
      <c r="P21" s="50"/>
      <c r="Q21" s="65"/>
      <c r="R21" s="24"/>
      <c r="S21" s="2"/>
      <c r="T21" s="50"/>
      <c r="U21" s="65"/>
      <c r="V21" s="24"/>
      <c r="W21" s="2"/>
      <c r="X21" s="50"/>
      <c r="Y21" s="65"/>
      <c r="Z21" s="24"/>
      <c r="AA21" s="2"/>
      <c r="AB21" s="50"/>
      <c r="AC21" s="65"/>
      <c r="AD21" s="24"/>
      <c r="AE21" s="2"/>
      <c r="AF21" s="50"/>
      <c r="AG21" s="65"/>
      <c r="AH21" s="24"/>
      <c r="AI21" s="2"/>
      <c r="AJ21" s="50"/>
      <c r="AK21" s="65"/>
      <c r="AL21" s="24"/>
      <c r="AM21" s="2"/>
      <c r="AN21" s="50"/>
      <c r="AO21" s="65"/>
    </row>
    <row r="22" spans="1:41">
      <c r="A22" s="22" t="s">
        <v>26</v>
      </c>
      <c r="B22" s="25">
        <v>58</v>
      </c>
      <c r="C22" s="18">
        <v>69</v>
      </c>
      <c r="D22" s="47" t="s">
        <v>181</v>
      </c>
      <c r="E22" s="18" t="s">
        <v>28</v>
      </c>
      <c r="F22" s="24"/>
      <c r="G22" s="2"/>
      <c r="H22" s="50"/>
      <c r="I22" s="65"/>
      <c r="J22" s="24"/>
      <c r="K22" s="2"/>
      <c r="L22" s="50"/>
      <c r="M22" s="65"/>
      <c r="N22" s="24"/>
      <c r="O22" s="2"/>
      <c r="P22" s="50"/>
      <c r="Q22" s="65"/>
      <c r="R22" s="24"/>
      <c r="S22" s="2"/>
      <c r="T22" s="50"/>
      <c r="U22" s="65"/>
      <c r="V22" s="24"/>
      <c r="W22" s="2"/>
      <c r="X22" s="50"/>
      <c r="Y22" s="65"/>
      <c r="Z22" s="24"/>
      <c r="AA22" s="2"/>
      <c r="AB22" s="50"/>
      <c r="AC22" s="65"/>
      <c r="AD22" s="24"/>
      <c r="AE22" s="2"/>
      <c r="AF22" s="50"/>
      <c r="AG22" s="65"/>
      <c r="AH22" s="24"/>
      <c r="AI22" s="2"/>
      <c r="AJ22" s="50"/>
      <c r="AK22" s="65"/>
      <c r="AL22" s="24"/>
      <c r="AM22" s="2"/>
      <c r="AN22" s="50"/>
      <c r="AO22" s="65"/>
    </row>
    <row r="23" spans="1:41">
      <c r="A23" s="155" t="s">
        <v>27</v>
      </c>
      <c r="B23" s="29">
        <v>58</v>
      </c>
      <c r="C23" s="19">
        <v>69</v>
      </c>
      <c r="D23" s="46" t="s">
        <v>183</v>
      </c>
      <c r="E23" s="19" t="s">
        <v>28</v>
      </c>
      <c r="F23" s="30"/>
      <c r="G23" s="1"/>
      <c r="H23" s="51"/>
      <c r="I23" s="66"/>
      <c r="J23" s="30"/>
      <c r="K23" s="1"/>
      <c r="L23" s="51"/>
      <c r="M23" s="66"/>
      <c r="N23" s="30"/>
      <c r="O23" s="1"/>
      <c r="P23" s="51"/>
      <c r="Q23" s="66"/>
      <c r="R23" s="30"/>
      <c r="S23" s="1"/>
      <c r="T23" s="51"/>
      <c r="U23" s="66"/>
      <c r="V23" s="30"/>
      <c r="W23" s="1"/>
      <c r="X23" s="51"/>
      <c r="Y23" s="66"/>
      <c r="Z23" s="30"/>
      <c r="AA23" s="1"/>
      <c r="AB23" s="51"/>
      <c r="AC23" s="66"/>
      <c r="AD23" s="30"/>
      <c r="AE23" s="1"/>
      <c r="AF23" s="51"/>
      <c r="AG23" s="66"/>
      <c r="AH23" s="30"/>
      <c r="AI23" s="1"/>
      <c r="AJ23" s="51"/>
      <c r="AK23" s="66"/>
      <c r="AL23" s="30"/>
      <c r="AM23" s="1"/>
      <c r="AN23" s="51"/>
      <c r="AO23" s="66"/>
    </row>
    <row r="24" spans="1:41">
      <c r="A24" s="22" t="s">
        <v>24</v>
      </c>
      <c r="B24" s="17">
        <v>170</v>
      </c>
      <c r="C24" s="23">
        <v>181</v>
      </c>
      <c r="D24" s="47" t="s">
        <v>180</v>
      </c>
      <c r="E24" s="23" t="s">
        <v>28</v>
      </c>
      <c r="F24" s="9">
        <v>73</v>
      </c>
      <c r="G24" s="13">
        <v>3</v>
      </c>
      <c r="H24" s="79">
        <v>0.97613566188190104</v>
      </c>
      <c r="I24" s="135">
        <v>0.567384236252789</v>
      </c>
      <c r="J24" s="9">
        <v>75</v>
      </c>
      <c r="K24" s="13">
        <v>3</v>
      </c>
      <c r="L24" s="79">
        <v>1.2295031756777099</v>
      </c>
      <c r="M24" s="135">
        <v>0.154556137940522</v>
      </c>
      <c r="N24" s="9">
        <v>15</v>
      </c>
      <c r="O24" s="13">
        <v>3</v>
      </c>
      <c r="P24" s="81">
        <v>0.88042749515558705</v>
      </c>
      <c r="Q24" s="135">
        <v>8.4434673199091995E-2</v>
      </c>
      <c r="R24" s="9">
        <v>76</v>
      </c>
      <c r="S24" s="13">
        <v>3</v>
      </c>
      <c r="T24" s="79">
        <v>1.12534068887989</v>
      </c>
      <c r="U24" s="137">
        <v>1.60067717669942E-2</v>
      </c>
      <c r="V24" s="9">
        <v>62</v>
      </c>
      <c r="W24" s="13">
        <v>3</v>
      </c>
      <c r="X24" s="79">
        <v>1.1084077980737601</v>
      </c>
      <c r="Y24" s="68">
        <v>2.0936642180211201E-4</v>
      </c>
      <c r="Z24" s="9">
        <v>61</v>
      </c>
      <c r="AA24" s="13">
        <v>3</v>
      </c>
      <c r="AB24" s="79">
        <v>1.42533786898583</v>
      </c>
      <c r="AC24" s="68">
        <v>5.6428417412892303E-8</v>
      </c>
      <c r="AD24" s="9">
        <v>58</v>
      </c>
      <c r="AE24" s="13">
        <v>3</v>
      </c>
      <c r="AF24" s="79">
        <v>1.1115066498125901</v>
      </c>
      <c r="AG24" s="137">
        <v>3.1721821779212601E-2</v>
      </c>
      <c r="AH24" s="9">
        <v>57</v>
      </c>
      <c r="AI24" s="13">
        <v>3</v>
      </c>
      <c r="AJ24" s="81">
        <v>0.97764798860587998</v>
      </c>
      <c r="AK24" s="135">
        <v>0.689786545865122</v>
      </c>
      <c r="AL24" s="9">
        <v>58</v>
      </c>
      <c r="AM24" s="13">
        <v>3</v>
      </c>
      <c r="AN24" s="81">
        <v>0.96590099630915105</v>
      </c>
      <c r="AO24" s="135">
        <v>0.68826988759628005</v>
      </c>
    </row>
    <row r="25" spans="1:41">
      <c r="A25" s="22" t="s">
        <v>26</v>
      </c>
      <c r="B25" s="17">
        <v>170</v>
      </c>
      <c r="C25" s="23">
        <v>181</v>
      </c>
      <c r="D25" s="47" t="s">
        <v>181</v>
      </c>
      <c r="E25" s="23" t="s">
        <v>28</v>
      </c>
      <c r="F25" s="9">
        <v>46</v>
      </c>
      <c r="G25" s="10">
        <v>2</v>
      </c>
      <c r="H25" s="79">
        <v>1.10599567672153</v>
      </c>
      <c r="I25" s="137">
        <v>2.2552059472562301E-2</v>
      </c>
      <c r="J25" s="9">
        <v>46</v>
      </c>
      <c r="K25" s="10">
        <v>2</v>
      </c>
      <c r="L25" s="81">
        <v>0.82955868631851304</v>
      </c>
      <c r="M25" s="137">
        <v>1.0379465658079E-3</v>
      </c>
      <c r="N25" s="9">
        <v>15</v>
      </c>
      <c r="O25" s="13">
        <v>3</v>
      </c>
      <c r="P25" s="81">
        <v>0.60286183083636102</v>
      </c>
      <c r="Q25" s="68">
        <v>4.1260397334605501E-4</v>
      </c>
      <c r="R25" s="9">
        <v>46</v>
      </c>
      <c r="S25" s="10">
        <v>2</v>
      </c>
      <c r="T25" s="79">
        <v>1.0186817107600299</v>
      </c>
      <c r="U25" s="135">
        <v>0.78177672803854803</v>
      </c>
      <c r="V25" s="9">
        <v>67</v>
      </c>
      <c r="W25" s="13">
        <v>3</v>
      </c>
      <c r="X25" s="79">
        <v>1.0797691291693301</v>
      </c>
      <c r="Y25" s="135">
        <v>0.16334816226296101</v>
      </c>
      <c r="Z25" s="9">
        <v>67</v>
      </c>
      <c r="AA25" s="13">
        <v>3</v>
      </c>
      <c r="AB25" s="79">
        <v>1.35285375187401</v>
      </c>
      <c r="AC25" s="68">
        <v>4.7255780375671304E-9</v>
      </c>
      <c r="AD25" s="9">
        <v>67</v>
      </c>
      <c r="AE25" s="13">
        <v>3</v>
      </c>
      <c r="AF25" s="81">
        <v>0.96476128061259803</v>
      </c>
      <c r="AG25" s="135">
        <v>0.15728914868843899</v>
      </c>
      <c r="AH25" s="9">
        <v>67</v>
      </c>
      <c r="AI25" s="13">
        <v>3</v>
      </c>
      <c r="AJ25" s="79">
        <v>1.0435027428244601</v>
      </c>
      <c r="AK25" s="135">
        <v>8.6976851092188598E-2</v>
      </c>
      <c r="AL25" s="9">
        <v>67</v>
      </c>
      <c r="AM25" s="13">
        <v>3</v>
      </c>
      <c r="AN25" s="81">
        <v>0.94072128971269597</v>
      </c>
      <c r="AO25" s="68">
        <v>2.3947183108976501E-4</v>
      </c>
    </row>
    <row r="26" spans="1:41">
      <c r="A26" s="155" t="s">
        <v>27</v>
      </c>
      <c r="B26" s="31">
        <v>170</v>
      </c>
      <c r="C26" s="32">
        <v>181</v>
      </c>
      <c r="D26" s="46" t="s">
        <v>183</v>
      </c>
      <c r="E26" s="32" t="s">
        <v>28</v>
      </c>
      <c r="F26" s="33">
        <v>67</v>
      </c>
      <c r="G26" s="34">
        <v>3</v>
      </c>
      <c r="H26" s="80">
        <v>0.87636033818748205</v>
      </c>
      <c r="I26" s="136">
        <v>7.9720551499682907E-2</v>
      </c>
      <c r="J26" s="33">
        <v>68</v>
      </c>
      <c r="K26" s="34">
        <v>3</v>
      </c>
      <c r="L26" s="80">
        <v>1.3168741695809001</v>
      </c>
      <c r="M26" s="69">
        <v>3.1073928581594098E-8</v>
      </c>
      <c r="N26" s="33">
        <v>15</v>
      </c>
      <c r="O26" s="34">
        <v>3</v>
      </c>
      <c r="P26" s="80">
        <v>1.17702824621911</v>
      </c>
      <c r="Q26" s="136">
        <v>0.46600834316293699</v>
      </c>
      <c r="R26" s="33">
        <v>69</v>
      </c>
      <c r="S26" s="34">
        <v>3</v>
      </c>
      <c r="T26" s="80">
        <v>2.2114762834155499</v>
      </c>
      <c r="U26" s="69">
        <v>8.9993015522984096E-24</v>
      </c>
      <c r="V26" s="33">
        <v>63</v>
      </c>
      <c r="W26" s="34">
        <v>3</v>
      </c>
      <c r="X26" s="80">
        <v>1.09906775608603</v>
      </c>
      <c r="Y26" s="138">
        <v>2.8295221829077199E-3</v>
      </c>
      <c r="Z26" s="33">
        <v>63</v>
      </c>
      <c r="AA26" s="34">
        <v>3</v>
      </c>
      <c r="AB26" s="80">
        <v>1.0069434736782099</v>
      </c>
      <c r="AC26" s="136">
        <v>0.87357307201907697</v>
      </c>
      <c r="AD26" s="33">
        <v>63</v>
      </c>
      <c r="AE26" s="34">
        <v>3</v>
      </c>
      <c r="AF26" s="82">
        <v>0.89534901227485297</v>
      </c>
      <c r="AG26" s="69">
        <v>1.7128797025053999E-4</v>
      </c>
      <c r="AH26" s="33">
        <v>63</v>
      </c>
      <c r="AI26" s="34">
        <v>3</v>
      </c>
      <c r="AJ26" s="80">
        <v>1.09515903809804</v>
      </c>
      <c r="AK26" s="138">
        <v>2.88775321816447E-2</v>
      </c>
      <c r="AL26" s="33">
        <v>63</v>
      </c>
      <c r="AM26" s="34">
        <v>3</v>
      </c>
      <c r="AN26" s="82">
        <v>0.81679041679660802</v>
      </c>
      <c r="AO26" s="69">
        <v>9.7098110994619591E-10</v>
      </c>
    </row>
    <row r="27" spans="1:41">
      <c r="A27" s="22" t="s">
        <v>24</v>
      </c>
      <c r="B27" s="25">
        <v>187</v>
      </c>
      <c r="C27" s="18">
        <v>198</v>
      </c>
      <c r="D27" s="47" t="s">
        <v>184</v>
      </c>
      <c r="E27" s="18" t="s">
        <v>178</v>
      </c>
      <c r="F27" s="39" t="s">
        <v>175</v>
      </c>
      <c r="G27" s="2"/>
      <c r="H27" s="50"/>
      <c r="I27" s="65"/>
      <c r="J27" s="24"/>
      <c r="K27" s="2"/>
      <c r="L27" s="50"/>
      <c r="M27" s="65"/>
      <c r="N27" s="24"/>
      <c r="O27" s="2"/>
      <c r="P27" s="50"/>
      <c r="Q27" s="65"/>
      <c r="R27" s="24"/>
      <c r="S27" s="2"/>
      <c r="T27" s="50"/>
      <c r="U27" s="65"/>
      <c r="V27" s="24"/>
      <c r="W27" s="2"/>
      <c r="X27" s="50"/>
      <c r="Y27" s="65"/>
      <c r="Z27" s="24"/>
      <c r="AA27" s="2"/>
      <c r="AB27" s="50"/>
      <c r="AC27" s="65"/>
      <c r="AD27" s="24"/>
      <c r="AE27" s="2"/>
      <c r="AF27" s="50"/>
      <c r="AG27" s="65"/>
      <c r="AH27" s="24"/>
      <c r="AI27" s="2"/>
      <c r="AJ27" s="50"/>
      <c r="AK27" s="65"/>
      <c r="AL27" s="24"/>
      <c r="AM27" s="2"/>
      <c r="AN27" s="50"/>
      <c r="AO27" s="65"/>
    </row>
    <row r="28" spans="1:41">
      <c r="A28" s="22" t="s">
        <v>26</v>
      </c>
      <c r="B28" s="25">
        <v>187</v>
      </c>
      <c r="C28" s="18">
        <v>198</v>
      </c>
      <c r="D28" s="47" t="s">
        <v>184</v>
      </c>
      <c r="E28" s="18" t="s">
        <v>25</v>
      </c>
      <c r="F28" s="24"/>
      <c r="G28" s="2"/>
      <c r="H28" s="50"/>
      <c r="I28" s="65"/>
      <c r="J28" s="24"/>
      <c r="K28" s="2"/>
      <c r="L28" s="50"/>
      <c r="M28" s="65"/>
      <c r="N28" s="24"/>
      <c r="O28" s="2"/>
      <c r="P28" s="50"/>
      <c r="Q28" s="65"/>
      <c r="R28" s="24"/>
      <c r="S28" s="2"/>
      <c r="T28" s="50"/>
      <c r="U28" s="65"/>
      <c r="V28" s="24"/>
      <c r="W28" s="98"/>
      <c r="X28" s="99"/>
      <c r="Y28" s="94"/>
      <c r="Z28" s="24"/>
      <c r="AA28" s="2"/>
      <c r="AB28" s="50"/>
      <c r="AC28" s="65"/>
      <c r="AD28" s="24"/>
      <c r="AE28" s="2"/>
      <c r="AF28" s="50"/>
      <c r="AG28" s="65"/>
      <c r="AH28" s="24"/>
      <c r="AI28" s="2"/>
      <c r="AJ28" s="50"/>
      <c r="AK28" s="65"/>
      <c r="AL28" s="24"/>
      <c r="AM28" s="2"/>
      <c r="AN28" s="50"/>
      <c r="AO28" s="65"/>
    </row>
    <row r="29" spans="1:41">
      <c r="A29" s="155" t="s">
        <v>27</v>
      </c>
      <c r="B29" s="29">
        <v>187</v>
      </c>
      <c r="C29" s="19">
        <v>198</v>
      </c>
      <c r="D29" s="46" t="s">
        <v>178</v>
      </c>
      <c r="E29" s="19" t="s">
        <v>25</v>
      </c>
      <c r="F29" s="30"/>
      <c r="G29" s="1"/>
      <c r="H29" s="51"/>
      <c r="I29" s="66"/>
      <c r="J29" s="30"/>
      <c r="K29" s="1"/>
      <c r="L29" s="51"/>
      <c r="M29" s="66"/>
      <c r="N29" s="30"/>
      <c r="O29" s="1"/>
      <c r="P29" s="51"/>
      <c r="Q29" s="66"/>
      <c r="R29" s="30"/>
      <c r="S29" s="1"/>
      <c r="T29" s="51"/>
      <c r="U29" s="66"/>
      <c r="V29" s="30"/>
      <c r="W29" s="100"/>
      <c r="X29" s="101"/>
      <c r="Y29" s="102"/>
      <c r="Z29" s="30"/>
      <c r="AA29" s="1"/>
      <c r="AB29" s="51"/>
      <c r="AC29" s="66"/>
      <c r="AD29" s="30"/>
      <c r="AE29" s="1"/>
      <c r="AF29" s="51"/>
      <c r="AG29" s="66"/>
      <c r="AH29" s="30"/>
      <c r="AI29" s="1"/>
      <c r="AJ29" s="51"/>
      <c r="AK29" s="66"/>
      <c r="AL29" s="30"/>
      <c r="AM29" s="1"/>
      <c r="AN29" s="51"/>
      <c r="AO29" s="66"/>
    </row>
    <row r="30" spans="1:41">
      <c r="A30" s="22" t="s">
        <v>24</v>
      </c>
      <c r="B30" s="17">
        <v>188</v>
      </c>
      <c r="C30" s="231">
        <v>199</v>
      </c>
      <c r="D30" s="47" t="s">
        <v>179</v>
      </c>
      <c r="E30" s="23" t="s">
        <v>25</v>
      </c>
      <c r="F30" s="9">
        <v>97</v>
      </c>
      <c r="G30" s="13">
        <v>3</v>
      </c>
      <c r="H30" s="79">
        <v>1.2924267906057101</v>
      </c>
      <c r="I30" s="68">
        <v>4.3842365429645199E-6</v>
      </c>
      <c r="J30" s="9">
        <v>82</v>
      </c>
      <c r="K30" s="13">
        <v>3</v>
      </c>
      <c r="L30" s="79">
        <v>1.1303491670325501</v>
      </c>
      <c r="M30" s="135">
        <v>0.16537392284097199</v>
      </c>
      <c r="N30" s="9">
        <v>104</v>
      </c>
      <c r="O30" s="13">
        <v>3</v>
      </c>
      <c r="P30" s="81">
        <v>0.98430173221754003</v>
      </c>
      <c r="Q30" s="135">
        <v>0.69987575686556902</v>
      </c>
      <c r="R30" s="9">
        <v>90</v>
      </c>
      <c r="S30" s="13">
        <v>3</v>
      </c>
      <c r="T30" s="79">
        <v>1.3585060233544499</v>
      </c>
      <c r="U30" s="68">
        <v>5.92984147370928E-5</v>
      </c>
      <c r="V30" s="9">
        <v>56</v>
      </c>
      <c r="W30" s="13">
        <v>3</v>
      </c>
      <c r="X30" s="79">
        <v>3.2513911367872601</v>
      </c>
      <c r="Y30" s="68">
        <v>3.8171605604530901E-24</v>
      </c>
      <c r="Z30" s="9">
        <v>37</v>
      </c>
      <c r="AA30" s="13">
        <v>3</v>
      </c>
      <c r="AB30" s="79">
        <v>1.45215998459497</v>
      </c>
      <c r="AC30" s="68">
        <v>2.2703352033051102E-6</v>
      </c>
      <c r="AD30" s="9">
        <v>31</v>
      </c>
      <c r="AE30" s="13">
        <v>3</v>
      </c>
      <c r="AF30" s="79">
        <v>1.2920524744969</v>
      </c>
      <c r="AG30" s="68">
        <v>1.5843383155359701E-4</v>
      </c>
      <c r="AH30" s="9">
        <v>37</v>
      </c>
      <c r="AI30" s="13">
        <v>3</v>
      </c>
      <c r="AJ30" s="81">
        <v>0.83202172623619197</v>
      </c>
      <c r="AK30" s="137">
        <v>4.7925949548151797E-2</v>
      </c>
      <c r="AL30" s="9">
        <v>36</v>
      </c>
      <c r="AM30" s="13">
        <v>3</v>
      </c>
      <c r="AN30" s="81">
        <v>0.81738165431065402</v>
      </c>
      <c r="AO30" s="137">
        <v>1.1622944509452801E-2</v>
      </c>
    </row>
    <row r="31" spans="1:41">
      <c r="A31" s="22" t="s">
        <v>26</v>
      </c>
      <c r="B31" s="17">
        <v>188</v>
      </c>
      <c r="C31" s="231">
        <v>199</v>
      </c>
      <c r="D31" s="47" t="s">
        <v>179</v>
      </c>
      <c r="E31" s="23" t="s">
        <v>25</v>
      </c>
      <c r="F31" s="9">
        <v>77</v>
      </c>
      <c r="G31" s="10">
        <v>2</v>
      </c>
      <c r="H31" s="81">
        <v>0.72358802237803599</v>
      </c>
      <c r="I31" s="67">
        <v>3.32271771419424E-7</v>
      </c>
      <c r="J31" s="9">
        <v>80</v>
      </c>
      <c r="K31" s="10">
        <v>2</v>
      </c>
      <c r="L31" s="81">
        <v>0.75450628490448901</v>
      </c>
      <c r="M31" s="68">
        <v>6.8005953314405902E-10</v>
      </c>
      <c r="N31" s="9">
        <v>109</v>
      </c>
      <c r="O31" s="13">
        <v>3</v>
      </c>
      <c r="P31" s="81">
        <v>0.80753197880972005</v>
      </c>
      <c r="Q31" s="68">
        <v>3.3114947293616701E-7</v>
      </c>
      <c r="R31" s="9">
        <v>81</v>
      </c>
      <c r="S31" s="10">
        <v>2</v>
      </c>
      <c r="T31" s="81">
        <v>0.69274369076064801</v>
      </c>
      <c r="U31" s="68">
        <v>1.63300539591794E-7</v>
      </c>
      <c r="V31" s="9">
        <v>101</v>
      </c>
      <c r="W31" s="13">
        <v>3</v>
      </c>
      <c r="X31" s="79">
        <v>4.5129435206475597</v>
      </c>
      <c r="Y31" s="68">
        <v>4.4607870338576898E-41</v>
      </c>
      <c r="Z31" s="9">
        <v>92</v>
      </c>
      <c r="AA31" s="13">
        <v>3</v>
      </c>
      <c r="AB31" s="79">
        <v>1.0973003257685801</v>
      </c>
      <c r="AC31" s="137">
        <v>2.4498312412914801E-2</v>
      </c>
      <c r="AD31" s="9">
        <v>90</v>
      </c>
      <c r="AE31" s="13">
        <v>3</v>
      </c>
      <c r="AF31" s="81">
        <v>0.89205994082978302</v>
      </c>
      <c r="AG31" s="137">
        <v>3.0133128668955399E-3</v>
      </c>
      <c r="AH31" s="9">
        <v>94</v>
      </c>
      <c r="AI31" s="13">
        <v>3</v>
      </c>
      <c r="AJ31" s="81">
        <v>0.94414290057880401</v>
      </c>
      <c r="AK31" s="135">
        <v>0.19609424157674801</v>
      </c>
      <c r="AL31" s="9">
        <v>91</v>
      </c>
      <c r="AM31" s="13">
        <v>3</v>
      </c>
      <c r="AN31" s="81">
        <v>0.81920105856093195</v>
      </c>
      <c r="AO31" s="68">
        <v>1.1731611800291699E-9</v>
      </c>
    </row>
    <row r="32" spans="1:41">
      <c r="A32" s="155" t="s">
        <v>27</v>
      </c>
      <c r="B32" s="31">
        <v>188</v>
      </c>
      <c r="C32" s="232">
        <v>199</v>
      </c>
      <c r="D32" s="46" t="s">
        <v>178</v>
      </c>
      <c r="E32" s="32" t="s">
        <v>25</v>
      </c>
      <c r="F32" s="33">
        <v>56</v>
      </c>
      <c r="G32" s="34">
        <v>3</v>
      </c>
      <c r="H32" s="80">
        <v>1.36529939626774</v>
      </c>
      <c r="I32" s="69">
        <v>7.9857975300725101E-5</v>
      </c>
      <c r="J32" s="33">
        <v>54</v>
      </c>
      <c r="K32" s="34">
        <v>3</v>
      </c>
      <c r="L32" s="80">
        <v>1.2933618378374501</v>
      </c>
      <c r="M32" s="69">
        <v>8.2469176597030699E-6</v>
      </c>
      <c r="N32" s="33">
        <v>93</v>
      </c>
      <c r="O32" s="34">
        <v>3</v>
      </c>
      <c r="P32" s="80">
        <v>1.0694405155867901</v>
      </c>
      <c r="Q32" s="136">
        <v>0.40883928080195198</v>
      </c>
      <c r="R32" s="33">
        <v>60</v>
      </c>
      <c r="S32" s="34">
        <v>3</v>
      </c>
      <c r="T32" s="80">
        <v>1.6301328787359499</v>
      </c>
      <c r="U32" s="69">
        <v>2.2902264594989202E-13</v>
      </c>
      <c r="V32" s="33">
        <v>111</v>
      </c>
      <c r="W32" s="34">
        <v>3</v>
      </c>
      <c r="X32" s="80">
        <v>3.4355875566864502</v>
      </c>
      <c r="Y32" s="69">
        <v>1.2389859380262E-51</v>
      </c>
      <c r="Z32" s="33">
        <v>93</v>
      </c>
      <c r="AA32" s="34">
        <v>3</v>
      </c>
      <c r="AB32" s="80">
        <v>1.1768304640876599</v>
      </c>
      <c r="AC32" s="69">
        <v>2.8079075592812402E-4</v>
      </c>
      <c r="AD32" s="33">
        <v>91</v>
      </c>
      <c r="AE32" s="34">
        <v>3</v>
      </c>
      <c r="AF32" s="80">
        <v>1.10213706219779</v>
      </c>
      <c r="AG32" s="138">
        <v>1.35167221955918E-3</v>
      </c>
      <c r="AH32" s="33">
        <v>93</v>
      </c>
      <c r="AI32" s="34">
        <v>3</v>
      </c>
      <c r="AJ32" s="80">
        <v>1.0343237721832801</v>
      </c>
      <c r="AK32" s="136">
        <v>0.299442323176554</v>
      </c>
      <c r="AL32" s="33">
        <v>84</v>
      </c>
      <c r="AM32" s="34">
        <v>3</v>
      </c>
      <c r="AN32" s="82">
        <v>0.804991180446332</v>
      </c>
      <c r="AO32" s="69">
        <v>1.04710584427641E-7</v>
      </c>
    </row>
    <row r="33" spans="1:41">
      <c r="A33" s="22" t="s">
        <v>24</v>
      </c>
      <c r="B33" s="17">
        <v>191</v>
      </c>
      <c r="C33" s="231">
        <v>202</v>
      </c>
      <c r="D33" s="47" t="s">
        <v>184</v>
      </c>
      <c r="E33" s="23" t="s">
        <v>25</v>
      </c>
      <c r="F33" s="9">
        <v>125</v>
      </c>
      <c r="G33" s="13">
        <v>3</v>
      </c>
      <c r="H33" s="79">
        <v>1.1298668219249199</v>
      </c>
      <c r="I33" s="137">
        <v>5.8884343985349304E-3</v>
      </c>
      <c r="J33" s="9">
        <v>113</v>
      </c>
      <c r="K33" s="13">
        <v>3</v>
      </c>
      <c r="L33" s="79">
        <v>1.06672573363923</v>
      </c>
      <c r="M33" s="135">
        <v>0.30847439869002202</v>
      </c>
      <c r="N33" s="9">
        <v>148</v>
      </c>
      <c r="O33" s="13">
        <v>3</v>
      </c>
      <c r="P33" s="79">
        <v>1.0133514853634</v>
      </c>
      <c r="Q33" s="135">
        <v>0.71183307267336005</v>
      </c>
      <c r="R33" s="9">
        <v>120</v>
      </c>
      <c r="S33" s="13">
        <v>3</v>
      </c>
      <c r="T33" s="79">
        <v>1.2867463819582099</v>
      </c>
      <c r="U33" s="68">
        <v>6.9008645289040695E-5</v>
      </c>
      <c r="V33" s="9">
        <v>70</v>
      </c>
      <c r="W33" s="13">
        <v>3</v>
      </c>
      <c r="X33" s="79">
        <v>3.1111903344332501</v>
      </c>
      <c r="Y33" s="68">
        <v>2.6010918106508501E-28</v>
      </c>
      <c r="Z33" s="9">
        <v>36</v>
      </c>
      <c r="AA33" s="13">
        <v>3</v>
      </c>
      <c r="AB33" s="79">
        <v>1.56959916046457</v>
      </c>
      <c r="AC33" s="68">
        <v>1.1658415365036E-8</v>
      </c>
      <c r="AD33" s="9">
        <v>30</v>
      </c>
      <c r="AE33" s="13">
        <v>3</v>
      </c>
      <c r="AF33" s="79">
        <v>1.3120995173521799</v>
      </c>
      <c r="AG33" s="68">
        <v>5.6578554014188102E-5</v>
      </c>
      <c r="AH33" s="9">
        <v>33</v>
      </c>
      <c r="AI33" s="13">
        <v>3</v>
      </c>
      <c r="AJ33" s="81">
        <v>0.90084497724623303</v>
      </c>
      <c r="AK33" s="135">
        <v>0.29984621524371602</v>
      </c>
      <c r="AL33" s="9">
        <v>32</v>
      </c>
      <c r="AM33" s="13">
        <v>3</v>
      </c>
      <c r="AN33" s="81">
        <v>0.84926241440220396</v>
      </c>
      <c r="AO33" s="135">
        <v>6.7095857428987396E-2</v>
      </c>
    </row>
    <row r="34" spans="1:41">
      <c r="A34" s="22" t="s">
        <v>26</v>
      </c>
      <c r="B34" s="17">
        <v>191</v>
      </c>
      <c r="C34" s="231">
        <v>202</v>
      </c>
      <c r="D34" s="47" t="s">
        <v>184</v>
      </c>
      <c r="E34" s="23" t="s">
        <v>25</v>
      </c>
      <c r="F34" s="9">
        <v>98</v>
      </c>
      <c r="G34" s="13">
        <v>3</v>
      </c>
      <c r="H34" s="81">
        <v>0.91994712562091296</v>
      </c>
      <c r="I34" s="137">
        <v>3.5926748735555597E-2</v>
      </c>
      <c r="J34" s="9">
        <v>103</v>
      </c>
      <c r="K34" s="13">
        <v>3</v>
      </c>
      <c r="L34" s="81">
        <v>0.911820369229982</v>
      </c>
      <c r="M34" s="137">
        <v>9.9335247085625793E-3</v>
      </c>
      <c r="N34" s="9">
        <v>148</v>
      </c>
      <c r="O34" s="13">
        <v>3</v>
      </c>
      <c r="P34" s="81">
        <v>0.78218428278021301</v>
      </c>
      <c r="Q34" s="68">
        <v>1.4876551997769199E-7</v>
      </c>
      <c r="R34" s="9">
        <v>109</v>
      </c>
      <c r="S34" s="13">
        <v>3</v>
      </c>
      <c r="T34" s="81">
        <v>0.96976847931889498</v>
      </c>
      <c r="U34" s="135">
        <v>0.49709812309542101</v>
      </c>
      <c r="V34" s="9">
        <v>150</v>
      </c>
      <c r="W34" s="13">
        <v>3</v>
      </c>
      <c r="X34" s="79">
        <v>5.0392495497648504</v>
      </c>
      <c r="Y34" s="68">
        <v>1.51053480113391E-58</v>
      </c>
      <c r="Z34" s="9">
        <v>141</v>
      </c>
      <c r="AA34" s="13">
        <v>3</v>
      </c>
      <c r="AB34" s="79">
        <v>1.12668209267738</v>
      </c>
      <c r="AC34" s="137">
        <v>4.80518307713141E-3</v>
      </c>
      <c r="AD34" s="9">
        <v>137</v>
      </c>
      <c r="AE34" s="13">
        <v>3</v>
      </c>
      <c r="AF34" s="81">
        <v>0.82756897464662005</v>
      </c>
      <c r="AG34" s="68">
        <v>1.0517372920219301E-8</v>
      </c>
      <c r="AH34" s="9">
        <v>137</v>
      </c>
      <c r="AI34" s="13">
        <v>3</v>
      </c>
      <c r="AJ34" s="81">
        <v>0.93336280232391799</v>
      </c>
      <c r="AK34" s="137">
        <v>4.1234924746235604E-3</v>
      </c>
      <c r="AL34" s="9">
        <v>138</v>
      </c>
      <c r="AM34" s="13">
        <v>3</v>
      </c>
      <c r="AN34" s="81">
        <v>0.77830025206769904</v>
      </c>
      <c r="AO34" s="68">
        <v>8.2505196896730099E-19</v>
      </c>
    </row>
    <row r="35" spans="1:41">
      <c r="A35" s="155" t="s">
        <v>27</v>
      </c>
      <c r="B35" s="31">
        <v>191</v>
      </c>
      <c r="C35" s="232">
        <v>202</v>
      </c>
      <c r="D35" s="46" t="s">
        <v>178</v>
      </c>
      <c r="E35" s="32" t="s">
        <v>25</v>
      </c>
      <c r="F35" s="33">
        <v>70</v>
      </c>
      <c r="G35" s="34">
        <v>3</v>
      </c>
      <c r="H35" s="80">
        <v>1.3226540018668</v>
      </c>
      <c r="I35" s="138">
        <v>5.5516209637647201E-3</v>
      </c>
      <c r="J35" s="33">
        <v>68</v>
      </c>
      <c r="K35" s="34">
        <v>3</v>
      </c>
      <c r="L35" s="80">
        <v>1.45428406892986</v>
      </c>
      <c r="M35" s="69">
        <v>3.9385293433885598E-5</v>
      </c>
      <c r="N35" s="33">
        <v>132</v>
      </c>
      <c r="O35" s="34">
        <v>3</v>
      </c>
      <c r="P35" s="80">
        <v>1.2549306423695199</v>
      </c>
      <c r="Q35" s="69">
        <v>3.7753442275243902E-4</v>
      </c>
      <c r="R35" s="33">
        <v>73</v>
      </c>
      <c r="S35" s="34">
        <v>3</v>
      </c>
      <c r="T35" s="80">
        <v>1.6692905185397899</v>
      </c>
      <c r="U35" s="69">
        <v>1.81005029249775E-16</v>
      </c>
      <c r="V35" s="33">
        <v>171</v>
      </c>
      <c r="W35" s="34">
        <v>3</v>
      </c>
      <c r="X35" s="80">
        <v>3.2952976533247398</v>
      </c>
      <c r="Y35" s="69">
        <v>4.0671532615446702E-81</v>
      </c>
      <c r="Z35" s="33">
        <v>134</v>
      </c>
      <c r="AA35" s="34">
        <v>3</v>
      </c>
      <c r="AB35" s="80">
        <v>1.1586346424257801</v>
      </c>
      <c r="AC35" s="69">
        <v>3.1879637764425402E-5</v>
      </c>
      <c r="AD35" s="33">
        <v>135</v>
      </c>
      <c r="AE35" s="34">
        <v>3</v>
      </c>
      <c r="AF35" s="80">
        <v>1.0871748515270201</v>
      </c>
      <c r="AG35" s="69">
        <v>5.2546109582046903E-4</v>
      </c>
      <c r="AH35" s="33">
        <v>137</v>
      </c>
      <c r="AI35" s="34">
        <v>3</v>
      </c>
      <c r="AJ35" s="80">
        <v>1.04288610997474</v>
      </c>
      <c r="AK35" s="136">
        <v>0.148372320602179</v>
      </c>
      <c r="AL35" s="33">
        <v>129</v>
      </c>
      <c r="AM35" s="34">
        <v>3</v>
      </c>
      <c r="AN35" s="82">
        <v>0.77206604643655297</v>
      </c>
      <c r="AO35" s="69">
        <v>5.8519501806780803E-15</v>
      </c>
    </row>
    <row r="36" spans="1:41">
      <c r="A36" s="22" t="s">
        <v>24</v>
      </c>
      <c r="B36" s="234">
        <v>203</v>
      </c>
      <c r="C36" s="23">
        <v>214</v>
      </c>
      <c r="D36" s="47" t="s">
        <v>184</v>
      </c>
      <c r="E36" s="23" t="s">
        <v>25</v>
      </c>
      <c r="F36" s="9">
        <v>55</v>
      </c>
      <c r="G36" s="13">
        <v>3</v>
      </c>
      <c r="H36" s="79">
        <v>0.99166373943405794</v>
      </c>
      <c r="I36" s="135">
        <v>0.79968711470163201</v>
      </c>
      <c r="J36" s="9">
        <v>55</v>
      </c>
      <c r="K36" s="13">
        <v>3</v>
      </c>
      <c r="L36" s="79">
        <v>1.4633025059268701</v>
      </c>
      <c r="M36" s="68">
        <v>1.9329489479884999E-9</v>
      </c>
      <c r="N36" s="9">
        <v>9</v>
      </c>
      <c r="O36" s="13">
        <v>3</v>
      </c>
      <c r="P36" s="81">
        <v>0.96241450855184596</v>
      </c>
      <c r="Q36" s="135">
        <v>0.86192134133788201</v>
      </c>
      <c r="R36" s="9">
        <v>57</v>
      </c>
      <c r="S36" s="13">
        <v>3</v>
      </c>
      <c r="T36" s="79">
        <v>1.39328070856115</v>
      </c>
      <c r="U36" s="68">
        <v>8.36778200564125E-10</v>
      </c>
      <c r="V36" s="9">
        <v>79</v>
      </c>
      <c r="W36" s="13">
        <v>3</v>
      </c>
      <c r="X36" s="79">
        <v>3.7656802268977798</v>
      </c>
      <c r="Y36" s="68">
        <v>8.7472653867419201E-42</v>
      </c>
      <c r="Z36" s="9">
        <v>59</v>
      </c>
      <c r="AA36" s="13">
        <v>3</v>
      </c>
      <c r="AB36" s="79">
        <v>1.3162982724312799</v>
      </c>
      <c r="AC36" s="68">
        <v>1.3573041928477401E-6</v>
      </c>
      <c r="AD36" s="9">
        <v>56</v>
      </c>
      <c r="AE36" s="13">
        <v>3</v>
      </c>
      <c r="AF36" s="79">
        <v>1.49146129623003</v>
      </c>
      <c r="AG36" s="68">
        <v>4.0946480399841001E-16</v>
      </c>
      <c r="AH36" s="9">
        <v>56</v>
      </c>
      <c r="AI36" s="13">
        <v>3</v>
      </c>
      <c r="AJ36" s="81">
        <v>0.80291548814431302</v>
      </c>
      <c r="AK36" s="68">
        <v>1.3104735044761799E-4</v>
      </c>
      <c r="AL36" s="9">
        <v>60</v>
      </c>
      <c r="AM36" s="13">
        <v>3</v>
      </c>
      <c r="AN36" s="79">
        <v>1.07122192852054</v>
      </c>
      <c r="AO36" s="135">
        <v>9.7072623809327893E-2</v>
      </c>
    </row>
    <row r="37" spans="1:41">
      <c r="A37" s="22" t="s">
        <v>26</v>
      </c>
      <c r="B37" s="234">
        <v>203</v>
      </c>
      <c r="C37" s="23">
        <v>214</v>
      </c>
      <c r="D37" s="47" t="s">
        <v>178</v>
      </c>
      <c r="E37" s="23" t="s">
        <v>25</v>
      </c>
      <c r="F37" s="9">
        <v>55</v>
      </c>
      <c r="G37" s="13">
        <v>3</v>
      </c>
      <c r="H37" s="79">
        <v>1.0652482181098699</v>
      </c>
      <c r="I37" s="135">
        <v>0.26917305743320602</v>
      </c>
      <c r="J37" s="9">
        <v>56</v>
      </c>
      <c r="K37" s="13">
        <v>3</v>
      </c>
      <c r="L37" s="81">
        <v>0.98093553933508104</v>
      </c>
      <c r="M37" s="135">
        <v>0.66832943092997199</v>
      </c>
      <c r="N37" s="9">
        <v>10</v>
      </c>
      <c r="O37" s="13">
        <v>3</v>
      </c>
      <c r="P37" s="81">
        <v>0.65133399930340097</v>
      </c>
      <c r="Q37" s="135">
        <v>0.13760752731909101</v>
      </c>
      <c r="R37" s="9">
        <v>54</v>
      </c>
      <c r="S37" s="13">
        <v>3</v>
      </c>
      <c r="T37" s="79">
        <v>1.0585951699596099</v>
      </c>
      <c r="U37" s="135">
        <v>0.16551025740519701</v>
      </c>
      <c r="V37" s="9">
        <v>101</v>
      </c>
      <c r="W37" s="13">
        <v>3</v>
      </c>
      <c r="X37" s="79">
        <v>4.0939532444848101</v>
      </c>
      <c r="Y37" s="68">
        <v>2.2180546324747398E-46</v>
      </c>
      <c r="Z37" s="9">
        <v>94</v>
      </c>
      <c r="AA37" s="13">
        <v>3</v>
      </c>
      <c r="AB37" s="81">
        <v>0.82671950043272802</v>
      </c>
      <c r="AC37" s="68">
        <v>9.4946155337971691E-10</v>
      </c>
      <c r="AD37" s="9">
        <v>96</v>
      </c>
      <c r="AE37" s="13">
        <v>3</v>
      </c>
      <c r="AF37" s="81">
        <v>0.95709630915084998</v>
      </c>
      <c r="AG37" s="135">
        <v>0.108581408323637</v>
      </c>
      <c r="AH37" s="9">
        <v>94</v>
      </c>
      <c r="AI37" s="13">
        <v>3</v>
      </c>
      <c r="AJ37" s="81">
        <v>0.99659242037892004</v>
      </c>
      <c r="AK37" s="135">
        <v>0.86993677226688304</v>
      </c>
      <c r="AL37" s="9">
        <v>95</v>
      </c>
      <c r="AM37" s="13">
        <v>3</v>
      </c>
      <c r="AN37" s="81">
        <v>0.86076265407056995</v>
      </c>
      <c r="AO37" s="68">
        <v>2.85753657950374E-8</v>
      </c>
    </row>
    <row r="38" spans="1:41">
      <c r="A38" s="155" t="s">
        <v>27</v>
      </c>
      <c r="B38" s="235">
        <v>203</v>
      </c>
      <c r="C38" s="32">
        <v>214</v>
      </c>
      <c r="D38" s="46" t="s">
        <v>179</v>
      </c>
      <c r="E38" s="32" t="s">
        <v>25</v>
      </c>
      <c r="F38" s="33">
        <v>39</v>
      </c>
      <c r="G38" s="34">
        <v>3</v>
      </c>
      <c r="H38" s="80">
        <v>1.77382637143053</v>
      </c>
      <c r="I38" s="69">
        <v>6.3058342093756705E-7</v>
      </c>
      <c r="J38" s="33">
        <v>39</v>
      </c>
      <c r="K38" s="34">
        <v>3</v>
      </c>
      <c r="L38" s="80">
        <v>1.8592012744919899</v>
      </c>
      <c r="M38" s="69">
        <v>6.3092629995110098E-10</v>
      </c>
      <c r="N38" s="33">
        <v>9</v>
      </c>
      <c r="O38" s="34">
        <v>3</v>
      </c>
      <c r="P38" s="80">
        <v>1.16023886591312</v>
      </c>
      <c r="Q38" s="136">
        <v>0.31135757383846402</v>
      </c>
      <c r="R38" s="33">
        <v>39</v>
      </c>
      <c r="S38" s="34">
        <v>3</v>
      </c>
      <c r="T38" s="80">
        <v>1.4483692672552899</v>
      </c>
      <c r="U38" s="69">
        <v>9.7667209745680205E-9</v>
      </c>
      <c r="V38" s="33">
        <v>53</v>
      </c>
      <c r="W38" s="34">
        <v>3</v>
      </c>
      <c r="X38" s="80">
        <v>3.7695197756279102</v>
      </c>
      <c r="Y38" s="69">
        <v>9.2112602407028403E-32</v>
      </c>
      <c r="Z38" s="33">
        <v>53</v>
      </c>
      <c r="AA38" s="34">
        <v>3</v>
      </c>
      <c r="AB38" s="82">
        <v>0.93192827696085501</v>
      </c>
      <c r="AC38" s="136">
        <v>0.106478968157574</v>
      </c>
      <c r="AD38" s="33">
        <v>52</v>
      </c>
      <c r="AE38" s="34">
        <v>3</v>
      </c>
      <c r="AF38" s="80">
        <v>1.33153933644794</v>
      </c>
      <c r="AG38" s="69">
        <v>5.0835326705981397E-8</v>
      </c>
      <c r="AH38" s="33">
        <v>53</v>
      </c>
      <c r="AI38" s="34">
        <v>3</v>
      </c>
      <c r="AJ38" s="82">
        <v>0.95196000384010804</v>
      </c>
      <c r="AK38" s="136">
        <v>9.85465624389541E-2</v>
      </c>
      <c r="AL38" s="33">
        <v>53</v>
      </c>
      <c r="AM38" s="34">
        <v>3</v>
      </c>
      <c r="AN38" s="82">
        <v>0.86425158826558801</v>
      </c>
      <c r="AO38" s="69">
        <v>3.7733450613080398E-5</v>
      </c>
    </row>
    <row r="39" spans="1:41">
      <c r="A39" s="22" t="s">
        <v>24</v>
      </c>
      <c r="B39" s="17">
        <v>206</v>
      </c>
      <c r="C39" s="23">
        <v>217</v>
      </c>
      <c r="D39" s="47" t="s">
        <v>183</v>
      </c>
      <c r="E39" s="23" t="s">
        <v>180</v>
      </c>
      <c r="F39" s="39" t="s">
        <v>185</v>
      </c>
      <c r="G39" s="37"/>
      <c r="H39" s="52"/>
      <c r="I39" s="70"/>
      <c r="J39" s="20"/>
      <c r="K39" s="37"/>
      <c r="L39" s="52"/>
      <c r="M39" s="70"/>
      <c r="N39" s="20"/>
      <c r="O39" s="37"/>
      <c r="P39" s="52"/>
      <c r="Q39" s="70"/>
      <c r="R39" s="20"/>
      <c r="S39" s="37"/>
      <c r="T39" s="52"/>
      <c r="U39" s="70"/>
      <c r="V39" s="20"/>
      <c r="W39" s="37"/>
      <c r="X39" s="52"/>
      <c r="Y39" s="70"/>
      <c r="Z39" s="20"/>
      <c r="AA39" s="37"/>
      <c r="AB39" s="52"/>
      <c r="AC39" s="70"/>
      <c r="AD39" s="20"/>
      <c r="AE39" s="37"/>
      <c r="AF39" s="52"/>
      <c r="AG39" s="70"/>
      <c r="AH39" s="20"/>
      <c r="AI39" s="37"/>
      <c r="AJ39" s="52"/>
      <c r="AK39" s="70"/>
      <c r="AL39" s="20"/>
      <c r="AM39" s="37"/>
      <c r="AN39" s="52"/>
      <c r="AO39" s="70"/>
    </row>
    <row r="40" spans="1:41">
      <c r="A40" s="22" t="s">
        <v>26</v>
      </c>
      <c r="B40" s="17">
        <v>206</v>
      </c>
      <c r="C40" s="23">
        <v>217</v>
      </c>
      <c r="D40" s="47" t="s">
        <v>183</v>
      </c>
      <c r="E40" s="23" t="s">
        <v>28</v>
      </c>
      <c r="F40" s="20"/>
      <c r="G40" s="37"/>
      <c r="H40" s="52"/>
      <c r="I40" s="70"/>
      <c r="J40" s="20"/>
      <c r="K40" s="37"/>
      <c r="L40" s="52"/>
      <c r="M40" s="70"/>
      <c r="N40" s="20"/>
      <c r="O40" s="37"/>
      <c r="P40" s="52"/>
      <c r="Q40" s="70"/>
      <c r="R40" s="20"/>
      <c r="S40" s="37"/>
      <c r="T40" s="52"/>
      <c r="U40" s="70"/>
      <c r="V40" s="20"/>
      <c r="W40" s="37"/>
      <c r="X40" s="52"/>
      <c r="Y40" s="70"/>
      <c r="Z40" s="20"/>
      <c r="AA40" s="37"/>
      <c r="AB40" s="52"/>
      <c r="AC40" s="70"/>
      <c r="AD40" s="20"/>
      <c r="AE40" s="37"/>
      <c r="AF40" s="52"/>
      <c r="AG40" s="70"/>
      <c r="AH40" s="20"/>
      <c r="AI40" s="37"/>
      <c r="AJ40" s="52"/>
      <c r="AK40" s="70"/>
      <c r="AL40" s="20"/>
      <c r="AM40" s="37"/>
      <c r="AN40" s="52"/>
      <c r="AO40" s="70"/>
    </row>
    <row r="41" spans="1:41">
      <c r="A41" s="155" t="s">
        <v>27</v>
      </c>
      <c r="B41" s="31">
        <v>206</v>
      </c>
      <c r="C41" s="32">
        <v>217</v>
      </c>
      <c r="D41" s="46" t="s">
        <v>180</v>
      </c>
      <c r="E41" s="32" t="s">
        <v>28</v>
      </c>
      <c r="F41" s="21"/>
      <c r="G41" s="38"/>
      <c r="H41" s="53"/>
      <c r="I41" s="71"/>
      <c r="J41" s="21"/>
      <c r="K41" s="38"/>
      <c r="L41" s="53"/>
      <c r="M41" s="71"/>
      <c r="N41" s="21"/>
      <c r="O41" s="38"/>
      <c r="P41" s="53"/>
      <c r="Q41" s="71"/>
      <c r="R41" s="21"/>
      <c r="S41" s="38"/>
      <c r="T41" s="53"/>
      <c r="U41" s="71"/>
      <c r="V41" s="21"/>
      <c r="W41" s="38"/>
      <c r="X41" s="53"/>
      <c r="Y41" s="71"/>
      <c r="Z41" s="21"/>
      <c r="AA41" s="38"/>
      <c r="AB41" s="53"/>
      <c r="AC41" s="71"/>
      <c r="AD41" s="21"/>
      <c r="AE41" s="38"/>
      <c r="AF41" s="53"/>
      <c r="AG41" s="71"/>
      <c r="AH41" s="21"/>
      <c r="AI41" s="38"/>
      <c r="AJ41" s="53"/>
      <c r="AK41" s="71"/>
      <c r="AL41" s="21"/>
      <c r="AM41" s="38"/>
      <c r="AN41" s="53"/>
      <c r="AO41" s="71"/>
    </row>
    <row r="42" spans="1:41">
      <c r="A42" s="222" t="s">
        <v>24</v>
      </c>
      <c r="B42" s="236">
        <v>220</v>
      </c>
      <c r="C42" s="223">
        <v>231</v>
      </c>
      <c r="D42" s="149" t="s">
        <v>28</v>
      </c>
      <c r="E42" s="223" t="s">
        <v>28</v>
      </c>
      <c r="F42" s="224">
        <v>2</v>
      </c>
      <c r="G42" s="225">
        <v>1</v>
      </c>
      <c r="H42" s="226">
        <v>0.92511726037443498</v>
      </c>
      <c r="I42" s="229">
        <v>2</v>
      </c>
      <c r="J42" s="224">
        <v>2</v>
      </c>
      <c r="K42" s="225">
        <v>1</v>
      </c>
      <c r="L42" s="226">
        <v>0.49833385891372101</v>
      </c>
      <c r="M42" s="229">
        <v>2</v>
      </c>
      <c r="N42" s="224"/>
      <c r="O42" s="225"/>
      <c r="P42" s="226"/>
      <c r="Q42" s="227"/>
      <c r="R42" s="224">
        <v>2</v>
      </c>
      <c r="S42" s="225">
        <v>1</v>
      </c>
      <c r="T42" s="226">
        <v>0.863477528303777</v>
      </c>
      <c r="U42" s="229">
        <v>2</v>
      </c>
      <c r="V42" s="224">
        <v>1</v>
      </c>
      <c r="W42" s="225">
        <v>1</v>
      </c>
      <c r="X42" s="226">
        <v>2.1120429999999999</v>
      </c>
      <c r="Y42" s="227"/>
      <c r="Z42" s="224">
        <v>1</v>
      </c>
      <c r="AA42" s="225">
        <v>1</v>
      </c>
      <c r="AB42" s="226">
        <v>0.74864949999999997</v>
      </c>
      <c r="AC42" s="227"/>
      <c r="AD42" s="224">
        <v>1</v>
      </c>
      <c r="AE42" s="225">
        <v>1</v>
      </c>
      <c r="AF42" s="226">
        <v>1.153373</v>
      </c>
      <c r="AG42" s="227"/>
      <c r="AH42" s="224">
        <v>1</v>
      </c>
      <c r="AI42" s="225">
        <v>1</v>
      </c>
      <c r="AJ42" s="226">
        <v>0.2451866</v>
      </c>
      <c r="AK42" s="227"/>
      <c r="AL42" s="224">
        <v>1</v>
      </c>
      <c r="AM42" s="225">
        <v>1</v>
      </c>
      <c r="AN42" s="226">
        <v>0.22706170000000001</v>
      </c>
      <c r="AO42" s="227"/>
    </row>
    <row r="43" spans="1:41">
      <c r="A43" s="36" t="s">
        <v>26</v>
      </c>
      <c r="B43" s="234">
        <v>220</v>
      </c>
      <c r="C43" s="23">
        <v>231</v>
      </c>
      <c r="D43" s="47" t="s">
        <v>28</v>
      </c>
      <c r="E43" s="23" t="s">
        <v>28</v>
      </c>
      <c r="F43" s="20">
        <v>17</v>
      </c>
      <c r="G43" s="37">
        <v>3</v>
      </c>
      <c r="H43" s="79">
        <v>1.3798383750925201</v>
      </c>
      <c r="I43" s="68">
        <v>7.0434486643518597E-5</v>
      </c>
      <c r="J43" s="20">
        <v>17</v>
      </c>
      <c r="K43" s="37">
        <v>3</v>
      </c>
      <c r="L43" s="79">
        <v>1.2447900694562299</v>
      </c>
      <c r="M43" s="68">
        <v>1.65669077507194E-5</v>
      </c>
      <c r="N43" s="20"/>
      <c r="O43" s="37"/>
      <c r="P43" s="52"/>
      <c r="Q43" s="70"/>
      <c r="R43" s="20">
        <v>17</v>
      </c>
      <c r="S43" s="37">
        <v>3</v>
      </c>
      <c r="T43" s="79">
        <v>1.2518273401368101</v>
      </c>
      <c r="U43" s="68">
        <v>6.4540604579283801E-5</v>
      </c>
      <c r="V43" s="20"/>
      <c r="W43" s="37"/>
      <c r="X43" s="52"/>
      <c r="Y43" s="70"/>
      <c r="Z43" s="20"/>
      <c r="AA43" s="37"/>
      <c r="AB43" s="52"/>
      <c r="AC43" s="70"/>
      <c r="AD43" s="20"/>
      <c r="AE43" s="37"/>
      <c r="AF43" s="52"/>
      <c r="AG43" s="70"/>
      <c r="AH43" s="20"/>
      <c r="AI43" s="37"/>
      <c r="AJ43" s="52"/>
      <c r="AK43" s="70"/>
      <c r="AL43" s="20"/>
      <c r="AM43" s="37"/>
      <c r="AN43" s="52"/>
      <c r="AO43" s="70"/>
    </row>
    <row r="44" spans="1:41">
      <c r="A44" s="155" t="s">
        <v>27</v>
      </c>
      <c r="B44" s="235">
        <v>220</v>
      </c>
      <c r="C44" s="32">
        <v>231</v>
      </c>
      <c r="D44" s="46" t="s">
        <v>28</v>
      </c>
      <c r="E44" s="32" t="s">
        <v>28</v>
      </c>
      <c r="F44" s="21">
        <v>19</v>
      </c>
      <c r="G44" s="38">
        <v>2</v>
      </c>
      <c r="H44" s="80">
        <v>1.9359361575441401</v>
      </c>
      <c r="I44" s="69">
        <v>8.1918177994798498E-7</v>
      </c>
      <c r="J44" s="21">
        <v>19</v>
      </c>
      <c r="K44" s="38">
        <v>2</v>
      </c>
      <c r="L44" s="80">
        <v>1.2204976060182799</v>
      </c>
      <c r="M44" s="230">
        <v>4.7871799431199402E-2</v>
      </c>
      <c r="N44" s="21"/>
      <c r="O44" s="38"/>
      <c r="P44" s="53"/>
      <c r="Q44" s="71"/>
      <c r="R44" s="21">
        <v>19</v>
      </c>
      <c r="S44" s="38">
        <v>2</v>
      </c>
      <c r="T44" s="80">
        <v>1.44083902952697</v>
      </c>
      <c r="U44" s="69">
        <v>6.0040647555981695E-4</v>
      </c>
      <c r="V44" s="21"/>
      <c r="W44" s="38"/>
      <c r="X44" s="53"/>
      <c r="Y44" s="71"/>
      <c r="Z44" s="21"/>
      <c r="AA44" s="38"/>
      <c r="AB44" s="53"/>
      <c r="AC44" s="71"/>
      <c r="AD44" s="21"/>
      <c r="AE44" s="38"/>
      <c r="AF44" s="53"/>
      <c r="AG44" s="71"/>
      <c r="AH44" s="21"/>
      <c r="AI44" s="38"/>
      <c r="AJ44" s="53"/>
      <c r="AK44" s="71"/>
      <c r="AL44" s="21"/>
      <c r="AM44" s="38"/>
      <c r="AN44" s="53"/>
      <c r="AO44" s="71"/>
    </row>
    <row r="45" spans="1:41">
      <c r="A45" s="22" t="s">
        <v>24</v>
      </c>
      <c r="B45" s="17">
        <v>385</v>
      </c>
      <c r="C45" s="231">
        <v>396</v>
      </c>
      <c r="D45" s="47" t="s">
        <v>178</v>
      </c>
      <c r="E45" s="23" t="s">
        <v>25</v>
      </c>
      <c r="F45" s="9">
        <v>51</v>
      </c>
      <c r="G45" s="13">
        <v>3</v>
      </c>
      <c r="H45" s="79">
        <v>1.70526856235604</v>
      </c>
      <c r="I45" s="68">
        <v>1.6024044695090599E-6</v>
      </c>
      <c r="J45" s="9">
        <v>40</v>
      </c>
      <c r="K45" s="13">
        <v>3</v>
      </c>
      <c r="L45" s="81">
        <v>0.73276080033979396</v>
      </c>
      <c r="M45" s="137">
        <v>3.7343219488896601E-3</v>
      </c>
      <c r="N45" s="9">
        <v>27</v>
      </c>
      <c r="O45" s="13">
        <v>3</v>
      </c>
      <c r="P45" s="81">
        <v>0.99776132302699905</v>
      </c>
      <c r="Q45" s="135">
        <v>0.99120150892326397</v>
      </c>
      <c r="R45" s="9">
        <v>43</v>
      </c>
      <c r="S45" s="13">
        <v>3</v>
      </c>
      <c r="T45" s="79">
        <v>1.0493760334448501</v>
      </c>
      <c r="U45" s="135">
        <v>0.65883203754990705</v>
      </c>
      <c r="V45" s="9">
        <v>28</v>
      </c>
      <c r="W45" s="13">
        <v>3</v>
      </c>
      <c r="X45" s="79">
        <v>2.6964920811340498</v>
      </c>
      <c r="Y45" s="68">
        <v>1.1889510653908201E-9</v>
      </c>
      <c r="Z45" s="9">
        <v>18</v>
      </c>
      <c r="AA45" s="13">
        <v>3</v>
      </c>
      <c r="AB45" s="79">
        <v>1.3076039235613199</v>
      </c>
      <c r="AC45" s="135">
        <v>0.10693703160357799</v>
      </c>
      <c r="AD45" s="9">
        <v>15</v>
      </c>
      <c r="AE45" s="13">
        <v>3</v>
      </c>
      <c r="AF45" s="79">
        <v>1.0427288789228299</v>
      </c>
      <c r="AG45" s="135">
        <v>0.67642026838473202</v>
      </c>
      <c r="AH45" s="9">
        <v>16</v>
      </c>
      <c r="AI45" s="10">
        <v>2</v>
      </c>
      <c r="AJ45" s="81">
        <v>0.67895012178727299</v>
      </c>
      <c r="AK45" s="135">
        <v>3.2242666276796901E-2</v>
      </c>
      <c r="AL45" s="9">
        <v>11</v>
      </c>
      <c r="AM45" s="10">
        <v>2</v>
      </c>
      <c r="AN45" s="81">
        <v>0.85670947158342003</v>
      </c>
      <c r="AO45" s="135">
        <v>0.37898396912809101</v>
      </c>
    </row>
    <row r="46" spans="1:41">
      <c r="A46" s="36" t="s">
        <v>26</v>
      </c>
      <c r="B46" s="17">
        <v>385</v>
      </c>
      <c r="C46" s="231">
        <v>396</v>
      </c>
      <c r="D46" s="47" t="s">
        <v>184</v>
      </c>
      <c r="E46" s="23" t="s">
        <v>25</v>
      </c>
      <c r="F46" s="9">
        <v>13</v>
      </c>
      <c r="G46" s="13">
        <v>3</v>
      </c>
      <c r="H46" s="81">
        <v>0.92888984419307596</v>
      </c>
      <c r="I46" s="135">
        <v>0.20502540228167099</v>
      </c>
      <c r="J46" s="9">
        <v>17</v>
      </c>
      <c r="K46" s="13">
        <v>3</v>
      </c>
      <c r="L46" s="81">
        <v>0.97346946079543095</v>
      </c>
      <c r="M46" s="135">
        <v>0.66389027805219103</v>
      </c>
      <c r="N46" s="9">
        <v>26</v>
      </c>
      <c r="O46" s="13">
        <v>3</v>
      </c>
      <c r="P46" s="81">
        <v>0.69249060165864995</v>
      </c>
      <c r="Q46" s="135">
        <v>5.6157940572369502E-2</v>
      </c>
      <c r="R46" s="9">
        <v>17</v>
      </c>
      <c r="S46" s="13">
        <v>3</v>
      </c>
      <c r="T46" s="79">
        <v>1.07345123076664</v>
      </c>
      <c r="U46" s="135">
        <v>0.29596549663454302</v>
      </c>
      <c r="V46" s="9">
        <v>43</v>
      </c>
      <c r="W46" s="13">
        <v>3</v>
      </c>
      <c r="X46" s="79">
        <v>3.8829461391492499</v>
      </c>
      <c r="Y46" s="68">
        <v>7.6372871514932598E-11</v>
      </c>
      <c r="Z46" s="9">
        <v>41</v>
      </c>
      <c r="AA46" s="13">
        <v>3</v>
      </c>
      <c r="AB46" s="79">
        <v>1.00523679354942</v>
      </c>
      <c r="AC46" s="135">
        <v>0.95293313810839597</v>
      </c>
      <c r="AD46" s="9">
        <v>40</v>
      </c>
      <c r="AE46" s="13">
        <v>3</v>
      </c>
      <c r="AF46" s="81">
        <v>0.98945913314016698</v>
      </c>
      <c r="AG46" s="135">
        <v>0.85669111708608303</v>
      </c>
      <c r="AH46" s="9">
        <v>40</v>
      </c>
      <c r="AI46" s="13">
        <v>3</v>
      </c>
      <c r="AJ46" s="81">
        <v>0.95502320500523696</v>
      </c>
      <c r="AK46" s="135">
        <v>0.32929526974211898</v>
      </c>
      <c r="AL46" s="9">
        <v>40</v>
      </c>
      <c r="AM46" s="13">
        <v>3</v>
      </c>
      <c r="AN46" s="81">
        <v>0.85215578113703505</v>
      </c>
      <c r="AO46" s="137">
        <v>3.73394847498812E-3</v>
      </c>
    </row>
    <row r="47" spans="1:41">
      <c r="A47" s="155" t="s">
        <v>27</v>
      </c>
      <c r="B47" s="31">
        <v>385</v>
      </c>
      <c r="C47" s="232">
        <v>396</v>
      </c>
      <c r="D47" s="46" t="s">
        <v>178</v>
      </c>
      <c r="E47" s="32" t="s">
        <v>25</v>
      </c>
      <c r="F47" s="33">
        <v>22</v>
      </c>
      <c r="G47" s="34">
        <v>3</v>
      </c>
      <c r="H47" s="80">
        <v>1.25532423692025</v>
      </c>
      <c r="I47" s="138">
        <v>5.4860801704205301E-3</v>
      </c>
      <c r="J47" s="33">
        <v>21</v>
      </c>
      <c r="K47" s="34">
        <v>3</v>
      </c>
      <c r="L47" s="80">
        <v>1.22496207597102</v>
      </c>
      <c r="M47" s="136">
        <v>5.5559267116059498E-2</v>
      </c>
      <c r="N47" s="33">
        <v>26</v>
      </c>
      <c r="O47" s="34">
        <v>3</v>
      </c>
      <c r="P47" s="82">
        <v>0.89643554234884004</v>
      </c>
      <c r="Q47" s="136">
        <v>0.33069702384576</v>
      </c>
      <c r="R47" s="33">
        <v>24</v>
      </c>
      <c r="S47" s="34">
        <v>3</v>
      </c>
      <c r="T47" s="80">
        <v>1.4473106189925999</v>
      </c>
      <c r="U47" s="138">
        <v>2.1806623050153202E-3</v>
      </c>
      <c r="V47" s="33">
        <v>94</v>
      </c>
      <c r="W47" s="34">
        <v>3</v>
      </c>
      <c r="X47" s="80">
        <v>2.6360958341941898</v>
      </c>
      <c r="Y47" s="69">
        <v>5.1110763781492897E-32</v>
      </c>
      <c r="Z47" s="33">
        <v>81</v>
      </c>
      <c r="AA47" s="34">
        <v>3</v>
      </c>
      <c r="AB47" s="80">
        <v>1.2803706281756899</v>
      </c>
      <c r="AC47" s="69">
        <v>2.3088535328750401E-8</v>
      </c>
      <c r="AD47" s="33">
        <v>79</v>
      </c>
      <c r="AE47" s="34">
        <v>3</v>
      </c>
      <c r="AF47" s="82">
        <v>0.96865177617300202</v>
      </c>
      <c r="AG47" s="136">
        <v>0.35381896194913498</v>
      </c>
      <c r="AH47" s="33">
        <v>81</v>
      </c>
      <c r="AI47" s="34">
        <v>3</v>
      </c>
      <c r="AJ47" s="82">
        <v>0.92978929847177305</v>
      </c>
      <c r="AK47" s="138">
        <v>4.8368881234887903E-2</v>
      </c>
      <c r="AL47" s="33">
        <v>77</v>
      </c>
      <c r="AM47" s="34">
        <v>3</v>
      </c>
      <c r="AN47" s="82">
        <v>0.83899875928533096</v>
      </c>
      <c r="AO47" s="69">
        <v>5.4482209024969897E-5</v>
      </c>
    </row>
    <row r="48" spans="1:41">
      <c r="A48" s="22" t="s">
        <v>24</v>
      </c>
      <c r="B48" s="17">
        <v>389</v>
      </c>
      <c r="C48" s="231">
        <v>400</v>
      </c>
      <c r="D48" s="47" t="s">
        <v>184</v>
      </c>
      <c r="E48" s="23" t="s">
        <v>25</v>
      </c>
      <c r="F48" s="9">
        <v>45</v>
      </c>
      <c r="G48" s="13">
        <v>3</v>
      </c>
      <c r="H48" s="79">
        <v>1.62170856371017</v>
      </c>
      <c r="I48" s="68">
        <v>2.1815879037088101E-5</v>
      </c>
      <c r="J48" s="9">
        <v>39</v>
      </c>
      <c r="K48" s="13">
        <v>3</v>
      </c>
      <c r="L48" s="79">
        <v>1.0004554000168</v>
      </c>
      <c r="M48" s="135">
        <v>0.99696745329432002</v>
      </c>
      <c r="N48" s="9">
        <v>40</v>
      </c>
      <c r="O48" s="13">
        <v>3</v>
      </c>
      <c r="P48" s="79">
        <v>1.0979846070032699</v>
      </c>
      <c r="Q48" s="135">
        <v>0.509454896849311</v>
      </c>
      <c r="R48" s="9">
        <v>42</v>
      </c>
      <c r="S48" s="13">
        <v>3</v>
      </c>
      <c r="T48" s="79">
        <v>1.41883267522778</v>
      </c>
      <c r="U48" s="137">
        <v>7.0635205724523097E-3</v>
      </c>
      <c r="V48" s="9">
        <v>16</v>
      </c>
      <c r="W48" s="13">
        <v>3</v>
      </c>
      <c r="X48" s="79">
        <v>3.0438069912293502</v>
      </c>
      <c r="Y48" s="68">
        <v>7.0449566885433397E-8</v>
      </c>
      <c r="Z48" s="9">
        <v>11</v>
      </c>
      <c r="AA48" s="13">
        <v>3</v>
      </c>
      <c r="AB48" s="79">
        <v>2.0647952026940399</v>
      </c>
      <c r="AC48" s="137">
        <v>3.66807987599138E-3</v>
      </c>
      <c r="AD48" s="9">
        <v>8</v>
      </c>
      <c r="AE48" s="10">
        <v>2</v>
      </c>
      <c r="AF48" s="79">
        <v>1.1045676515787499</v>
      </c>
      <c r="AG48" s="135">
        <v>0.38992334381236399</v>
      </c>
      <c r="AH48" s="9">
        <v>12</v>
      </c>
      <c r="AI48" s="13">
        <v>3</v>
      </c>
      <c r="AJ48" s="79">
        <v>1.1397495802262001</v>
      </c>
      <c r="AK48" s="135">
        <v>0.39447494037624597</v>
      </c>
      <c r="AL48" s="9">
        <v>9</v>
      </c>
      <c r="AM48" s="13">
        <v>3</v>
      </c>
      <c r="AN48" s="81">
        <v>0.90061096826991205</v>
      </c>
      <c r="AO48" s="135">
        <v>0.58196353520477695</v>
      </c>
    </row>
    <row r="49" spans="1:41">
      <c r="A49" s="22" t="s">
        <v>26</v>
      </c>
      <c r="B49" s="17">
        <v>389</v>
      </c>
      <c r="C49" s="231">
        <v>400</v>
      </c>
      <c r="D49" s="47" t="s">
        <v>178</v>
      </c>
      <c r="E49" s="23" t="s">
        <v>25</v>
      </c>
      <c r="F49" s="9">
        <v>21</v>
      </c>
      <c r="G49" s="13">
        <v>3</v>
      </c>
      <c r="H49" s="81">
        <v>0.98170238430095602</v>
      </c>
      <c r="I49" s="135">
        <v>0.80035319753828804</v>
      </c>
      <c r="J49" s="9">
        <v>25</v>
      </c>
      <c r="K49" s="13">
        <v>3</v>
      </c>
      <c r="L49" s="81">
        <v>0.98703968726173297</v>
      </c>
      <c r="M49" s="135">
        <v>0.81385900643552</v>
      </c>
      <c r="N49" s="9">
        <v>39</v>
      </c>
      <c r="O49" s="13">
        <v>3</v>
      </c>
      <c r="P49" s="81">
        <v>0.73903118694192405</v>
      </c>
      <c r="Q49" s="68">
        <v>3.4105522395005798E-4</v>
      </c>
      <c r="R49" s="9">
        <v>26</v>
      </c>
      <c r="S49" s="13">
        <v>3</v>
      </c>
      <c r="T49" s="81">
        <v>0.936509686399982</v>
      </c>
      <c r="U49" s="135">
        <v>0.15965673128984001</v>
      </c>
      <c r="V49" s="9">
        <v>49</v>
      </c>
      <c r="W49" s="13">
        <v>3</v>
      </c>
      <c r="X49" s="79">
        <v>3.85643274255091</v>
      </c>
      <c r="Y49" s="68">
        <v>5.04473970474874E-15</v>
      </c>
      <c r="Z49" s="9">
        <v>43</v>
      </c>
      <c r="AA49" s="13">
        <v>3</v>
      </c>
      <c r="AB49" s="79">
        <v>1.105593528123</v>
      </c>
      <c r="AC49" s="135">
        <v>0.30035048302086997</v>
      </c>
      <c r="AD49" s="9">
        <v>42</v>
      </c>
      <c r="AE49" s="13">
        <v>3</v>
      </c>
      <c r="AF49" s="79">
        <v>1.0158925236157199</v>
      </c>
      <c r="AG49" s="135">
        <v>0.75229567086095805</v>
      </c>
      <c r="AH49" s="9">
        <v>45</v>
      </c>
      <c r="AI49" s="13">
        <v>3</v>
      </c>
      <c r="AJ49" s="81">
        <v>0.99208878471682405</v>
      </c>
      <c r="AK49" s="135">
        <v>0.86326415662270894</v>
      </c>
      <c r="AL49" s="9">
        <v>44</v>
      </c>
      <c r="AM49" s="13">
        <v>3</v>
      </c>
      <c r="AN49" s="81">
        <v>0.82476148353372802</v>
      </c>
      <c r="AO49" s="68">
        <v>9.7118059559151503E-5</v>
      </c>
    </row>
    <row r="50" spans="1:41">
      <c r="A50" s="155" t="s">
        <v>27</v>
      </c>
      <c r="B50" s="31">
        <v>389</v>
      </c>
      <c r="C50" s="232">
        <v>400</v>
      </c>
      <c r="D50" s="46" t="s">
        <v>178</v>
      </c>
      <c r="E50" s="32" t="s">
        <v>25</v>
      </c>
      <c r="F50" s="33">
        <v>28</v>
      </c>
      <c r="G50" s="34">
        <v>3</v>
      </c>
      <c r="H50" s="80">
        <v>1.34607330360129</v>
      </c>
      <c r="I50" s="138">
        <v>1.69670281234095E-3</v>
      </c>
      <c r="J50" s="33">
        <v>27</v>
      </c>
      <c r="K50" s="34">
        <v>3</v>
      </c>
      <c r="L50" s="80">
        <v>1.2526643908456301</v>
      </c>
      <c r="M50" s="138">
        <v>2.3790074341960002E-3</v>
      </c>
      <c r="N50" s="33">
        <v>35</v>
      </c>
      <c r="O50" s="34">
        <v>3</v>
      </c>
      <c r="P50" s="80">
        <v>1.02200582907834</v>
      </c>
      <c r="Q50" s="136">
        <v>0.80536580009077596</v>
      </c>
      <c r="R50" s="33">
        <v>28</v>
      </c>
      <c r="S50" s="34">
        <v>3</v>
      </c>
      <c r="T50" s="80">
        <v>1.48451840190435</v>
      </c>
      <c r="U50" s="69">
        <v>2.0656224463946001E-7</v>
      </c>
      <c r="V50" s="33">
        <v>87</v>
      </c>
      <c r="W50" s="34">
        <v>3</v>
      </c>
      <c r="X50" s="80">
        <v>3.3312411273858298</v>
      </c>
      <c r="Y50" s="69">
        <v>3.1181271754057399E-38</v>
      </c>
      <c r="Z50" s="33">
        <v>72</v>
      </c>
      <c r="AA50" s="34">
        <v>3</v>
      </c>
      <c r="AB50" s="80">
        <v>1.30787251732208</v>
      </c>
      <c r="AC50" s="69">
        <v>1.90374023922492E-7</v>
      </c>
      <c r="AD50" s="33">
        <v>69</v>
      </c>
      <c r="AE50" s="34">
        <v>3</v>
      </c>
      <c r="AF50" s="82">
        <v>0.96787028753283899</v>
      </c>
      <c r="AG50" s="136">
        <v>0.33583958338369202</v>
      </c>
      <c r="AH50" s="33">
        <v>73</v>
      </c>
      <c r="AI50" s="34">
        <v>3</v>
      </c>
      <c r="AJ50" s="82">
        <v>0.90832552294121305</v>
      </c>
      <c r="AK50" s="138">
        <v>2.70902322188348E-3</v>
      </c>
      <c r="AL50" s="33">
        <v>69</v>
      </c>
      <c r="AM50" s="34">
        <v>3</v>
      </c>
      <c r="AN50" s="82">
        <v>0.79152136671544604</v>
      </c>
      <c r="AO50" s="69">
        <v>9.8358465501626496E-8</v>
      </c>
    </row>
    <row r="51" spans="1:41">
      <c r="A51" s="22" t="s">
        <v>24</v>
      </c>
      <c r="B51" s="234">
        <v>393</v>
      </c>
      <c r="C51" s="231">
        <v>404</v>
      </c>
      <c r="D51" s="47" t="s">
        <v>178</v>
      </c>
      <c r="E51" s="23" t="s">
        <v>25</v>
      </c>
      <c r="F51" s="9">
        <v>166</v>
      </c>
      <c r="G51" s="13">
        <v>3</v>
      </c>
      <c r="H51" s="79">
        <v>1.27080511887972</v>
      </c>
      <c r="I51" s="68">
        <v>2.4348349442223701E-7</v>
      </c>
      <c r="J51" s="9">
        <v>146</v>
      </c>
      <c r="K51" s="13">
        <v>3</v>
      </c>
      <c r="L51" s="79">
        <v>1.2594050208437499</v>
      </c>
      <c r="M51" s="68">
        <v>5.8430111495487997E-6</v>
      </c>
      <c r="N51" s="9">
        <v>147</v>
      </c>
      <c r="O51" s="13">
        <v>3</v>
      </c>
      <c r="P51" s="79">
        <v>1.1388187005436401</v>
      </c>
      <c r="Q51" s="137">
        <v>7.9378260101537392E-3</v>
      </c>
      <c r="R51" s="9">
        <v>156</v>
      </c>
      <c r="S51" s="13">
        <v>3</v>
      </c>
      <c r="T51" s="79">
        <v>1.47552847249271</v>
      </c>
      <c r="U51" s="68">
        <v>2.4484923505154001E-13</v>
      </c>
      <c r="V51" s="9">
        <v>161</v>
      </c>
      <c r="W51" s="13">
        <v>3</v>
      </c>
      <c r="X51" s="79">
        <v>3.7416470151933598</v>
      </c>
      <c r="Y51" s="68">
        <v>2.4838442393399598E-74</v>
      </c>
      <c r="Z51" s="9">
        <v>118</v>
      </c>
      <c r="AA51" s="13">
        <v>3</v>
      </c>
      <c r="AB51" s="79">
        <v>1.90461766187295</v>
      </c>
      <c r="AC51" s="68">
        <v>3.9052814735390897E-24</v>
      </c>
      <c r="AD51" s="9">
        <v>101</v>
      </c>
      <c r="AE51" s="13">
        <v>3</v>
      </c>
      <c r="AF51" s="79">
        <v>1.3468673600659</v>
      </c>
      <c r="AG51" s="68">
        <v>4.6877613802151303E-15</v>
      </c>
      <c r="AH51" s="9">
        <v>119</v>
      </c>
      <c r="AI51" s="13">
        <v>3</v>
      </c>
      <c r="AJ51" s="79">
        <v>1.2056585843672001</v>
      </c>
      <c r="AK51" s="68">
        <v>3.2028590623372398E-4</v>
      </c>
      <c r="AL51" s="9">
        <v>110</v>
      </c>
      <c r="AM51" s="13">
        <v>3</v>
      </c>
      <c r="AN51" s="81">
        <v>0.99739308822894901</v>
      </c>
      <c r="AO51" s="135">
        <v>0.95147612073152199</v>
      </c>
    </row>
    <row r="52" spans="1:41">
      <c r="A52" s="22" t="s">
        <v>26</v>
      </c>
      <c r="B52" s="234">
        <v>393</v>
      </c>
      <c r="C52" s="231">
        <v>404</v>
      </c>
      <c r="D52" s="47" t="s">
        <v>178</v>
      </c>
      <c r="E52" s="23" t="s">
        <v>25</v>
      </c>
      <c r="F52" s="9">
        <v>195</v>
      </c>
      <c r="G52" s="13">
        <v>3</v>
      </c>
      <c r="H52" s="79">
        <v>1.11885220245863</v>
      </c>
      <c r="I52" s="68">
        <v>1.3268603148476201E-5</v>
      </c>
      <c r="J52" s="9">
        <v>204</v>
      </c>
      <c r="K52" s="13">
        <v>3</v>
      </c>
      <c r="L52" s="81">
        <v>0.98759667003218099</v>
      </c>
      <c r="M52" s="135">
        <v>0.64242503460721001</v>
      </c>
      <c r="N52" s="9">
        <v>142</v>
      </c>
      <c r="O52" s="13">
        <v>3</v>
      </c>
      <c r="P52" s="81">
        <v>0.67100799351761697</v>
      </c>
      <c r="Q52" s="68">
        <v>4.1455735278022001E-13</v>
      </c>
      <c r="R52" s="9">
        <v>199</v>
      </c>
      <c r="S52" s="13">
        <v>3</v>
      </c>
      <c r="T52" s="81">
        <v>0.95657192401832403</v>
      </c>
      <c r="U52" s="135">
        <v>0.130828788843836</v>
      </c>
      <c r="V52" s="9">
        <v>197</v>
      </c>
      <c r="W52" s="13">
        <v>3</v>
      </c>
      <c r="X52" s="79">
        <v>4.84102988321371</v>
      </c>
      <c r="Y52" s="68">
        <v>2.8192402643685502E-78</v>
      </c>
      <c r="Z52" s="9">
        <v>192</v>
      </c>
      <c r="AA52" s="13">
        <v>3</v>
      </c>
      <c r="AB52" s="79">
        <v>1.1509159237464099</v>
      </c>
      <c r="AC52" s="68">
        <v>1.7189286291074598E-5</v>
      </c>
      <c r="AD52" s="9">
        <v>191</v>
      </c>
      <c r="AE52" s="13">
        <v>3</v>
      </c>
      <c r="AF52" s="81">
        <v>0.96750165079727501</v>
      </c>
      <c r="AG52" s="135">
        <v>0.117131983682003</v>
      </c>
      <c r="AH52" s="9">
        <v>192</v>
      </c>
      <c r="AI52" s="13">
        <v>3</v>
      </c>
      <c r="AJ52" s="81">
        <v>0.98313802182416699</v>
      </c>
      <c r="AK52" s="135">
        <v>0.31514889131592999</v>
      </c>
      <c r="AL52" s="9">
        <v>192</v>
      </c>
      <c r="AM52" s="13">
        <v>3</v>
      </c>
      <c r="AN52" s="81">
        <v>0.82332777122370404</v>
      </c>
      <c r="AO52" s="68">
        <v>4.8673937432695503E-24</v>
      </c>
    </row>
    <row r="53" spans="1:41">
      <c r="A53" s="155" t="s">
        <v>27</v>
      </c>
      <c r="B53" s="235">
        <v>393</v>
      </c>
      <c r="C53" s="232">
        <v>404</v>
      </c>
      <c r="D53" s="46" t="s">
        <v>184</v>
      </c>
      <c r="E53" s="32" t="s">
        <v>25</v>
      </c>
      <c r="F53" s="33">
        <v>161</v>
      </c>
      <c r="G53" s="34">
        <v>3</v>
      </c>
      <c r="H53" s="80">
        <v>1.7302419194949901</v>
      </c>
      <c r="I53" s="69">
        <v>7.4553930479411998E-22</v>
      </c>
      <c r="J53" s="33">
        <v>166</v>
      </c>
      <c r="K53" s="34">
        <v>3</v>
      </c>
      <c r="L53" s="80">
        <v>1.8318362591652699</v>
      </c>
      <c r="M53" s="69">
        <v>3.5702372503106896E-21</v>
      </c>
      <c r="N53" s="33">
        <v>138</v>
      </c>
      <c r="O53" s="34">
        <v>3</v>
      </c>
      <c r="P53" s="80">
        <v>1.0588360880251699</v>
      </c>
      <c r="Q53" s="136">
        <v>0.225210143969091</v>
      </c>
      <c r="R53" s="33">
        <v>160</v>
      </c>
      <c r="S53" s="34">
        <v>3</v>
      </c>
      <c r="T53" s="80">
        <v>1.56030324030265</v>
      </c>
      <c r="U53" s="69">
        <v>9.8284832477289397E-23</v>
      </c>
      <c r="V53" s="33">
        <v>256</v>
      </c>
      <c r="W53" s="34">
        <v>3</v>
      </c>
      <c r="X53" s="80">
        <v>3.9334493955958401</v>
      </c>
      <c r="Y53" s="69">
        <v>4.6750010758488304E-128</v>
      </c>
      <c r="Z53" s="33">
        <v>230</v>
      </c>
      <c r="AA53" s="34">
        <v>3</v>
      </c>
      <c r="AB53" s="80">
        <v>1.1433563516388801</v>
      </c>
      <c r="AC53" s="69">
        <v>7.6814941388683301E-7</v>
      </c>
      <c r="AD53" s="33">
        <v>220</v>
      </c>
      <c r="AE53" s="34">
        <v>3</v>
      </c>
      <c r="AF53" s="82">
        <v>0.97736108191940396</v>
      </c>
      <c r="AG53" s="136">
        <v>0.26273658922301701</v>
      </c>
      <c r="AH53" s="33">
        <v>229</v>
      </c>
      <c r="AI53" s="34">
        <v>3</v>
      </c>
      <c r="AJ53" s="80">
        <v>1.0326112434208099</v>
      </c>
      <c r="AK53" s="136">
        <v>7.9304378418933605E-2</v>
      </c>
      <c r="AL53" s="33">
        <v>219</v>
      </c>
      <c r="AM53" s="34">
        <v>3</v>
      </c>
      <c r="AN53" s="82">
        <v>0.818160096153142</v>
      </c>
      <c r="AO53" s="69">
        <v>1.0005004759417201E-16</v>
      </c>
    </row>
    <row r="54" spans="1:41">
      <c r="A54" s="22" t="s">
        <v>24</v>
      </c>
      <c r="B54" s="17">
        <v>398</v>
      </c>
      <c r="C54" s="23">
        <v>409</v>
      </c>
      <c r="D54" s="47" t="s">
        <v>25</v>
      </c>
      <c r="E54" s="23" t="s">
        <v>25</v>
      </c>
      <c r="F54" s="9">
        <v>9</v>
      </c>
      <c r="G54" s="13">
        <v>3</v>
      </c>
      <c r="H54" s="79">
        <v>1.13560971117403</v>
      </c>
      <c r="I54" s="135">
        <v>0.48404419914540497</v>
      </c>
      <c r="J54" s="9">
        <v>8</v>
      </c>
      <c r="K54" s="13">
        <v>3</v>
      </c>
      <c r="L54" s="81">
        <v>0.89722413865068695</v>
      </c>
      <c r="M54" s="135">
        <v>0.67179957824391401</v>
      </c>
      <c r="N54" s="9">
        <v>22</v>
      </c>
      <c r="O54" s="13">
        <v>3</v>
      </c>
      <c r="P54" s="81">
        <v>0.66170358839865695</v>
      </c>
      <c r="Q54" s="135">
        <v>9.2483931975181705E-2</v>
      </c>
      <c r="R54" s="9">
        <v>12</v>
      </c>
      <c r="S54" s="13">
        <v>3</v>
      </c>
      <c r="T54" s="79">
        <v>1.3121015652567201</v>
      </c>
      <c r="U54" s="135">
        <v>0.293436783412726</v>
      </c>
      <c r="V54" s="9">
        <v>39</v>
      </c>
      <c r="W54" s="13">
        <v>3</v>
      </c>
      <c r="X54" s="79">
        <v>4.5462095061139403</v>
      </c>
      <c r="Y54" s="68">
        <v>2.90727547238118E-15</v>
      </c>
      <c r="Z54" s="9">
        <v>18</v>
      </c>
      <c r="AA54" s="10">
        <v>2</v>
      </c>
      <c r="AB54" s="79">
        <v>1.32024776612644</v>
      </c>
      <c r="AC54" s="135">
        <v>8.8247599012802797E-2</v>
      </c>
      <c r="AD54" s="9">
        <v>13</v>
      </c>
      <c r="AE54" s="10">
        <v>2</v>
      </c>
      <c r="AF54" s="81">
        <v>0.900614707476598</v>
      </c>
      <c r="AG54" s="135">
        <v>0.57738340645688802</v>
      </c>
      <c r="AH54" s="9">
        <v>16</v>
      </c>
      <c r="AI54" s="10">
        <v>2</v>
      </c>
      <c r="AJ54" s="79">
        <v>1.6938195513648699</v>
      </c>
      <c r="AK54" s="137">
        <v>8.6454214355409405E-3</v>
      </c>
      <c r="AL54" s="9">
        <v>14</v>
      </c>
      <c r="AM54" s="13">
        <v>3</v>
      </c>
      <c r="AN54" s="81">
        <v>0.82787664786872595</v>
      </c>
      <c r="AO54" s="135">
        <v>0.34309044903279701</v>
      </c>
    </row>
    <row r="55" spans="1:41">
      <c r="A55" s="22" t="s">
        <v>26</v>
      </c>
      <c r="B55" s="17">
        <v>398</v>
      </c>
      <c r="C55" s="23">
        <v>409</v>
      </c>
      <c r="D55" s="47" t="s">
        <v>25</v>
      </c>
      <c r="E55" s="23" t="s">
        <v>25</v>
      </c>
      <c r="F55" s="9">
        <v>22</v>
      </c>
      <c r="G55" s="13">
        <v>3</v>
      </c>
      <c r="H55" s="81">
        <v>0.86643102957059903</v>
      </c>
      <c r="I55" s="135">
        <v>0.236524265144157</v>
      </c>
      <c r="J55" s="9">
        <v>27</v>
      </c>
      <c r="K55" s="13">
        <v>3</v>
      </c>
      <c r="L55" s="81">
        <v>0.95353168162239899</v>
      </c>
      <c r="M55" s="135">
        <v>0.45475293246791298</v>
      </c>
      <c r="N55" s="9">
        <v>22</v>
      </c>
      <c r="O55" s="10">
        <v>2</v>
      </c>
      <c r="P55" s="81">
        <v>0.86447160899558395</v>
      </c>
      <c r="Q55" s="135">
        <v>0.170686326006002</v>
      </c>
      <c r="R55" s="9">
        <v>22</v>
      </c>
      <c r="S55" s="13">
        <v>3</v>
      </c>
      <c r="T55" s="81">
        <v>0.48469230501263899</v>
      </c>
      <c r="U55" s="68">
        <v>1.32126466381756E-5</v>
      </c>
      <c r="V55" s="9">
        <v>60</v>
      </c>
      <c r="W55" s="13">
        <v>3</v>
      </c>
      <c r="X55" s="79">
        <v>3.7791066714016699</v>
      </c>
      <c r="Y55" s="68">
        <v>8.62152648648206E-26</v>
      </c>
      <c r="Z55" s="9">
        <v>41</v>
      </c>
      <c r="AA55" s="13">
        <v>3</v>
      </c>
      <c r="AB55" s="79">
        <v>1.26844098644181</v>
      </c>
      <c r="AC55" s="135">
        <v>0.15620967611304101</v>
      </c>
      <c r="AD55" s="9">
        <v>46</v>
      </c>
      <c r="AE55" s="13">
        <v>3</v>
      </c>
      <c r="AF55" s="79">
        <v>1.1481072766345699</v>
      </c>
      <c r="AG55" s="135">
        <v>0.28075171217881301</v>
      </c>
      <c r="AH55" s="9">
        <v>46</v>
      </c>
      <c r="AI55" s="13">
        <v>3</v>
      </c>
      <c r="AJ55" s="79">
        <v>1.0049509971700199</v>
      </c>
      <c r="AK55" s="135">
        <v>0.93222068481030596</v>
      </c>
      <c r="AL55" s="9">
        <v>47</v>
      </c>
      <c r="AM55" s="13">
        <v>3</v>
      </c>
      <c r="AN55" s="79">
        <v>1.06675886013355</v>
      </c>
      <c r="AO55" s="135">
        <v>0.56256711369548595</v>
      </c>
    </row>
    <row r="56" spans="1:41">
      <c r="A56" s="155" t="s">
        <v>27</v>
      </c>
      <c r="B56" s="31">
        <v>398</v>
      </c>
      <c r="C56" s="32">
        <v>409</v>
      </c>
      <c r="D56" s="46" t="s">
        <v>25</v>
      </c>
      <c r="E56" s="32" t="s">
        <v>25</v>
      </c>
      <c r="F56" s="33">
        <v>4</v>
      </c>
      <c r="G56" s="35">
        <v>2</v>
      </c>
      <c r="H56" s="82">
        <v>0.85849135832765699</v>
      </c>
      <c r="I56" s="136">
        <v>0.81926500162517202</v>
      </c>
      <c r="J56" s="33">
        <v>5</v>
      </c>
      <c r="K56" s="35">
        <v>2</v>
      </c>
      <c r="L56" s="82">
        <v>0.63080547487625505</v>
      </c>
      <c r="M56" s="136">
        <v>5.3577487244564799E-2</v>
      </c>
      <c r="N56" s="33">
        <v>24</v>
      </c>
      <c r="O56" s="35">
        <v>2</v>
      </c>
      <c r="P56" s="80">
        <v>1.52154222559212</v>
      </c>
      <c r="Q56" s="138">
        <v>1.98955541678663E-3</v>
      </c>
      <c r="R56" s="33">
        <v>6</v>
      </c>
      <c r="S56" s="35">
        <v>2</v>
      </c>
      <c r="T56" s="82">
        <v>0.87592650987101695</v>
      </c>
      <c r="U56" s="136">
        <v>0.45993268042065399</v>
      </c>
      <c r="V56" s="33">
        <v>63</v>
      </c>
      <c r="W56" s="34">
        <v>3</v>
      </c>
      <c r="X56" s="80">
        <v>2.7835489770344601</v>
      </c>
      <c r="Y56" s="69">
        <v>4.0307114238151397E-15</v>
      </c>
      <c r="Z56" s="33">
        <v>40</v>
      </c>
      <c r="AA56" s="34">
        <v>3</v>
      </c>
      <c r="AB56" s="80">
        <v>1.14684696695791</v>
      </c>
      <c r="AC56" s="138">
        <v>3.5918123676934401E-2</v>
      </c>
      <c r="AD56" s="33">
        <v>32</v>
      </c>
      <c r="AE56" s="34">
        <v>3</v>
      </c>
      <c r="AF56" s="80">
        <v>1.0081199058194501</v>
      </c>
      <c r="AG56" s="136">
        <v>0.90356790123174902</v>
      </c>
      <c r="AH56" s="33">
        <v>45</v>
      </c>
      <c r="AI56" s="34">
        <v>3</v>
      </c>
      <c r="AJ56" s="80">
        <v>1.00911483541263</v>
      </c>
      <c r="AK56" s="136">
        <v>0.85144574250214</v>
      </c>
      <c r="AL56" s="33">
        <v>34</v>
      </c>
      <c r="AM56" s="34">
        <v>3</v>
      </c>
      <c r="AN56" s="82">
        <v>0.87651946133174796</v>
      </c>
      <c r="AO56" s="136">
        <v>0.11893838045374699</v>
      </c>
    </row>
    <row r="57" spans="1:41">
      <c r="A57" s="22" t="s">
        <v>24</v>
      </c>
      <c r="B57" s="17">
        <v>401</v>
      </c>
      <c r="C57" s="23">
        <v>412</v>
      </c>
      <c r="D57" s="47" t="s">
        <v>25</v>
      </c>
      <c r="E57" s="23" t="s">
        <v>25</v>
      </c>
      <c r="F57" s="9">
        <v>15</v>
      </c>
      <c r="G57" s="13">
        <v>3</v>
      </c>
      <c r="H57" s="79">
        <v>1.55538596180926</v>
      </c>
      <c r="I57" s="137">
        <v>3.3811685726914298E-3</v>
      </c>
      <c r="J57" s="9">
        <v>11</v>
      </c>
      <c r="K57" s="13">
        <v>3</v>
      </c>
      <c r="L57" s="79">
        <v>1.16604210987442</v>
      </c>
      <c r="M57" s="135">
        <v>0.24061883196802</v>
      </c>
      <c r="N57" s="9">
        <v>35</v>
      </c>
      <c r="O57" s="13">
        <v>3</v>
      </c>
      <c r="P57" s="81">
        <v>0.63945370622355902</v>
      </c>
      <c r="Q57" s="137">
        <v>2.37056830111829E-3</v>
      </c>
      <c r="R57" s="9">
        <v>15</v>
      </c>
      <c r="S57" s="13">
        <v>3</v>
      </c>
      <c r="T57" s="79">
        <v>1.1817991818906599</v>
      </c>
      <c r="U57" s="135">
        <v>0.22535305352533899</v>
      </c>
      <c r="V57" s="9">
        <v>60</v>
      </c>
      <c r="W57" s="13">
        <v>3</v>
      </c>
      <c r="X57" s="79">
        <v>4.8791176671343104</v>
      </c>
      <c r="Y57" s="68">
        <v>1.36456426882256E-22</v>
      </c>
      <c r="Z57" s="9">
        <v>28</v>
      </c>
      <c r="AA57" s="13">
        <v>3</v>
      </c>
      <c r="AB57" s="81">
        <v>0.682477550836462</v>
      </c>
      <c r="AC57" s="135">
        <v>9.6072836183609497E-2</v>
      </c>
      <c r="AD57" s="9">
        <v>25</v>
      </c>
      <c r="AE57" s="13">
        <v>3</v>
      </c>
      <c r="AF57" s="81">
        <v>0.47322669062905898</v>
      </c>
      <c r="AG57" s="137">
        <v>8.6939687260244591E-3</v>
      </c>
      <c r="AH57" s="9">
        <v>30</v>
      </c>
      <c r="AI57" s="13">
        <v>3</v>
      </c>
      <c r="AJ57" s="79">
        <v>1.1159725480881899</v>
      </c>
      <c r="AK57" s="135">
        <v>0.50156069020483496</v>
      </c>
      <c r="AL57" s="9">
        <v>35</v>
      </c>
      <c r="AM57" s="13">
        <v>3</v>
      </c>
      <c r="AN57" s="79">
        <v>1.0387837229458801</v>
      </c>
      <c r="AO57" s="135">
        <v>0.77221875151010699</v>
      </c>
    </row>
    <row r="58" spans="1:41">
      <c r="A58" s="22" t="s">
        <v>26</v>
      </c>
      <c r="B58" s="17">
        <v>401</v>
      </c>
      <c r="C58" s="23">
        <v>412</v>
      </c>
      <c r="D58" s="47" t="s">
        <v>25</v>
      </c>
      <c r="E58" s="23" t="s">
        <v>25</v>
      </c>
      <c r="F58" s="9">
        <v>22</v>
      </c>
      <c r="G58" s="10">
        <v>2</v>
      </c>
      <c r="H58" s="79">
        <v>0.95193142876610204</v>
      </c>
      <c r="I58" s="135">
        <v>0.63176418562494596</v>
      </c>
      <c r="J58" s="9">
        <v>29</v>
      </c>
      <c r="K58" s="13">
        <v>3</v>
      </c>
      <c r="L58" s="79">
        <v>1.0453815815501699</v>
      </c>
      <c r="M58" s="135">
        <v>0.236403450464656</v>
      </c>
      <c r="N58" s="9">
        <v>35</v>
      </c>
      <c r="O58" s="13">
        <v>3</v>
      </c>
      <c r="P58" s="81">
        <v>0.95431927972507302</v>
      </c>
      <c r="Q58" s="135">
        <v>0.59823885764273499</v>
      </c>
      <c r="R58" s="9">
        <v>24</v>
      </c>
      <c r="S58" s="13">
        <v>3</v>
      </c>
      <c r="T58" s="81">
        <v>0.56885359131282898</v>
      </c>
      <c r="U58" s="68">
        <v>1.70921133219846E-5</v>
      </c>
      <c r="V58" s="9">
        <v>71</v>
      </c>
      <c r="W58" s="13">
        <v>3</v>
      </c>
      <c r="X58" s="79">
        <v>5.6888846931304098</v>
      </c>
      <c r="Y58" s="68">
        <v>2.0013225594845899E-23</v>
      </c>
      <c r="Z58" s="9">
        <v>65</v>
      </c>
      <c r="AA58" s="13">
        <v>3</v>
      </c>
      <c r="AB58" s="79">
        <v>1.7351857823366299</v>
      </c>
      <c r="AC58" s="68">
        <v>3.4764983653434802E-5</v>
      </c>
      <c r="AD58" s="9">
        <v>60</v>
      </c>
      <c r="AE58" s="13">
        <v>3</v>
      </c>
      <c r="AF58" s="79">
        <v>1.1342425621781</v>
      </c>
      <c r="AG58" s="135">
        <v>0.34720679345595101</v>
      </c>
      <c r="AH58" s="9">
        <v>64</v>
      </c>
      <c r="AI58" s="13">
        <v>3</v>
      </c>
      <c r="AJ58" s="79">
        <v>1.2438604154803801</v>
      </c>
      <c r="AK58" s="68">
        <v>1.02558979070571E-4</v>
      </c>
      <c r="AL58" s="9">
        <v>65</v>
      </c>
      <c r="AM58" s="13">
        <v>3</v>
      </c>
      <c r="AN58" s="79">
        <v>1.2370128707155199</v>
      </c>
      <c r="AO58" s="137">
        <v>2.34299871593322E-2</v>
      </c>
    </row>
    <row r="59" spans="1:41">
      <c r="A59" s="155" t="s">
        <v>27</v>
      </c>
      <c r="B59" s="31">
        <v>401</v>
      </c>
      <c r="C59" s="32">
        <v>412</v>
      </c>
      <c r="D59" s="46" t="s">
        <v>25</v>
      </c>
      <c r="E59" s="32" t="s">
        <v>25</v>
      </c>
      <c r="F59" s="33">
        <v>6</v>
      </c>
      <c r="G59" s="35">
        <v>1</v>
      </c>
      <c r="H59" s="82">
        <v>0.26388668065975901</v>
      </c>
      <c r="I59" s="136">
        <v>5.3252839562514101E-2</v>
      </c>
      <c r="J59" s="33">
        <v>6</v>
      </c>
      <c r="K59" s="35">
        <v>1</v>
      </c>
      <c r="L59" s="82">
        <v>0.63609703750367697</v>
      </c>
      <c r="M59" s="138">
        <v>2.4226152697855899E-2</v>
      </c>
      <c r="N59" s="33">
        <v>35</v>
      </c>
      <c r="O59" s="34">
        <v>3</v>
      </c>
      <c r="P59" s="80">
        <v>1.4176430154416</v>
      </c>
      <c r="Q59" s="69">
        <v>2.5909627404003199E-4</v>
      </c>
      <c r="R59" s="33">
        <v>6</v>
      </c>
      <c r="S59" s="35">
        <v>1</v>
      </c>
      <c r="T59" s="82">
        <v>0.57905440154339305</v>
      </c>
      <c r="U59" s="69">
        <v>2.1603429917877901E-4</v>
      </c>
      <c r="V59" s="33">
        <v>57</v>
      </c>
      <c r="W59" s="34">
        <v>3</v>
      </c>
      <c r="X59" s="80">
        <v>4.5317637518564204</v>
      </c>
      <c r="Y59" s="69">
        <v>1.86224004699858E-20</v>
      </c>
      <c r="Z59" s="33">
        <v>39</v>
      </c>
      <c r="AA59" s="34">
        <v>3</v>
      </c>
      <c r="AB59" s="80">
        <v>1.02257415660665</v>
      </c>
      <c r="AC59" s="136">
        <v>0.68303570531893198</v>
      </c>
      <c r="AD59" s="33">
        <v>42</v>
      </c>
      <c r="AE59" s="34">
        <v>3</v>
      </c>
      <c r="AF59" s="80">
        <v>1.12488619576671</v>
      </c>
      <c r="AG59" s="136">
        <v>0.104838987621463</v>
      </c>
      <c r="AH59" s="33">
        <v>43</v>
      </c>
      <c r="AI59" s="34">
        <v>3</v>
      </c>
      <c r="AJ59" s="82">
        <v>0.92405926420751106</v>
      </c>
      <c r="AK59" s="136">
        <v>0.123911760819493</v>
      </c>
      <c r="AL59" s="33">
        <v>44</v>
      </c>
      <c r="AM59" s="34">
        <v>3</v>
      </c>
      <c r="AN59" s="82">
        <v>0.77350500256814902</v>
      </c>
      <c r="AO59" s="138">
        <v>1.5418852984654999E-3</v>
      </c>
    </row>
    <row r="60" spans="1:41">
      <c r="A60" s="22" t="s">
        <v>24</v>
      </c>
      <c r="B60" s="17">
        <v>402</v>
      </c>
      <c r="C60" s="23">
        <v>413</v>
      </c>
      <c r="D60" s="47" t="s">
        <v>25</v>
      </c>
      <c r="E60" s="23" t="s">
        <v>25</v>
      </c>
      <c r="F60" s="9">
        <v>45</v>
      </c>
      <c r="G60" s="13">
        <v>3</v>
      </c>
      <c r="H60" s="79">
        <v>1.0055428652268299</v>
      </c>
      <c r="I60" s="135">
        <v>0.96681601165491304</v>
      </c>
      <c r="J60" s="9">
        <v>45</v>
      </c>
      <c r="K60" s="13">
        <v>3</v>
      </c>
      <c r="L60" s="79">
        <v>1.0481862615804201</v>
      </c>
      <c r="M60" s="135">
        <v>0.53912615173503597</v>
      </c>
      <c r="N60" s="9">
        <v>52</v>
      </c>
      <c r="O60" s="13">
        <v>3</v>
      </c>
      <c r="P60" s="81">
        <v>0.89807078561819598</v>
      </c>
      <c r="Q60" s="135">
        <v>0.349928610873804</v>
      </c>
      <c r="R60" s="9">
        <v>60</v>
      </c>
      <c r="S60" s="13">
        <v>3</v>
      </c>
      <c r="T60" s="79">
        <v>1.2720951251055399</v>
      </c>
      <c r="U60" s="137">
        <v>1.3437003270040601E-3</v>
      </c>
      <c r="V60" s="9">
        <v>68</v>
      </c>
      <c r="W60" s="13">
        <v>3</v>
      </c>
      <c r="X60" s="79">
        <v>4.4643129208703698</v>
      </c>
      <c r="Y60" s="68">
        <v>8.01156163520023E-17</v>
      </c>
      <c r="Z60" s="9">
        <v>30</v>
      </c>
      <c r="AA60" s="13">
        <v>3</v>
      </c>
      <c r="AB60" s="81">
        <v>0.85366718297324895</v>
      </c>
      <c r="AC60" s="135">
        <v>0.33969675780813202</v>
      </c>
      <c r="AD60" s="9">
        <v>19</v>
      </c>
      <c r="AE60" s="13">
        <v>3</v>
      </c>
      <c r="AF60" s="81">
        <v>0.67503012463837697</v>
      </c>
      <c r="AG60" s="137">
        <v>1.8604717462504399E-2</v>
      </c>
      <c r="AH60" s="9">
        <v>27</v>
      </c>
      <c r="AI60" s="13">
        <v>3</v>
      </c>
      <c r="AJ60" s="79">
        <v>1.07509627317273</v>
      </c>
      <c r="AK60" s="135">
        <v>0.574357198848502</v>
      </c>
      <c r="AL60" s="9">
        <v>29</v>
      </c>
      <c r="AM60" s="13">
        <v>3</v>
      </c>
      <c r="AN60" s="81">
        <v>0.58501982672793895</v>
      </c>
      <c r="AO60" s="137">
        <v>4.1671292203595304E-3</v>
      </c>
    </row>
    <row r="61" spans="1:41">
      <c r="A61" s="22" t="s">
        <v>26</v>
      </c>
      <c r="B61" s="17">
        <v>402</v>
      </c>
      <c r="C61" s="23">
        <v>413</v>
      </c>
      <c r="D61" s="47" t="s">
        <v>25</v>
      </c>
      <c r="E61" s="23" t="s">
        <v>25</v>
      </c>
      <c r="F61" s="9">
        <v>38</v>
      </c>
      <c r="G61" s="13">
        <v>3</v>
      </c>
      <c r="H61" s="81">
        <v>0.91571898440616195</v>
      </c>
      <c r="I61" s="135">
        <v>0.27610555714632301</v>
      </c>
      <c r="J61" s="9">
        <v>44</v>
      </c>
      <c r="K61" s="13">
        <v>3</v>
      </c>
      <c r="L61" s="81">
        <v>0.93767268955599403</v>
      </c>
      <c r="M61" s="135">
        <v>0.12609961903206199</v>
      </c>
      <c r="N61" s="9">
        <v>45</v>
      </c>
      <c r="O61" s="10">
        <v>2</v>
      </c>
      <c r="P61" s="79">
        <v>1.1005973153975199</v>
      </c>
      <c r="Q61" s="135">
        <v>0.35323511098009602</v>
      </c>
      <c r="R61" s="9">
        <v>41</v>
      </c>
      <c r="S61" s="13">
        <v>3</v>
      </c>
      <c r="T61" s="81">
        <v>0.61619856289461195</v>
      </c>
      <c r="U61" s="68">
        <v>2.49756454081379E-8</v>
      </c>
      <c r="V61" s="9">
        <v>103</v>
      </c>
      <c r="W61" s="13">
        <v>3</v>
      </c>
      <c r="X61" s="79">
        <v>4.8515827136005703</v>
      </c>
      <c r="Y61" s="68">
        <v>3.84903876515778E-23</v>
      </c>
      <c r="Z61" s="9">
        <v>92</v>
      </c>
      <c r="AA61" s="13">
        <v>3</v>
      </c>
      <c r="AB61" s="79">
        <v>1.0127718520583699</v>
      </c>
      <c r="AC61" s="135">
        <v>0.91808404780931596</v>
      </c>
      <c r="AD61" s="9">
        <v>102</v>
      </c>
      <c r="AE61" s="13">
        <v>3</v>
      </c>
      <c r="AF61" s="79">
        <v>1.0170374680777601</v>
      </c>
      <c r="AG61" s="135">
        <v>0.84776692911612195</v>
      </c>
      <c r="AH61" s="9">
        <v>90</v>
      </c>
      <c r="AI61" s="13">
        <v>3</v>
      </c>
      <c r="AJ61" s="79">
        <v>1.04176194362337</v>
      </c>
      <c r="AK61" s="135">
        <v>0.33854522696158701</v>
      </c>
      <c r="AL61" s="9">
        <v>93</v>
      </c>
      <c r="AM61" s="13">
        <v>3</v>
      </c>
      <c r="AN61" s="79">
        <v>1.0608624073920701</v>
      </c>
      <c r="AO61" s="135">
        <v>0.36667566791239398</v>
      </c>
    </row>
    <row r="62" spans="1:41">
      <c r="A62" s="155" t="s">
        <v>27</v>
      </c>
      <c r="B62" s="31">
        <v>402</v>
      </c>
      <c r="C62" s="32">
        <v>413</v>
      </c>
      <c r="D62" s="46" t="s">
        <v>25</v>
      </c>
      <c r="E62" s="32" t="s">
        <v>25</v>
      </c>
      <c r="F62" s="33">
        <v>12</v>
      </c>
      <c r="G62" s="35">
        <v>2</v>
      </c>
      <c r="H62" s="80">
        <v>1.2198264559093099</v>
      </c>
      <c r="I62" s="136">
        <v>0.55130234689689805</v>
      </c>
      <c r="J62" s="33">
        <v>15</v>
      </c>
      <c r="K62" s="35">
        <v>1</v>
      </c>
      <c r="L62" s="80">
        <v>1.9662145236650499</v>
      </c>
      <c r="M62" s="138">
        <v>1.29094598252248E-2</v>
      </c>
      <c r="N62" s="33">
        <v>44</v>
      </c>
      <c r="O62" s="35">
        <v>2</v>
      </c>
      <c r="P62" s="80">
        <v>1.2816710627349399</v>
      </c>
      <c r="Q62" s="138">
        <v>2.4845408853753398E-3</v>
      </c>
      <c r="R62" s="33">
        <v>19</v>
      </c>
      <c r="S62" s="35">
        <v>2</v>
      </c>
      <c r="T62" s="80">
        <v>1.7741915275821201</v>
      </c>
      <c r="U62" s="138">
        <v>1.0797198039381201E-2</v>
      </c>
      <c r="V62" s="33">
        <v>167</v>
      </c>
      <c r="W62" s="34">
        <v>3</v>
      </c>
      <c r="X62" s="80">
        <v>2.9750439278977598</v>
      </c>
      <c r="Y62" s="69">
        <v>2.69975628677278E-38</v>
      </c>
      <c r="Z62" s="33">
        <v>114</v>
      </c>
      <c r="AA62" s="34">
        <v>3</v>
      </c>
      <c r="AB62" s="80">
        <v>1.03422268874933</v>
      </c>
      <c r="AC62" s="136">
        <v>0.23839909216208899</v>
      </c>
      <c r="AD62" s="33">
        <v>121</v>
      </c>
      <c r="AE62" s="34">
        <v>3</v>
      </c>
      <c r="AF62" s="80">
        <v>1.0672572864004199</v>
      </c>
      <c r="AG62" s="138">
        <v>4.5726036144075603E-2</v>
      </c>
      <c r="AH62" s="33">
        <v>127</v>
      </c>
      <c r="AI62" s="34">
        <v>3</v>
      </c>
      <c r="AJ62" s="80">
        <v>1.13856913299758</v>
      </c>
      <c r="AK62" s="138">
        <v>1.6349951278257001E-3</v>
      </c>
      <c r="AL62" s="33">
        <v>111</v>
      </c>
      <c r="AM62" s="34">
        <v>3</v>
      </c>
      <c r="AN62" s="82">
        <v>0.86435435508731495</v>
      </c>
      <c r="AO62" s="138">
        <v>5.1170093336367004E-3</v>
      </c>
    </row>
    <row r="63" spans="1:41">
      <c r="A63" s="22" t="s">
        <v>24</v>
      </c>
      <c r="B63" s="17">
        <v>405</v>
      </c>
      <c r="C63" s="231">
        <v>416</v>
      </c>
      <c r="D63" s="47" t="s">
        <v>25</v>
      </c>
      <c r="E63" s="23" t="s">
        <v>25</v>
      </c>
      <c r="F63" s="9">
        <v>149</v>
      </c>
      <c r="G63" s="13">
        <v>3</v>
      </c>
      <c r="H63" s="81">
        <v>0.82344528778647796</v>
      </c>
      <c r="I63" s="137">
        <v>1.7770251823734E-3</v>
      </c>
      <c r="J63" s="9">
        <v>140</v>
      </c>
      <c r="K63" s="13">
        <v>3</v>
      </c>
      <c r="L63" s="81">
        <v>0.87556810701118604</v>
      </c>
      <c r="M63" s="137">
        <v>3.6214441625837001E-3</v>
      </c>
      <c r="N63" s="9">
        <v>84</v>
      </c>
      <c r="O63" s="13">
        <v>3</v>
      </c>
      <c r="P63" s="81">
        <v>0.77188990732006102</v>
      </c>
      <c r="Q63" s="137">
        <v>3.0078333666495601E-2</v>
      </c>
      <c r="R63" s="9">
        <v>179</v>
      </c>
      <c r="S63" s="13">
        <v>3</v>
      </c>
      <c r="T63" s="79">
        <v>1.15043186185779</v>
      </c>
      <c r="U63" s="137">
        <v>1.5550473983251001E-3</v>
      </c>
      <c r="V63" s="9">
        <v>191</v>
      </c>
      <c r="W63" s="13">
        <v>3</v>
      </c>
      <c r="X63" s="79">
        <v>6.10672083755499</v>
      </c>
      <c r="Y63" s="68">
        <v>1.9057712368607499E-66</v>
      </c>
      <c r="Z63" s="9">
        <v>82</v>
      </c>
      <c r="AA63" s="13">
        <v>3</v>
      </c>
      <c r="AB63" s="81">
        <v>0.54835362635380802</v>
      </c>
      <c r="AC63" s="68">
        <v>2.0563225828983901E-7</v>
      </c>
      <c r="AD63" s="9">
        <v>84</v>
      </c>
      <c r="AE63" s="13">
        <v>3</v>
      </c>
      <c r="AF63" s="81">
        <v>0.71465909560419605</v>
      </c>
      <c r="AG63" s="137">
        <v>1.2378963928685699E-2</v>
      </c>
      <c r="AH63" s="9">
        <v>84</v>
      </c>
      <c r="AI63" s="13">
        <v>3</v>
      </c>
      <c r="AJ63" s="81">
        <v>0.333330052271962</v>
      </c>
      <c r="AK63" s="68">
        <v>2.09304800564504E-9</v>
      </c>
      <c r="AL63" s="9">
        <v>105</v>
      </c>
      <c r="AM63" s="13">
        <v>3</v>
      </c>
      <c r="AN63" s="81">
        <v>0.57582107321031495</v>
      </c>
      <c r="AO63" s="68">
        <v>1.1366057098929E-5</v>
      </c>
    </row>
    <row r="64" spans="1:41">
      <c r="A64" s="22" t="s">
        <v>26</v>
      </c>
      <c r="B64" s="17">
        <v>405</v>
      </c>
      <c r="C64" s="231">
        <v>416</v>
      </c>
      <c r="D64" s="47" t="s">
        <v>25</v>
      </c>
      <c r="E64" s="23" t="s">
        <v>25</v>
      </c>
      <c r="F64" s="9">
        <v>43</v>
      </c>
      <c r="G64" s="13">
        <v>3</v>
      </c>
      <c r="H64" s="81">
        <v>0.58194336188122098</v>
      </c>
      <c r="I64" s="68">
        <v>2.3495305765684302E-5</v>
      </c>
      <c r="J64" s="9">
        <v>49</v>
      </c>
      <c r="K64" s="13">
        <v>3</v>
      </c>
      <c r="L64" s="81">
        <v>0.90573861532231403</v>
      </c>
      <c r="M64" s="137">
        <v>4.35591085198389E-2</v>
      </c>
      <c r="N64" s="9">
        <v>86</v>
      </c>
      <c r="O64" s="13">
        <v>3</v>
      </c>
      <c r="P64" s="79">
        <v>1.15150020894909</v>
      </c>
      <c r="Q64" s="137">
        <v>3.27215331583511E-2</v>
      </c>
      <c r="R64" s="9">
        <v>53</v>
      </c>
      <c r="S64" s="13">
        <v>3</v>
      </c>
      <c r="T64" s="81">
        <v>0.81243617268562995</v>
      </c>
      <c r="U64" s="135">
        <v>0.27452887553793198</v>
      </c>
      <c r="V64" s="9">
        <v>213</v>
      </c>
      <c r="W64" s="13">
        <v>3</v>
      </c>
      <c r="X64" s="79">
        <v>7.9091594495633402</v>
      </c>
      <c r="Y64" s="68">
        <v>1.5448487127991099E-59</v>
      </c>
      <c r="Z64" s="9">
        <v>192</v>
      </c>
      <c r="AA64" s="13">
        <v>3</v>
      </c>
      <c r="AB64" s="81">
        <v>0.85587251219046001</v>
      </c>
      <c r="AC64" s="137">
        <v>3.1861998706198998E-2</v>
      </c>
      <c r="AD64" s="9">
        <v>219</v>
      </c>
      <c r="AE64" s="13">
        <v>3</v>
      </c>
      <c r="AF64" s="79">
        <v>1.0675220082023</v>
      </c>
      <c r="AG64" s="135">
        <v>0.17325103305622699</v>
      </c>
      <c r="AH64" s="9">
        <v>193</v>
      </c>
      <c r="AI64" s="13">
        <v>3</v>
      </c>
      <c r="AJ64" s="81">
        <v>0.980694171609379</v>
      </c>
      <c r="AK64" s="135">
        <v>0.56445167097132398</v>
      </c>
      <c r="AL64" s="9">
        <v>193</v>
      </c>
      <c r="AM64" s="13">
        <v>3</v>
      </c>
      <c r="AN64" s="81">
        <v>0.87918341355712304</v>
      </c>
      <c r="AO64" s="137">
        <v>2.0102052980366602E-3</v>
      </c>
    </row>
    <row r="65" spans="1:41">
      <c r="A65" s="155" t="s">
        <v>27</v>
      </c>
      <c r="B65" s="31">
        <v>405</v>
      </c>
      <c r="C65" s="232">
        <v>416</v>
      </c>
      <c r="D65" s="46" t="s">
        <v>25</v>
      </c>
      <c r="E65" s="32" t="s">
        <v>25</v>
      </c>
      <c r="F65" s="33">
        <v>50</v>
      </c>
      <c r="G65" s="35">
        <v>2</v>
      </c>
      <c r="H65" s="82">
        <v>0.95567464399683699</v>
      </c>
      <c r="I65" s="136">
        <v>0.76432433714603598</v>
      </c>
      <c r="J65" s="33">
        <v>56</v>
      </c>
      <c r="K65" s="35">
        <v>2</v>
      </c>
      <c r="L65" s="80">
        <v>1.69268593387523</v>
      </c>
      <c r="M65" s="69">
        <v>2.90915238773261E-6</v>
      </c>
      <c r="N65" s="33">
        <v>74</v>
      </c>
      <c r="O65" s="34">
        <v>3</v>
      </c>
      <c r="P65" s="80">
        <v>1.41371707516289</v>
      </c>
      <c r="Q65" s="69">
        <v>6.6683300622484201E-8</v>
      </c>
      <c r="R65" s="33">
        <v>66</v>
      </c>
      <c r="S65" s="34">
        <v>3</v>
      </c>
      <c r="T65" s="80">
        <v>1.6721441763645299</v>
      </c>
      <c r="U65" s="69">
        <v>3.8710428318449298E-7</v>
      </c>
      <c r="V65" s="33">
        <v>315</v>
      </c>
      <c r="W65" s="34">
        <v>3</v>
      </c>
      <c r="X65" s="80">
        <v>3.7174906144145199</v>
      </c>
      <c r="Y65" s="69">
        <v>1.4626587201559099E-76</v>
      </c>
      <c r="Z65" s="33">
        <v>232</v>
      </c>
      <c r="AA65" s="34">
        <v>3</v>
      </c>
      <c r="AB65" s="80">
        <v>1.08913235399383</v>
      </c>
      <c r="AC65" s="69">
        <v>9.7364288510669401E-5</v>
      </c>
      <c r="AD65" s="33">
        <v>228</v>
      </c>
      <c r="AE65" s="34">
        <v>3</v>
      </c>
      <c r="AF65" s="80">
        <v>1.08261165366764</v>
      </c>
      <c r="AG65" s="138">
        <v>1.9442454487024901E-2</v>
      </c>
      <c r="AH65" s="33">
        <v>250</v>
      </c>
      <c r="AI65" s="34">
        <v>3</v>
      </c>
      <c r="AJ65" s="82">
        <v>0.89131986779258499</v>
      </c>
      <c r="AK65" s="69">
        <v>8.3829686164667403E-8</v>
      </c>
      <c r="AL65" s="33">
        <v>231</v>
      </c>
      <c r="AM65" s="34">
        <v>3</v>
      </c>
      <c r="AN65" s="82">
        <v>0.65046610946581096</v>
      </c>
      <c r="AO65" s="69">
        <v>8.8259406295890601E-13</v>
      </c>
    </row>
    <row r="69" spans="1:41" ht="15">
      <c r="A69" s="10"/>
      <c r="B69" s="47"/>
      <c r="C69" s="238"/>
      <c r="D69" s="11"/>
      <c r="E69" s="14"/>
      <c r="F69" s="553" t="s">
        <v>186</v>
      </c>
      <c r="G69" s="554"/>
      <c r="H69" s="554"/>
      <c r="I69" s="554"/>
      <c r="J69" s="554"/>
      <c r="K69" s="554"/>
      <c r="L69" s="554"/>
      <c r="M69" s="554"/>
      <c r="N69" s="554"/>
      <c r="O69" s="554"/>
      <c r="P69" s="554"/>
      <c r="Q69" s="554"/>
      <c r="R69" s="554"/>
      <c r="S69" s="554"/>
      <c r="T69" s="554"/>
      <c r="U69" s="554"/>
      <c r="V69" s="554"/>
      <c r="W69" s="554"/>
      <c r="X69" s="554"/>
      <c r="Y69" s="554"/>
      <c r="Z69" s="554"/>
      <c r="AA69" s="554"/>
      <c r="AB69" s="554"/>
      <c r="AC69" s="554"/>
      <c r="AD69" s="554"/>
      <c r="AE69" s="554"/>
      <c r="AF69" s="554"/>
      <c r="AG69" s="555"/>
    </row>
    <row r="70" spans="1:41">
      <c r="A70" s="5"/>
      <c r="B70" s="5"/>
      <c r="C70" s="5"/>
      <c r="D70" s="11"/>
      <c r="E70" s="12"/>
      <c r="F70" s="536" t="s">
        <v>187</v>
      </c>
      <c r="G70" s="537"/>
      <c r="H70" s="537"/>
      <c r="I70" s="537"/>
      <c r="J70" s="537"/>
      <c r="K70" s="537"/>
      <c r="L70" s="537"/>
      <c r="M70" s="538"/>
      <c r="N70" s="539" t="s">
        <v>188</v>
      </c>
      <c r="O70" s="540"/>
      <c r="P70" s="540"/>
      <c r="Q70" s="540"/>
      <c r="R70" s="540"/>
      <c r="S70" s="540"/>
      <c r="T70" s="540"/>
      <c r="U70" s="540"/>
      <c r="V70" s="541" t="s">
        <v>189</v>
      </c>
      <c r="W70" s="542"/>
      <c r="X70" s="542"/>
      <c r="Y70" s="542"/>
      <c r="Z70" s="542"/>
      <c r="AA70" s="542"/>
      <c r="AB70" s="542"/>
      <c r="AC70" s="542"/>
      <c r="AD70" s="542"/>
      <c r="AE70" s="542"/>
      <c r="AF70" s="542"/>
      <c r="AG70" s="543"/>
    </row>
    <row r="71" spans="1:41">
      <c r="A71" s="5"/>
      <c r="B71" s="533" t="s">
        <v>190</v>
      </c>
      <c r="C71" s="534"/>
      <c r="D71" s="533" t="s">
        <v>191</v>
      </c>
      <c r="E71" s="534"/>
      <c r="F71" s="556" t="s">
        <v>0</v>
      </c>
      <c r="G71" s="557"/>
      <c r="H71" s="557"/>
      <c r="I71" s="558"/>
      <c r="J71" s="556" t="s">
        <v>4</v>
      </c>
      <c r="K71" s="557"/>
      <c r="L71" s="557"/>
      <c r="M71" s="558"/>
      <c r="N71" s="556" t="s">
        <v>1</v>
      </c>
      <c r="O71" s="557"/>
      <c r="P71" s="557"/>
      <c r="Q71" s="558"/>
      <c r="R71" s="556" t="s">
        <v>3</v>
      </c>
      <c r="S71" s="557"/>
      <c r="T71" s="557"/>
      <c r="U71" s="558"/>
      <c r="V71" s="556" t="s">
        <v>192</v>
      </c>
      <c r="W71" s="557"/>
      <c r="X71" s="557"/>
      <c r="Y71" s="558"/>
      <c r="Z71" s="556" t="s">
        <v>193</v>
      </c>
      <c r="AA71" s="557"/>
      <c r="AB71" s="557"/>
      <c r="AC71" s="558"/>
      <c r="AD71" s="556" t="s">
        <v>194</v>
      </c>
      <c r="AE71" s="557"/>
      <c r="AF71" s="557"/>
      <c r="AG71" s="558"/>
    </row>
    <row r="72" spans="1:41" ht="39">
      <c r="A72" s="208"/>
      <c r="B72" s="77" t="s">
        <v>29</v>
      </c>
      <c r="C72" s="78" t="s">
        <v>30</v>
      </c>
      <c r="D72" s="76" t="s">
        <v>29</v>
      </c>
      <c r="E72" s="95" t="s">
        <v>30</v>
      </c>
      <c r="F72" s="208" t="s">
        <v>173</v>
      </c>
      <c r="G72" s="6" t="s">
        <v>172</v>
      </c>
      <c r="H72" s="57" t="s">
        <v>2</v>
      </c>
      <c r="I72" s="90" t="s">
        <v>50</v>
      </c>
      <c r="J72" s="208" t="s">
        <v>173</v>
      </c>
      <c r="K72" s="6" t="s">
        <v>195</v>
      </c>
      <c r="L72" s="57" t="s">
        <v>2</v>
      </c>
      <c r="M72" s="90" t="s">
        <v>50</v>
      </c>
      <c r="N72" s="208" t="s">
        <v>196</v>
      </c>
      <c r="O72" s="6" t="s">
        <v>195</v>
      </c>
      <c r="P72" s="57" t="s">
        <v>2</v>
      </c>
      <c r="Q72" s="90" t="s">
        <v>50</v>
      </c>
      <c r="R72" s="208" t="s">
        <v>173</v>
      </c>
      <c r="S72" s="6" t="s">
        <v>195</v>
      </c>
      <c r="T72" s="57" t="s">
        <v>2</v>
      </c>
      <c r="U72" s="72" t="s">
        <v>50</v>
      </c>
      <c r="V72" s="208" t="s">
        <v>196</v>
      </c>
      <c r="W72" s="6" t="s">
        <v>195</v>
      </c>
      <c r="X72" s="57" t="s">
        <v>2</v>
      </c>
      <c r="Y72" s="72" t="s">
        <v>50</v>
      </c>
      <c r="Z72" s="208" t="s">
        <v>196</v>
      </c>
      <c r="AA72" s="6" t="s">
        <v>172</v>
      </c>
      <c r="AB72" s="57" t="s">
        <v>2</v>
      </c>
      <c r="AC72" s="72" t="s">
        <v>50</v>
      </c>
      <c r="AD72" s="208" t="s">
        <v>196</v>
      </c>
      <c r="AE72" s="6" t="s">
        <v>195</v>
      </c>
      <c r="AF72" s="57" t="s">
        <v>2</v>
      </c>
      <c r="AG72" s="90" t="s">
        <v>50</v>
      </c>
    </row>
    <row r="73" spans="1:41">
      <c r="A73" s="158"/>
      <c r="B73" s="25">
        <v>50</v>
      </c>
      <c r="C73" s="18">
        <v>61</v>
      </c>
      <c r="D73" s="47" t="s">
        <v>25</v>
      </c>
      <c r="E73" s="18" t="s">
        <v>25</v>
      </c>
      <c r="F73" s="24">
        <v>4</v>
      </c>
      <c r="G73" s="2">
        <v>2</v>
      </c>
      <c r="H73" s="83">
        <v>1.21027685965443</v>
      </c>
      <c r="I73" s="172">
        <v>2.7619604516063701E-2</v>
      </c>
      <c r="J73" s="27"/>
      <c r="K73" s="2"/>
      <c r="L73" s="50"/>
      <c r="M73" s="65"/>
      <c r="N73" s="24">
        <v>4</v>
      </c>
      <c r="O73" s="2">
        <v>2</v>
      </c>
      <c r="P73" s="84">
        <v>0.52950352475226303</v>
      </c>
      <c r="Q73" s="172">
        <v>8.9034387961078199E-3</v>
      </c>
      <c r="R73" s="24"/>
      <c r="S73" s="2"/>
      <c r="T73" s="50"/>
      <c r="U73" s="61"/>
      <c r="V73" s="24">
        <v>0</v>
      </c>
      <c r="W73" s="2">
        <v>0</v>
      </c>
      <c r="X73" s="180" t="s">
        <v>197</v>
      </c>
      <c r="Y73" s="180" t="s">
        <v>198</v>
      </c>
      <c r="Z73" s="24">
        <v>6</v>
      </c>
      <c r="AA73" s="2">
        <v>3</v>
      </c>
      <c r="AB73" s="183">
        <v>0.75429147601927704</v>
      </c>
      <c r="AC73" s="174">
        <v>2.2910269548699801E-2</v>
      </c>
      <c r="AD73" s="24">
        <v>0</v>
      </c>
      <c r="AE73" s="2">
        <v>0</v>
      </c>
      <c r="AF73" s="180" t="s">
        <v>199</v>
      </c>
      <c r="AG73" s="181" t="s">
        <v>198</v>
      </c>
    </row>
    <row r="74" spans="1:41" hidden="1">
      <c r="A74" s="158"/>
      <c r="B74" s="25">
        <v>50</v>
      </c>
      <c r="C74" s="18">
        <v>61</v>
      </c>
      <c r="D74" s="47" t="s">
        <v>25</v>
      </c>
      <c r="E74" s="18" t="s">
        <v>25</v>
      </c>
      <c r="F74" s="41"/>
      <c r="G74" s="42"/>
      <c r="H74" s="58"/>
      <c r="I74" s="91"/>
      <c r="J74" s="41"/>
      <c r="K74" s="42"/>
      <c r="L74" s="58"/>
      <c r="M74" s="91"/>
      <c r="N74" s="41"/>
      <c r="O74" s="42"/>
      <c r="P74" s="58"/>
      <c r="Q74" s="91"/>
      <c r="R74" s="41"/>
      <c r="S74" s="42"/>
      <c r="T74" s="58"/>
      <c r="U74" s="73"/>
      <c r="V74" s="41"/>
      <c r="W74" s="42"/>
      <c r="X74" s="58"/>
      <c r="Y74" s="91"/>
      <c r="Z74" s="41"/>
      <c r="AA74" s="42"/>
      <c r="AB74" s="58"/>
      <c r="AC74" s="91"/>
      <c r="AD74" s="41"/>
      <c r="AE74" s="42"/>
      <c r="AF74" s="58"/>
      <c r="AG74" s="91"/>
    </row>
    <row r="75" spans="1:41" hidden="1">
      <c r="A75" s="159"/>
      <c r="B75" s="29">
        <v>50</v>
      </c>
      <c r="C75" s="19">
        <v>61</v>
      </c>
      <c r="D75" s="46" t="s">
        <v>25</v>
      </c>
      <c r="E75" s="19" t="s">
        <v>25</v>
      </c>
      <c r="F75" s="43"/>
      <c r="G75" s="44"/>
      <c r="H75" s="59"/>
      <c r="I75" s="92"/>
      <c r="J75" s="43"/>
      <c r="K75" s="44"/>
      <c r="L75" s="59"/>
      <c r="M75" s="92"/>
      <c r="N75" s="43"/>
      <c r="O75" s="44"/>
      <c r="P75" s="59"/>
      <c r="Q75" s="92"/>
      <c r="R75" s="43"/>
      <c r="S75" s="44"/>
      <c r="T75" s="59"/>
      <c r="U75" s="74"/>
      <c r="V75" s="43"/>
      <c r="W75" s="44"/>
      <c r="X75" s="59"/>
      <c r="Y75" s="92"/>
      <c r="Z75" s="43"/>
      <c r="AA75" s="44"/>
      <c r="AB75" s="59"/>
      <c r="AC75" s="92"/>
      <c r="AD75" s="43"/>
      <c r="AE75" s="44"/>
      <c r="AF75" s="59"/>
      <c r="AG75" s="92"/>
    </row>
    <row r="76" spans="1:41">
      <c r="A76" s="158"/>
      <c r="B76" s="25">
        <v>53</v>
      </c>
      <c r="C76" s="18">
        <v>64</v>
      </c>
      <c r="D76" s="47" t="s">
        <v>25</v>
      </c>
      <c r="E76" s="18" t="s">
        <v>25</v>
      </c>
      <c r="F76" s="24">
        <v>2</v>
      </c>
      <c r="G76" s="2">
        <v>1</v>
      </c>
      <c r="H76" s="84">
        <v>0.93128789999999995</v>
      </c>
      <c r="I76" s="180" t="s">
        <v>197</v>
      </c>
      <c r="J76" s="24"/>
      <c r="K76" s="2"/>
      <c r="L76" s="50"/>
      <c r="M76" s="65"/>
      <c r="N76" s="24">
        <v>3</v>
      </c>
      <c r="O76" s="2">
        <v>1</v>
      </c>
      <c r="P76" s="83">
        <v>1.97922446503685</v>
      </c>
      <c r="Q76" s="172">
        <v>1.35760923258558E-2</v>
      </c>
      <c r="R76" s="24"/>
      <c r="S76" s="2"/>
      <c r="T76" s="50"/>
      <c r="U76" s="61"/>
      <c r="V76" s="24">
        <v>0</v>
      </c>
      <c r="W76" s="2">
        <v>0</v>
      </c>
      <c r="X76" s="180" t="s">
        <v>197</v>
      </c>
      <c r="Y76" s="180" t="s">
        <v>197</v>
      </c>
      <c r="Z76" s="24">
        <v>0</v>
      </c>
      <c r="AA76" s="2">
        <v>0</v>
      </c>
      <c r="AB76" s="180" t="s">
        <v>198</v>
      </c>
      <c r="AC76" s="181" t="s">
        <v>198</v>
      </c>
      <c r="AD76" s="24">
        <v>0</v>
      </c>
      <c r="AE76" s="2">
        <v>0</v>
      </c>
      <c r="AF76" s="180" t="s">
        <v>198</v>
      </c>
      <c r="AG76" s="181" t="s">
        <v>198</v>
      </c>
    </row>
    <row r="77" spans="1:41" hidden="1">
      <c r="A77" s="158"/>
      <c r="B77" s="25">
        <v>53</v>
      </c>
      <c r="C77" s="18">
        <v>64</v>
      </c>
      <c r="D77" s="47" t="s">
        <v>25</v>
      </c>
      <c r="E77" s="18" t="s">
        <v>25</v>
      </c>
      <c r="F77" s="41"/>
      <c r="G77" s="42"/>
      <c r="H77" s="58"/>
      <c r="I77" s="91"/>
      <c r="J77" s="41"/>
      <c r="K77" s="42"/>
      <c r="L77" s="58"/>
      <c r="M77" s="91"/>
      <c r="N77" s="41"/>
      <c r="O77" s="42"/>
      <c r="P77" s="58"/>
      <c r="Q77" s="91"/>
      <c r="R77" s="41"/>
      <c r="S77" s="42"/>
      <c r="T77" s="58"/>
      <c r="U77" s="73"/>
      <c r="V77" s="41"/>
      <c r="W77" s="42"/>
      <c r="X77" s="58"/>
      <c r="Y77" s="91"/>
      <c r="Z77" s="41"/>
      <c r="AA77" s="42"/>
      <c r="AB77" s="58"/>
      <c r="AC77" s="91"/>
      <c r="AD77" s="41"/>
      <c r="AE77" s="42"/>
      <c r="AF77" s="58"/>
      <c r="AG77" s="91"/>
    </row>
    <row r="78" spans="1:41" hidden="1">
      <c r="A78" s="159"/>
      <c r="B78" s="29">
        <v>53</v>
      </c>
      <c r="C78" s="19">
        <v>64</v>
      </c>
      <c r="D78" s="46" t="s">
        <v>25</v>
      </c>
      <c r="E78" s="19" t="s">
        <v>25</v>
      </c>
      <c r="F78" s="43"/>
      <c r="G78" s="44"/>
      <c r="H78" s="59"/>
      <c r="I78" s="92"/>
      <c r="J78" s="43"/>
      <c r="K78" s="44"/>
      <c r="L78" s="59"/>
      <c r="M78" s="92"/>
      <c r="N78" s="43"/>
      <c r="O78" s="44"/>
      <c r="P78" s="59"/>
      <c r="Q78" s="92"/>
      <c r="R78" s="43"/>
      <c r="S78" s="44"/>
      <c r="T78" s="59"/>
      <c r="U78" s="74"/>
      <c r="V78" s="43"/>
      <c r="W78" s="44"/>
      <c r="X78" s="59"/>
      <c r="Y78" s="92"/>
      <c r="Z78" s="43"/>
      <c r="AA78" s="44"/>
      <c r="AB78" s="59"/>
      <c r="AC78" s="92"/>
      <c r="AD78" s="43"/>
      <c r="AE78" s="44"/>
      <c r="AF78" s="59"/>
      <c r="AG78" s="92"/>
    </row>
    <row r="79" spans="1:41">
      <c r="A79" s="158"/>
      <c r="B79" s="17">
        <v>57</v>
      </c>
      <c r="C79" s="23">
        <v>68</v>
      </c>
      <c r="D79" s="47" t="s">
        <v>184</v>
      </c>
      <c r="E79" s="23" t="s">
        <v>25</v>
      </c>
      <c r="F79" s="24"/>
      <c r="G79" s="2"/>
      <c r="H79" s="50"/>
      <c r="I79" s="65"/>
      <c r="J79" s="39" t="s">
        <v>175</v>
      </c>
      <c r="K79" s="2"/>
      <c r="L79" s="50"/>
      <c r="M79" s="65"/>
      <c r="N79" s="24"/>
      <c r="O79" s="2"/>
      <c r="P79" s="50"/>
      <c r="Q79" s="65"/>
      <c r="R79" s="24"/>
      <c r="S79" s="2"/>
      <c r="T79" s="50"/>
      <c r="U79" s="61"/>
      <c r="V79" s="24">
        <v>2</v>
      </c>
      <c r="W79" s="2">
        <v>2</v>
      </c>
      <c r="X79" s="182">
        <v>2.9826678824884301</v>
      </c>
      <c r="Y79" s="180" t="s">
        <v>198</v>
      </c>
      <c r="Z79" s="24">
        <v>14</v>
      </c>
      <c r="AA79" s="2">
        <v>5</v>
      </c>
      <c r="AB79" s="183">
        <v>0.66561604751910697</v>
      </c>
      <c r="AC79" s="174">
        <v>1.96126162759718E-2</v>
      </c>
      <c r="AD79" s="24">
        <v>0</v>
      </c>
      <c r="AE79" s="2">
        <v>0</v>
      </c>
      <c r="AF79" s="180" t="s">
        <v>198</v>
      </c>
      <c r="AG79" s="181" t="s">
        <v>198</v>
      </c>
    </row>
    <row r="80" spans="1:41" hidden="1">
      <c r="A80" s="158"/>
      <c r="B80" s="17">
        <v>57</v>
      </c>
      <c r="C80" s="23">
        <v>68</v>
      </c>
      <c r="D80" s="47" t="s">
        <v>184</v>
      </c>
      <c r="E80" s="23" t="s">
        <v>25</v>
      </c>
      <c r="F80" s="41"/>
      <c r="G80" s="42"/>
      <c r="H80" s="58"/>
      <c r="I80" s="91"/>
      <c r="J80" s="41"/>
      <c r="K80" s="42"/>
      <c r="L80" s="58"/>
      <c r="M80" s="91"/>
      <c r="N80" s="41"/>
      <c r="O80" s="42"/>
      <c r="P80" s="58"/>
      <c r="Q80" s="91"/>
      <c r="R80" s="41"/>
      <c r="S80" s="42"/>
      <c r="T80" s="58"/>
      <c r="U80" s="73"/>
      <c r="V80" s="41"/>
      <c r="W80" s="42"/>
      <c r="X80" s="58"/>
      <c r="Y80" s="91"/>
      <c r="Z80" s="41"/>
      <c r="AA80" s="42"/>
      <c r="AB80" s="58"/>
      <c r="AC80" s="91"/>
      <c r="AD80" s="41"/>
      <c r="AE80" s="42"/>
      <c r="AF80" s="58"/>
      <c r="AG80" s="91"/>
    </row>
    <row r="81" spans="1:33" hidden="1">
      <c r="A81" s="159"/>
      <c r="B81" s="31">
        <v>57</v>
      </c>
      <c r="C81" s="32">
        <v>68</v>
      </c>
      <c r="D81" s="46" t="s">
        <v>178</v>
      </c>
      <c r="E81" s="32" t="s">
        <v>25</v>
      </c>
      <c r="F81" s="43"/>
      <c r="G81" s="44"/>
      <c r="H81" s="59"/>
      <c r="I81" s="92"/>
      <c r="J81" s="43"/>
      <c r="K81" s="44"/>
      <c r="L81" s="59"/>
      <c r="M81" s="92"/>
      <c r="N81" s="43"/>
      <c r="O81" s="44"/>
      <c r="P81" s="59"/>
      <c r="Q81" s="92"/>
      <c r="R81" s="43"/>
      <c r="S81" s="44"/>
      <c r="T81" s="59"/>
      <c r="U81" s="74"/>
      <c r="V81" s="43"/>
      <c r="W81" s="44"/>
      <c r="X81" s="59"/>
      <c r="Y81" s="92"/>
      <c r="Z81" s="43"/>
      <c r="AA81" s="44"/>
      <c r="AB81" s="59"/>
      <c r="AC81" s="92"/>
      <c r="AD81" s="43"/>
      <c r="AE81" s="44"/>
      <c r="AF81" s="59"/>
      <c r="AG81" s="92"/>
    </row>
    <row r="82" spans="1:33">
      <c r="A82" s="158"/>
      <c r="B82" s="25">
        <v>58</v>
      </c>
      <c r="C82" s="18">
        <v>69</v>
      </c>
      <c r="D82" s="47" t="s">
        <v>180</v>
      </c>
      <c r="E82" s="18" t="s">
        <v>183</v>
      </c>
      <c r="F82" s="24">
        <v>2</v>
      </c>
      <c r="G82" s="2">
        <v>2</v>
      </c>
      <c r="H82" s="83">
        <v>1.0895297899099401</v>
      </c>
      <c r="I82" s="180" t="s">
        <v>199</v>
      </c>
      <c r="J82" s="24">
        <v>4</v>
      </c>
      <c r="K82" s="40">
        <v>4</v>
      </c>
      <c r="L82" s="83">
        <v>1.2579578568608201</v>
      </c>
      <c r="M82" s="173">
        <v>0.21492034058568399</v>
      </c>
      <c r="N82" s="24">
        <v>2</v>
      </c>
      <c r="O82" s="2">
        <v>2</v>
      </c>
      <c r="P82" s="83">
        <v>1.0359290719136101</v>
      </c>
      <c r="Q82" s="180" t="s">
        <v>199</v>
      </c>
      <c r="R82" s="24">
        <v>5</v>
      </c>
      <c r="S82" s="40">
        <v>4</v>
      </c>
      <c r="T82" s="83">
        <v>1.58394776138792</v>
      </c>
      <c r="U82" s="176">
        <v>1.7919589617494399E-2</v>
      </c>
      <c r="V82" s="24">
        <v>0</v>
      </c>
      <c r="W82" s="2">
        <v>0</v>
      </c>
      <c r="X82" s="180" t="s">
        <v>198</v>
      </c>
      <c r="Y82" s="180" t="s">
        <v>198</v>
      </c>
      <c r="Z82" s="24">
        <v>10</v>
      </c>
      <c r="AA82" s="2">
        <v>5</v>
      </c>
      <c r="AB82" s="183">
        <v>0.51601035220585201</v>
      </c>
      <c r="AC82" s="93">
        <v>1.53875238917031E-4</v>
      </c>
      <c r="AD82" s="24">
        <v>0</v>
      </c>
      <c r="AE82" s="2">
        <v>0</v>
      </c>
      <c r="AF82" s="180" t="s">
        <v>198</v>
      </c>
      <c r="AG82" s="181" t="s">
        <v>198</v>
      </c>
    </row>
    <row r="83" spans="1:33" hidden="1">
      <c r="A83" s="158"/>
      <c r="B83" s="25">
        <v>58</v>
      </c>
      <c r="C83" s="18">
        <v>69</v>
      </c>
      <c r="D83" s="47" t="s">
        <v>183</v>
      </c>
      <c r="E83" s="18" t="s">
        <v>28</v>
      </c>
      <c r="F83" s="41"/>
      <c r="G83" s="42"/>
      <c r="H83" s="58"/>
      <c r="I83" s="91"/>
      <c r="J83" s="41"/>
      <c r="K83" s="42"/>
      <c r="L83" s="58"/>
      <c r="M83" s="91"/>
      <c r="N83" s="41"/>
      <c r="O83" s="42"/>
      <c r="P83" s="58"/>
      <c r="Q83" s="91"/>
      <c r="R83" s="41"/>
      <c r="S83" s="42"/>
      <c r="T83" s="58"/>
      <c r="U83" s="73"/>
      <c r="V83" s="41"/>
      <c r="W83" s="42"/>
      <c r="X83" s="58"/>
      <c r="Y83" s="91"/>
      <c r="Z83" s="41"/>
      <c r="AA83" s="42"/>
      <c r="AB83" s="58"/>
      <c r="AC83" s="91"/>
      <c r="AD83" s="41"/>
      <c r="AE83" s="42"/>
      <c r="AF83" s="58"/>
      <c r="AG83" s="91"/>
    </row>
    <row r="84" spans="1:33" hidden="1">
      <c r="A84" s="159"/>
      <c r="B84" s="29">
        <v>58</v>
      </c>
      <c r="C84" s="19">
        <v>69</v>
      </c>
      <c r="D84" s="46" t="s">
        <v>180</v>
      </c>
      <c r="E84" s="19" t="s">
        <v>28</v>
      </c>
      <c r="F84" s="43"/>
      <c r="G84" s="44"/>
      <c r="H84" s="59"/>
      <c r="I84" s="92"/>
      <c r="J84" s="43"/>
      <c r="K84" s="44"/>
      <c r="L84" s="59"/>
      <c r="M84" s="92"/>
      <c r="N84" s="43"/>
      <c r="O84" s="44"/>
      <c r="P84" s="59"/>
      <c r="Q84" s="92"/>
      <c r="R84" s="43"/>
      <c r="S84" s="44"/>
      <c r="T84" s="59"/>
      <c r="U84" s="74"/>
      <c r="V84" s="43"/>
      <c r="W84" s="44"/>
      <c r="X84" s="59"/>
      <c r="Y84" s="92"/>
      <c r="Z84" s="43"/>
      <c r="AA84" s="44"/>
      <c r="AB84" s="59"/>
      <c r="AC84" s="92"/>
      <c r="AD84" s="43"/>
      <c r="AE84" s="44"/>
      <c r="AF84" s="59"/>
      <c r="AG84" s="92"/>
    </row>
    <row r="85" spans="1:33">
      <c r="A85" s="158"/>
      <c r="B85" s="17">
        <v>170</v>
      </c>
      <c r="C85" s="23">
        <v>181</v>
      </c>
      <c r="D85" s="47" t="s">
        <v>183</v>
      </c>
      <c r="E85" s="23" t="s">
        <v>28</v>
      </c>
      <c r="F85" s="24">
        <v>23</v>
      </c>
      <c r="G85" s="40">
        <v>5</v>
      </c>
      <c r="H85" s="83">
        <v>1.27316736692935</v>
      </c>
      <c r="I85" s="174">
        <v>1.0982758209263999E-3</v>
      </c>
      <c r="J85" s="24">
        <v>47</v>
      </c>
      <c r="K85" s="40">
        <v>5</v>
      </c>
      <c r="L85" s="84">
        <v>0.91169559967576097</v>
      </c>
      <c r="M85" s="173">
        <v>0.311498731401327</v>
      </c>
      <c r="N85" s="24">
        <v>23</v>
      </c>
      <c r="O85" s="40">
        <v>5</v>
      </c>
      <c r="P85" s="83">
        <v>1.13258375050983</v>
      </c>
      <c r="Q85" s="173">
        <v>0.32150613704043501</v>
      </c>
      <c r="R85" s="24">
        <v>47</v>
      </c>
      <c r="S85" s="40">
        <v>5</v>
      </c>
      <c r="T85" s="83">
        <v>1.4066377418812299</v>
      </c>
      <c r="U85" s="75">
        <v>2.8903209245735698E-7</v>
      </c>
      <c r="V85" s="24">
        <v>0</v>
      </c>
      <c r="W85" s="2">
        <v>0</v>
      </c>
      <c r="X85" s="180" t="s">
        <v>198</v>
      </c>
      <c r="Y85" s="180" t="s">
        <v>198</v>
      </c>
      <c r="Z85" s="24">
        <v>0</v>
      </c>
      <c r="AA85" s="2">
        <v>0</v>
      </c>
      <c r="AB85" s="180" t="s">
        <v>198</v>
      </c>
      <c r="AC85" s="181" t="s">
        <v>198</v>
      </c>
      <c r="AD85" s="24">
        <v>350</v>
      </c>
      <c r="AE85" s="2">
        <v>5</v>
      </c>
      <c r="AF85" s="182">
        <v>1.0385489974749</v>
      </c>
      <c r="AG85" s="173">
        <v>5.4230093442954298E-2</v>
      </c>
    </row>
    <row r="86" spans="1:33" hidden="1">
      <c r="A86" s="158"/>
      <c r="B86" s="17">
        <v>170</v>
      </c>
      <c r="C86" s="23">
        <v>181</v>
      </c>
      <c r="D86" s="47" t="s">
        <v>181</v>
      </c>
      <c r="E86" s="23" t="s">
        <v>28</v>
      </c>
      <c r="F86" s="41"/>
      <c r="G86" s="42"/>
      <c r="H86" s="58"/>
      <c r="I86" s="91"/>
      <c r="J86" s="41"/>
      <c r="K86" s="42"/>
      <c r="L86" s="58"/>
      <c r="M86" s="91"/>
      <c r="N86" s="41"/>
      <c r="O86" s="42"/>
      <c r="P86" s="58"/>
      <c r="Q86" s="91"/>
      <c r="R86" s="41"/>
      <c r="S86" s="42"/>
      <c r="T86" s="58"/>
      <c r="U86" s="73"/>
      <c r="V86" s="41"/>
      <c r="W86" s="42"/>
      <c r="X86" s="58"/>
      <c r="Y86" s="91"/>
      <c r="Z86" s="41"/>
      <c r="AA86" s="42"/>
      <c r="AB86" s="58"/>
      <c r="AC86" s="91"/>
      <c r="AD86" s="41"/>
      <c r="AE86" s="42"/>
      <c r="AF86" s="58"/>
      <c r="AG86" s="91"/>
    </row>
    <row r="87" spans="1:33" hidden="1">
      <c r="A87" s="159"/>
      <c r="B87" s="31">
        <v>170</v>
      </c>
      <c r="C87" s="32">
        <v>181</v>
      </c>
      <c r="D87" s="46" t="s">
        <v>183</v>
      </c>
      <c r="E87" s="32" t="s">
        <v>28</v>
      </c>
      <c r="F87" s="43"/>
      <c r="G87" s="44"/>
      <c r="H87" s="59"/>
      <c r="I87" s="92"/>
      <c r="J87" s="43"/>
      <c r="K87" s="44"/>
      <c r="L87" s="59"/>
      <c r="M87" s="92"/>
      <c r="N87" s="43"/>
      <c r="O87" s="44"/>
      <c r="P87" s="59"/>
      <c r="Q87" s="92"/>
      <c r="R87" s="43"/>
      <c r="S87" s="44"/>
      <c r="T87" s="59"/>
      <c r="U87" s="74"/>
      <c r="V87" s="43"/>
      <c r="W87" s="44"/>
      <c r="X87" s="59"/>
      <c r="Y87" s="92"/>
      <c r="Z87" s="43"/>
      <c r="AA87" s="44"/>
      <c r="AB87" s="59"/>
      <c r="AC87" s="92"/>
      <c r="AD87" s="43"/>
      <c r="AE87" s="44"/>
      <c r="AF87" s="59"/>
      <c r="AG87" s="92"/>
    </row>
    <row r="88" spans="1:33">
      <c r="A88" s="158"/>
      <c r="B88" s="25">
        <v>187</v>
      </c>
      <c r="C88" s="18">
        <v>198</v>
      </c>
      <c r="D88" s="47" t="s">
        <v>184</v>
      </c>
      <c r="E88" s="18" t="s">
        <v>184</v>
      </c>
      <c r="F88" s="24">
        <v>4</v>
      </c>
      <c r="G88" s="40">
        <v>3</v>
      </c>
      <c r="H88" s="83">
        <v>1.5825103417686199</v>
      </c>
      <c r="I88" s="173">
        <v>6.2727596414283604E-2</v>
      </c>
      <c r="J88" s="24">
        <v>6</v>
      </c>
      <c r="K88" s="40">
        <v>3</v>
      </c>
      <c r="L88" s="84">
        <v>0.39837305805044798</v>
      </c>
      <c r="M88" s="174">
        <v>8.2197965329475903E-3</v>
      </c>
      <c r="N88" s="24">
        <v>4</v>
      </c>
      <c r="O88" s="40">
        <v>3</v>
      </c>
      <c r="P88" s="84">
        <v>0.91394052692105099</v>
      </c>
      <c r="Q88" s="173">
        <v>0.86499089315786004</v>
      </c>
      <c r="R88" s="24">
        <v>6</v>
      </c>
      <c r="S88" s="40">
        <v>3</v>
      </c>
      <c r="T88" s="84">
        <v>0.54963381802862998</v>
      </c>
      <c r="U88" s="175">
        <v>5.2962587495917202E-2</v>
      </c>
      <c r="V88" s="24">
        <v>0</v>
      </c>
      <c r="W88" s="2">
        <v>0</v>
      </c>
      <c r="X88" s="180" t="s">
        <v>197</v>
      </c>
      <c r="Y88" s="180" t="s">
        <v>199</v>
      </c>
      <c r="Z88" s="24">
        <v>0</v>
      </c>
      <c r="AA88" s="2">
        <v>0</v>
      </c>
      <c r="AB88" s="180" t="s">
        <v>198</v>
      </c>
      <c r="AC88" s="181" t="s">
        <v>197</v>
      </c>
      <c r="AD88" s="24">
        <v>30</v>
      </c>
      <c r="AE88" s="2">
        <v>5</v>
      </c>
      <c r="AF88" s="183">
        <v>0.91705366648063802</v>
      </c>
      <c r="AG88" s="173">
        <v>0.56337849617535096</v>
      </c>
    </row>
    <row r="89" spans="1:33" hidden="1">
      <c r="A89" s="158"/>
      <c r="B89" s="25">
        <v>187</v>
      </c>
      <c r="C89" s="18">
        <v>198</v>
      </c>
      <c r="D89" s="47" t="s">
        <v>184</v>
      </c>
      <c r="E89" s="18" t="s">
        <v>25</v>
      </c>
      <c r="F89" s="41"/>
      <c r="G89" s="42"/>
      <c r="H89" s="58"/>
      <c r="I89" s="91"/>
      <c r="J89" s="41"/>
      <c r="K89" s="42"/>
      <c r="L89" s="58"/>
      <c r="M89" s="91"/>
      <c r="N89" s="41"/>
      <c r="O89" s="42"/>
      <c r="P89" s="58"/>
      <c r="Q89" s="91"/>
      <c r="R89" s="41"/>
      <c r="S89" s="42"/>
      <c r="T89" s="58"/>
      <c r="U89" s="73"/>
      <c r="V89" s="41"/>
      <c r="W89" s="42"/>
      <c r="X89" s="58"/>
      <c r="Y89" s="91"/>
      <c r="Z89" s="41"/>
      <c r="AA89" s="42"/>
      <c r="AB89" s="58"/>
      <c r="AC89" s="91"/>
      <c r="AD89" s="41"/>
      <c r="AE89" s="42"/>
      <c r="AF89" s="58"/>
      <c r="AG89" s="91"/>
    </row>
    <row r="90" spans="1:33" hidden="1">
      <c r="A90" s="159"/>
      <c r="B90" s="29">
        <v>187</v>
      </c>
      <c r="C90" s="19">
        <v>198</v>
      </c>
      <c r="D90" s="46" t="s">
        <v>184</v>
      </c>
      <c r="E90" s="19" t="s">
        <v>25</v>
      </c>
      <c r="F90" s="43"/>
      <c r="G90" s="44"/>
      <c r="H90" s="59"/>
      <c r="I90" s="92"/>
      <c r="J90" s="43"/>
      <c r="K90" s="44"/>
      <c r="L90" s="59"/>
      <c r="M90" s="92"/>
      <c r="N90" s="43"/>
      <c r="O90" s="44"/>
      <c r="P90" s="59"/>
      <c r="Q90" s="92"/>
      <c r="R90" s="43"/>
      <c r="S90" s="44"/>
      <c r="T90" s="59"/>
      <c r="U90" s="74"/>
      <c r="V90" s="43"/>
      <c r="W90" s="44"/>
      <c r="X90" s="59"/>
      <c r="Y90" s="92"/>
      <c r="Z90" s="43"/>
      <c r="AA90" s="44"/>
      <c r="AB90" s="59"/>
      <c r="AC90" s="92"/>
      <c r="AD90" s="43"/>
      <c r="AE90" s="44"/>
      <c r="AF90" s="59"/>
      <c r="AG90" s="92"/>
    </row>
    <row r="91" spans="1:33">
      <c r="A91" s="158"/>
      <c r="B91" s="17">
        <v>188</v>
      </c>
      <c r="C91" s="220">
        <v>199</v>
      </c>
      <c r="D91" s="47" t="s">
        <v>184</v>
      </c>
      <c r="E91" s="23" t="s">
        <v>25</v>
      </c>
      <c r="F91" s="24">
        <v>37</v>
      </c>
      <c r="G91" s="40">
        <v>5</v>
      </c>
      <c r="H91" s="83">
        <v>1.54518285331779</v>
      </c>
      <c r="I91" s="93">
        <v>2.6821218026389599E-6</v>
      </c>
      <c r="J91" s="24">
        <v>80</v>
      </c>
      <c r="K91" s="40">
        <v>5</v>
      </c>
      <c r="L91" s="83">
        <v>1.3075067302468499</v>
      </c>
      <c r="M91" s="174">
        <v>9.84751864204192E-4</v>
      </c>
      <c r="N91" s="24">
        <v>35</v>
      </c>
      <c r="O91" s="40">
        <v>5</v>
      </c>
      <c r="P91" s="84">
        <v>0.90580609003426904</v>
      </c>
      <c r="Q91" s="173">
        <v>0.51973841286188804</v>
      </c>
      <c r="R91" s="24">
        <v>61</v>
      </c>
      <c r="S91" s="40">
        <v>5</v>
      </c>
      <c r="T91" s="83">
        <v>1.0353760169847099</v>
      </c>
      <c r="U91" s="175">
        <v>0.73535860331557901</v>
      </c>
      <c r="V91" s="24">
        <v>0</v>
      </c>
      <c r="W91" s="2">
        <v>0</v>
      </c>
      <c r="X91" s="180" t="s">
        <v>198</v>
      </c>
      <c r="Y91" s="180" t="s">
        <v>198</v>
      </c>
      <c r="Z91" s="24">
        <v>0</v>
      </c>
      <c r="AA91" s="2">
        <v>0</v>
      </c>
      <c r="AB91" s="180" t="s">
        <v>198</v>
      </c>
      <c r="AC91" s="181" t="s">
        <v>198</v>
      </c>
      <c r="AD91" s="24">
        <v>174</v>
      </c>
      <c r="AE91" s="2">
        <v>5</v>
      </c>
      <c r="AF91" s="182">
        <v>1.38901561936869</v>
      </c>
      <c r="AG91" s="93">
        <v>3.8220840288342903E-8</v>
      </c>
    </row>
    <row r="92" spans="1:33" hidden="1">
      <c r="A92" s="158"/>
      <c r="B92" s="17">
        <v>188</v>
      </c>
      <c r="C92" s="220">
        <v>199</v>
      </c>
      <c r="D92" s="47" t="s">
        <v>184</v>
      </c>
      <c r="E92" s="23" t="s">
        <v>25</v>
      </c>
      <c r="F92" s="41"/>
      <c r="G92" s="42"/>
      <c r="H92" s="58"/>
      <c r="I92" s="91"/>
      <c r="J92" s="41"/>
      <c r="K92" s="42"/>
      <c r="L92" s="58"/>
      <c r="M92" s="91"/>
      <c r="N92" s="41"/>
      <c r="O92" s="42"/>
      <c r="P92" s="58"/>
      <c r="Q92" s="91"/>
      <c r="R92" s="41"/>
      <c r="S92" s="42"/>
      <c r="T92" s="58"/>
      <c r="U92" s="73"/>
      <c r="V92" s="41"/>
      <c r="W92" s="42"/>
      <c r="X92" s="58"/>
      <c r="Y92" s="91"/>
      <c r="Z92" s="41"/>
      <c r="AA92" s="42"/>
      <c r="AB92" s="58"/>
      <c r="AC92" s="91"/>
      <c r="AD92" s="41"/>
      <c r="AE92" s="42"/>
      <c r="AF92" s="58"/>
      <c r="AG92" s="91"/>
    </row>
    <row r="93" spans="1:33" hidden="1">
      <c r="A93" s="159"/>
      <c r="B93" s="31">
        <v>188</v>
      </c>
      <c r="C93" s="221">
        <v>199</v>
      </c>
      <c r="D93" s="46" t="s">
        <v>184</v>
      </c>
      <c r="E93" s="32" t="s">
        <v>25</v>
      </c>
      <c r="F93" s="43"/>
      <c r="G93" s="44"/>
      <c r="H93" s="59"/>
      <c r="I93" s="92"/>
      <c r="J93" s="43"/>
      <c r="K93" s="44"/>
      <c r="L93" s="59"/>
      <c r="M93" s="92"/>
      <c r="N93" s="43"/>
      <c r="O93" s="44"/>
      <c r="P93" s="59"/>
      <c r="Q93" s="92"/>
      <c r="R93" s="43"/>
      <c r="S93" s="44"/>
      <c r="T93" s="59"/>
      <c r="U93" s="74"/>
      <c r="V93" s="43"/>
      <c r="W93" s="44"/>
      <c r="X93" s="59"/>
      <c r="Y93" s="92"/>
      <c r="Z93" s="43"/>
      <c r="AA93" s="44"/>
      <c r="AB93" s="59"/>
      <c r="AC93" s="92"/>
      <c r="AD93" s="43"/>
      <c r="AE93" s="44"/>
      <c r="AF93" s="59"/>
      <c r="AG93" s="92"/>
    </row>
    <row r="94" spans="1:33">
      <c r="A94" s="158"/>
      <c r="B94" s="17">
        <v>191</v>
      </c>
      <c r="C94" s="220">
        <v>202</v>
      </c>
      <c r="D94" s="47" t="s">
        <v>178</v>
      </c>
      <c r="E94" s="23" t="s">
        <v>25</v>
      </c>
      <c r="F94" s="24">
        <v>74</v>
      </c>
      <c r="G94" s="40">
        <v>5</v>
      </c>
      <c r="H94" s="83">
        <v>1.3531156550713599</v>
      </c>
      <c r="I94" s="93">
        <v>2.6736372048578499E-8</v>
      </c>
      <c r="J94" s="24">
        <v>177</v>
      </c>
      <c r="K94" s="40">
        <v>5</v>
      </c>
      <c r="L94" s="84">
        <v>0.97167523919673604</v>
      </c>
      <c r="M94" s="173">
        <v>0.41080837607995202</v>
      </c>
      <c r="N94" s="24">
        <v>74</v>
      </c>
      <c r="O94" s="40">
        <v>5</v>
      </c>
      <c r="P94" s="83">
        <v>1.0317188858480699</v>
      </c>
      <c r="Q94" s="173">
        <v>0.67905979222444302</v>
      </c>
      <c r="R94" s="24">
        <v>169</v>
      </c>
      <c r="S94" s="40">
        <v>5</v>
      </c>
      <c r="T94" s="84">
        <v>0.94261631211711105</v>
      </c>
      <c r="U94" s="175">
        <v>0.121273148995252</v>
      </c>
      <c r="V94" s="24">
        <v>0</v>
      </c>
      <c r="W94" s="2">
        <v>0</v>
      </c>
      <c r="X94" s="180" t="s">
        <v>198</v>
      </c>
      <c r="Y94" s="180" t="s">
        <v>197</v>
      </c>
      <c r="Z94" s="24">
        <v>10</v>
      </c>
      <c r="AA94" s="2">
        <v>5</v>
      </c>
      <c r="AB94" s="183">
        <v>0.53683548670862302</v>
      </c>
      <c r="AC94" s="174">
        <v>2.4897918940769499E-3</v>
      </c>
      <c r="AD94" s="24">
        <v>816</v>
      </c>
      <c r="AE94" s="2">
        <v>5</v>
      </c>
      <c r="AF94" s="182">
        <v>1.29709681750798</v>
      </c>
      <c r="AG94" s="93">
        <v>2.35461522249928E-13</v>
      </c>
    </row>
    <row r="95" spans="1:33" hidden="1">
      <c r="A95" s="158"/>
      <c r="B95" s="17">
        <v>191</v>
      </c>
      <c r="C95" s="220">
        <v>202</v>
      </c>
      <c r="D95" s="47" t="s">
        <v>178</v>
      </c>
      <c r="E95" s="23" t="s">
        <v>25</v>
      </c>
      <c r="F95" s="41"/>
      <c r="G95" s="42"/>
      <c r="H95" s="58"/>
      <c r="I95" s="91"/>
      <c r="J95" s="41"/>
      <c r="K95" s="42"/>
      <c r="L95" s="58"/>
      <c r="M95" s="91"/>
      <c r="N95" s="41"/>
      <c r="O95" s="42"/>
      <c r="P95" s="58"/>
      <c r="Q95" s="91"/>
      <c r="R95" s="41"/>
      <c r="S95" s="42"/>
      <c r="T95" s="58"/>
      <c r="U95" s="73"/>
      <c r="V95" s="41"/>
      <c r="W95" s="42"/>
      <c r="X95" s="58"/>
      <c r="Y95" s="91"/>
      <c r="Z95" s="41"/>
      <c r="AA95" s="42"/>
      <c r="AB95" s="58"/>
      <c r="AC95" s="91"/>
      <c r="AD95" s="41"/>
      <c r="AE95" s="42"/>
      <c r="AF95" s="58"/>
      <c r="AG95" s="91"/>
    </row>
    <row r="96" spans="1:33" hidden="1">
      <c r="A96" s="159"/>
      <c r="B96" s="31">
        <v>191</v>
      </c>
      <c r="C96" s="221">
        <v>202</v>
      </c>
      <c r="D96" s="46" t="s">
        <v>184</v>
      </c>
      <c r="E96" s="32" t="s">
        <v>25</v>
      </c>
      <c r="F96" s="43"/>
      <c r="G96" s="44"/>
      <c r="H96" s="59"/>
      <c r="I96" s="92"/>
      <c r="J96" s="43"/>
      <c r="K96" s="44"/>
      <c r="L96" s="59"/>
      <c r="M96" s="92"/>
      <c r="N96" s="43"/>
      <c r="O96" s="44"/>
      <c r="P96" s="59"/>
      <c r="Q96" s="92"/>
      <c r="R96" s="43"/>
      <c r="S96" s="44"/>
      <c r="T96" s="59"/>
      <c r="U96" s="74"/>
      <c r="V96" s="43"/>
      <c r="W96" s="44"/>
      <c r="X96" s="59"/>
      <c r="Y96" s="92"/>
      <c r="Z96" s="43"/>
      <c r="AA96" s="44"/>
      <c r="AB96" s="59"/>
      <c r="AC96" s="92"/>
      <c r="AD96" s="43"/>
      <c r="AE96" s="44"/>
      <c r="AF96" s="59"/>
      <c r="AG96" s="92"/>
    </row>
    <row r="97" spans="1:33">
      <c r="A97" s="158"/>
      <c r="B97" s="228">
        <v>203</v>
      </c>
      <c r="C97" s="23">
        <v>214</v>
      </c>
      <c r="D97" s="47" t="s">
        <v>184</v>
      </c>
      <c r="E97" s="23" t="s">
        <v>25</v>
      </c>
      <c r="F97" s="24">
        <v>8</v>
      </c>
      <c r="G97" s="2">
        <v>2</v>
      </c>
      <c r="H97" s="84">
        <v>0.41077010792934099</v>
      </c>
      <c r="I97" s="172">
        <v>1.1642136021292E-2</v>
      </c>
      <c r="J97" s="24">
        <v>52</v>
      </c>
      <c r="K97" s="40">
        <v>4</v>
      </c>
      <c r="L97" s="84">
        <v>0.84341742472088299</v>
      </c>
      <c r="M97" s="173">
        <v>0.36393306810667703</v>
      </c>
      <c r="N97" s="24">
        <v>8</v>
      </c>
      <c r="O97" s="2">
        <v>2</v>
      </c>
      <c r="P97" s="84">
        <v>0.95625852685569102</v>
      </c>
      <c r="Q97" s="173">
        <v>0.87678097421147705</v>
      </c>
      <c r="R97" s="24">
        <v>56</v>
      </c>
      <c r="S97" s="40">
        <v>4</v>
      </c>
      <c r="T97" s="83">
        <v>1.4258776435393099</v>
      </c>
      <c r="U97" s="75">
        <v>5.3537508398953998E-6</v>
      </c>
      <c r="V97" s="24">
        <v>22</v>
      </c>
      <c r="W97" s="2">
        <v>5</v>
      </c>
      <c r="X97" s="182">
        <v>1.27722331734481</v>
      </c>
      <c r="Y97" s="173">
        <v>0.26456430654183399</v>
      </c>
      <c r="Z97" s="24">
        <v>40</v>
      </c>
      <c r="AA97" s="2">
        <v>5</v>
      </c>
      <c r="AB97" s="183">
        <v>0.414930346715989</v>
      </c>
      <c r="AC97" s="93">
        <v>2.2290859427689999E-10</v>
      </c>
      <c r="AD97" s="24">
        <v>64</v>
      </c>
      <c r="AE97" s="2">
        <v>5</v>
      </c>
      <c r="AF97" s="182">
        <v>1.1058733532470999</v>
      </c>
      <c r="AG97" s="173">
        <v>6.9253569434773801E-2</v>
      </c>
    </row>
    <row r="98" spans="1:33" hidden="1">
      <c r="A98" s="158"/>
      <c r="B98" s="17">
        <v>203</v>
      </c>
      <c r="C98" s="23">
        <v>214</v>
      </c>
      <c r="D98" s="47" t="s">
        <v>184</v>
      </c>
      <c r="E98" s="23" t="s">
        <v>25</v>
      </c>
      <c r="F98" s="41"/>
      <c r="G98" s="42"/>
      <c r="H98" s="58"/>
      <c r="I98" s="91"/>
      <c r="J98" s="41"/>
      <c r="K98" s="42"/>
      <c r="L98" s="58"/>
      <c r="M98" s="91"/>
      <c r="N98" s="41"/>
      <c r="O98" s="42"/>
      <c r="P98" s="58"/>
      <c r="Q98" s="91"/>
      <c r="R98" s="41"/>
      <c r="S98" s="42"/>
      <c r="T98" s="58"/>
      <c r="U98" s="73"/>
      <c r="V98" s="41"/>
      <c r="W98" s="42"/>
      <c r="X98" s="58"/>
      <c r="Y98" s="91"/>
      <c r="Z98" s="41"/>
      <c r="AA98" s="42"/>
      <c r="AB98" s="58"/>
      <c r="AC98" s="91"/>
      <c r="AD98" s="41"/>
      <c r="AE98" s="42"/>
      <c r="AF98" s="58"/>
      <c r="AG98" s="91"/>
    </row>
    <row r="99" spans="1:33" hidden="1">
      <c r="A99" s="159"/>
      <c r="B99" s="31">
        <v>203</v>
      </c>
      <c r="C99" s="32">
        <v>214</v>
      </c>
      <c r="D99" s="46" t="s">
        <v>178</v>
      </c>
      <c r="E99" s="32" t="s">
        <v>25</v>
      </c>
      <c r="F99" s="43"/>
      <c r="G99" s="44"/>
      <c r="H99" s="59"/>
      <c r="I99" s="92"/>
      <c r="J99" s="43"/>
      <c r="K99" s="44"/>
      <c r="L99" s="59"/>
      <c r="M99" s="92"/>
      <c r="N99" s="43"/>
      <c r="O99" s="44"/>
      <c r="P99" s="59"/>
      <c r="Q99" s="92"/>
      <c r="R99" s="43"/>
      <c r="S99" s="44"/>
      <c r="T99" s="59"/>
      <c r="U99" s="74"/>
      <c r="V99" s="43"/>
      <c r="W99" s="44"/>
      <c r="X99" s="59"/>
      <c r="Y99" s="92"/>
      <c r="Z99" s="43"/>
      <c r="AA99" s="44"/>
      <c r="AB99" s="59"/>
      <c r="AC99" s="92"/>
      <c r="AD99" s="43"/>
      <c r="AE99" s="44"/>
      <c r="AF99" s="59"/>
      <c r="AG99" s="92"/>
    </row>
    <row r="100" spans="1:33">
      <c r="A100" s="158"/>
      <c r="B100" s="17">
        <v>206</v>
      </c>
      <c r="C100" s="23">
        <v>217</v>
      </c>
      <c r="D100" s="47" t="s">
        <v>183</v>
      </c>
      <c r="E100" s="23" t="s">
        <v>180</v>
      </c>
      <c r="F100" s="24"/>
      <c r="G100" s="2"/>
      <c r="H100" s="50"/>
      <c r="I100" s="65"/>
      <c r="J100" s="24">
        <v>46</v>
      </c>
      <c r="K100" s="40">
        <v>4</v>
      </c>
      <c r="L100" s="83">
        <v>2.0855025603333299</v>
      </c>
      <c r="M100" s="93">
        <v>2.1142765948501099E-4</v>
      </c>
      <c r="N100" s="24"/>
      <c r="O100" s="2"/>
      <c r="P100" s="50"/>
      <c r="Q100" s="65"/>
      <c r="R100" s="24">
        <v>46</v>
      </c>
      <c r="S100" s="40">
        <v>4</v>
      </c>
      <c r="T100" s="84">
        <v>0.931529981516794</v>
      </c>
      <c r="U100" s="175">
        <v>0.58757575729309297</v>
      </c>
      <c r="V100" s="24">
        <v>20</v>
      </c>
      <c r="W100" s="2">
        <v>5</v>
      </c>
      <c r="X100" s="183">
        <v>0.78224777503464704</v>
      </c>
      <c r="Y100" s="173">
        <v>8.3387336273682194E-2</v>
      </c>
      <c r="Z100" s="24">
        <v>50</v>
      </c>
      <c r="AA100" s="2">
        <v>5</v>
      </c>
      <c r="AB100" s="183">
        <v>0.52601268148973002</v>
      </c>
      <c r="AC100" s="93">
        <v>7.7576707492334303E-15</v>
      </c>
      <c r="AD100" s="24">
        <v>46</v>
      </c>
      <c r="AE100" s="2">
        <v>5</v>
      </c>
      <c r="AF100" s="182">
        <v>1.3776541822744</v>
      </c>
      <c r="AG100" s="93">
        <v>2.5092172270782499E-4</v>
      </c>
    </row>
    <row r="101" spans="1:33" hidden="1">
      <c r="A101" s="158"/>
      <c r="B101" s="17">
        <v>206</v>
      </c>
      <c r="C101" s="23">
        <v>217</v>
      </c>
      <c r="D101" s="47" t="s">
        <v>183</v>
      </c>
      <c r="E101" s="23" t="s">
        <v>28</v>
      </c>
      <c r="F101" s="41"/>
      <c r="G101" s="42"/>
      <c r="H101" s="58"/>
      <c r="I101" s="91"/>
      <c r="J101" s="41"/>
      <c r="K101" s="42"/>
      <c r="L101" s="58"/>
      <c r="M101" s="91"/>
      <c r="N101" s="41"/>
      <c r="O101" s="42"/>
      <c r="P101" s="58"/>
      <c r="Q101" s="91"/>
      <c r="R101" s="41"/>
      <c r="S101" s="42"/>
      <c r="T101" s="58"/>
      <c r="U101" s="73"/>
      <c r="V101" s="41"/>
      <c r="W101" s="42"/>
      <c r="X101" s="58"/>
      <c r="Y101" s="91"/>
      <c r="Z101" s="41"/>
      <c r="AA101" s="42"/>
      <c r="AB101" s="58"/>
      <c r="AC101" s="91"/>
      <c r="AD101" s="41"/>
      <c r="AE101" s="42"/>
      <c r="AF101" s="58"/>
      <c r="AG101" s="91"/>
    </row>
    <row r="102" spans="1:33" hidden="1">
      <c r="A102" s="159"/>
      <c r="B102" s="31">
        <v>206</v>
      </c>
      <c r="C102" s="32">
        <v>217</v>
      </c>
      <c r="D102" s="46" t="s">
        <v>183</v>
      </c>
      <c r="E102" s="32" t="s">
        <v>28</v>
      </c>
      <c r="F102" s="43"/>
      <c r="G102" s="44"/>
      <c r="H102" s="59"/>
      <c r="I102" s="92"/>
      <c r="J102" s="43"/>
      <c r="K102" s="44"/>
      <c r="L102" s="59"/>
      <c r="M102" s="92"/>
      <c r="N102" s="43"/>
      <c r="O102" s="44"/>
      <c r="P102" s="59"/>
      <c r="Q102" s="92"/>
      <c r="R102" s="43"/>
      <c r="S102" s="44"/>
      <c r="T102" s="59"/>
      <c r="U102" s="74"/>
      <c r="V102" s="43"/>
      <c r="W102" s="44"/>
      <c r="X102" s="59"/>
      <c r="Y102" s="92"/>
      <c r="Z102" s="43"/>
      <c r="AA102" s="44"/>
      <c r="AB102" s="59"/>
      <c r="AC102" s="92"/>
      <c r="AD102" s="43"/>
      <c r="AE102" s="44"/>
      <c r="AF102" s="59"/>
      <c r="AG102" s="92"/>
    </row>
    <row r="103" spans="1:33">
      <c r="A103" s="158"/>
      <c r="B103" s="228">
        <v>220</v>
      </c>
      <c r="C103" s="23">
        <v>231</v>
      </c>
      <c r="D103" s="47" t="s">
        <v>183</v>
      </c>
      <c r="E103" s="23" t="s">
        <v>183</v>
      </c>
      <c r="F103" s="41"/>
      <c r="G103" s="42"/>
      <c r="H103" s="58"/>
      <c r="I103" s="91"/>
      <c r="J103" s="41"/>
      <c r="K103" s="42"/>
      <c r="L103" s="58"/>
      <c r="M103" s="91"/>
      <c r="N103" s="41"/>
      <c r="O103" s="42"/>
      <c r="P103" s="58"/>
      <c r="Q103" s="91"/>
      <c r="R103" s="41"/>
      <c r="S103" s="42"/>
      <c r="T103" s="58"/>
      <c r="U103" s="73"/>
      <c r="V103" s="41"/>
      <c r="W103" s="42"/>
      <c r="X103" s="58"/>
      <c r="Y103" s="73"/>
      <c r="Z103" s="41"/>
      <c r="AA103" s="42"/>
      <c r="AB103" s="58"/>
      <c r="AC103" s="91"/>
      <c r="AD103" s="41"/>
      <c r="AE103" s="42"/>
      <c r="AF103" s="58"/>
      <c r="AG103" s="91"/>
    </row>
    <row r="104" spans="1:33">
      <c r="A104" s="158"/>
      <c r="B104" s="17">
        <v>385</v>
      </c>
      <c r="C104" s="220">
        <v>396</v>
      </c>
      <c r="D104" s="47" t="s">
        <v>178</v>
      </c>
      <c r="E104" s="23" t="s">
        <v>25</v>
      </c>
      <c r="F104" s="24"/>
      <c r="G104" s="2"/>
      <c r="H104" s="50"/>
      <c r="I104" s="65"/>
      <c r="J104" s="39" t="s">
        <v>185</v>
      </c>
      <c r="K104" s="2"/>
      <c r="L104" s="50"/>
      <c r="M104" s="65"/>
      <c r="N104" s="24"/>
      <c r="O104" s="2"/>
      <c r="P104" s="50"/>
      <c r="Q104" s="65"/>
      <c r="R104" s="24"/>
      <c r="S104" s="2"/>
      <c r="T104" s="50"/>
      <c r="U104" s="61"/>
      <c r="V104" s="24">
        <v>0</v>
      </c>
      <c r="W104" s="2">
        <v>0</v>
      </c>
      <c r="X104" s="180" t="s">
        <v>197</v>
      </c>
      <c r="Y104" s="180" t="s">
        <v>198</v>
      </c>
      <c r="Z104" s="24">
        <v>20</v>
      </c>
      <c r="AA104" s="2">
        <v>5</v>
      </c>
      <c r="AB104" s="183">
        <v>0.57909212072656602</v>
      </c>
      <c r="AC104" s="93">
        <v>4.1267699425442303E-5</v>
      </c>
      <c r="AD104" s="24">
        <v>10</v>
      </c>
      <c r="AE104" s="2">
        <v>5</v>
      </c>
      <c r="AF104" s="182">
        <v>1.0719397908560599</v>
      </c>
      <c r="AG104" s="173">
        <v>0.51724278063989304</v>
      </c>
    </row>
    <row r="105" spans="1:33" hidden="1">
      <c r="A105" s="158"/>
      <c r="B105" s="17">
        <v>385</v>
      </c>
      <c r="C105" s="220">
        <v>396</v>
      </c>
      <c r="D105" s="47" t="s">
        <v>184</v>
      </c>
      <c r="E105" s="23" t="s">
        <v>25</v>
      </c>
      <c r="F105" s="41"/>
      <c r="G105" s="42"/>
      <c r="H105" s="58"/>
      <c r="I105" s="91"/>
      <c r="J105" s="41"/>
      <c r="K105" s="42"/>
      <c r="L105" s="58"/>
      <c r="M105" s="91"/>
      <c r="N105" s="41"/>
      <c r="O105" s="42"/>
      <c r="P105" s="58"/>
      <c r="Q105" s="91"/>
      <c r="R105" s="41"/>
      <c r="S105" s="42"/>
      <c r="T105" s="58"/>
      <c r="U105" s="73"/>
      <c r="V105" s="41"/>
      <c r="W105" s="42"/>
      <c r="X105" s="58"/>
      <c r="Y105" s="91"/>
      <c r="Z105" s="41"/>
      <c r="AA105" s="42"/>
      <c r="AB105" s="58"/>
      <c r="AC105" s="91"/>
      <c r="AD105" s="41"/>
      <c r="AE105" s="42"/>
      <c r="AF105" s="58"/>
      <c r="AG105" s="91"/>
    </row>
    <row r="106" spans="1:33" hidden="1">
      <c r="A106" s="159"/>
      <c r="B106" s="31">
        <v>385</v>
      </c>
      <c r="C106" s="221">
        <v>396</v>
      </c>
      <c r="D106" s="46" t="s">
        <v>184</v>
      </c>
      <c r="E106" s="32" t="s">
        <v>25</v>
      </c>
      <c r="F106" s="43"/>
      <c r="G106" s="44"/>
      <c r="H106" s="59"/>
      <c r="I106" s="92"/>
      <c r="J106" s="43"/>
      <c r="K106" s="44"/>
      <c r="L106" s="59"/>
      <c r="M106" s="92"/>
      <c r="N106" s="43"/>
      <c r="O106" s="44"/>
      <c r="P106" s="59"/>
      <c r="Q106" s="92"/>
      <c r="R106" s="43"/>
      <c r="S106" s="44"/>
      <c r="T106" s="59"/>
      <c r="U106" s="74"/>
      <c r="V106" s="43"/>
      <c r="W106" s="44"/>
      <c r="X106" s="59"/>
      <c r="Y106" s="92"/>
      <c r="Z106" s="43"/>
      <c r="AA106" s="44"/>
      <c r="AB106" s="59"/>
      <c r="AC106" s="92"/>
      <c r="AD106" s="43"/>
      <c r="AE106" s="44"/>
      <c r="AF106" s="59"/>
      <c r="AG106" s="92"/>
    </row>
    <row r="107" spans="1:33">
      <c r="A107" s="158"/>
      <c r="B107" s="17">
        <v>389</v>
      </c>
      <c r="C107" s="220">
        <v>400</v>
      </c>
      <c r="D107" s="47" t="s">
        <v>184</v>
      </c>
      <c r="E107" s="23" t="s">
        <v>25</v>
      </c>
      <c r="F107" s="24">
        <v>7</v>
      </c>
      <c r="G107" s="40">
        <v>5</v>
      </c>
      <c r="H107" s="83">
        <v>1.3145522597447401</v>
      </c>
      <c r="I107" s="174">
        <v>1.98560247576837E-2</v>
      </c>
      <c r="J107" s="24">
        <v>19</v>
      </c>
      <c r="K107" s="40">
        <v>4</v>
      </c>
      <c r="L107" s="83">
        <v>1.26932669667702</v>
      </c>
      <c r="M107" s="174">
        <v>3.3274436773282297E-2</v>
      </c>
      <c r="N107" s="24">
        <v>7</v>
      </c>
      <c r="O107" s="40">
        <v>5</v>
      </c>
      <c r="P107" s="83">
        <v>1.2037151171015801</v>
      </c>
      <c r="Q107" s="173">
        <v>0.50253672004796601</v>
      </c>
      <c r="R107" s="24">
        <v>13</v>
      </c>
      <c r="S107" s="40">
        <v>4</v>
      </c>
      <c r="T107" s="83">
        <v>1.0267054318200901</v>
      </c>
      <c r="U107" s="175">
        <v>0.78173662555713097</v>
      </c>
      <c r="V107" s="24">
        <v>0</v>
      </c>
      <c r="W107" s="2">
        <v>0</v>
      </c>
      <c r="X107" s="180" t="s">
        <v>198</v>
      </c>
      <c r="Y107" s="180" t="s">
        <v>197</v>
      </c>
      <c r="Z107" s="24">
        <v>0</v>
      </c>
      <c r="AA107" s="2">
        <v>0</v>
      </c>
      <c r="AB107" s="180" t="s">
        <v>198</v>
      </c>
      <c r="AC107" s="181" t="s">
        <v>198</v>
      </c>
      <c r="AD107" s="24">
        <v>0</v>
      </c>
      <c r="AE107" s="2">
        <v>0</v>
      </c>
      <c r="AF107" s="180" t="s">
        <v>197</v>
      </c>
      <c r="AG107" s="181" t="s">
        <v>198</v>
      </c>
    </row>
    <row r="108" spans="1:33" hidden="1">
      <c r="A108" s="158"/>
      <c r="B108" s="17">
        <v>389</v>
      </c>
      <c r="C108" s="220">
        <v>400</v>
      </c>
      <c r="D108" s="47" t="s">
        <v>184</v>
      </c>
      <c r="E108" s="23" t="s">
        <v>25</v>
      </c>
      <c r="F108" s="41"/>
      <c r="G108" s="42"/>
      <c r="H108" s="58"/>
      <c r="I108" s="91"/>
      <c r="J108" s="41"/>
      <c r="K108" s="42"/>
      <c r="L108" s="58"/>
      <c r="M108" s="91"/>
      <c r="N108" s="41"/>
      <c r="O108" s="42"/>
      <c r="P108" s="58"/>
      <c r="Q108" s="91"/>
      <c r="R108" s="41"/>
      <c r="S108" s="42"/>
      <c r="T108" s="58"/>
      <c r="U108" s="73"/>
      <c r="V108" s="41"/>
      <c r="W108" s="42"/>
      <c r="X108" s="58"/>
      <c r="Y108" s="91"/>
      <c r="Z108" s="41"/>
      <c r="AA108" s="42"/>
      <c r="AB108" s="58"/>
      <c r="AC108" s="91"/>
      <c r="AD108" s="41"/>
      <c r="AE108" s="42"/>
      <c r="AF108" s="58"/>
      <c r="AG108" s="91"/>
    </row>
    <row r="109" spans="1:33" hidden="1">
      <c r="A109" s="159"/>
      <c r="B109" s="31">
        <v>389</v>
      </c>
      <c r="C109" s="221">
        <v>400</v>
      </c>
      <c r="D109" s="46" t="s">
        <v>184</v>
      </c>
      <c r="E109" s="32" t="s">
        <v>25</v>
      </c>
      <c r="F109" s="43"/>
      <c r="G109" s="44"/>
      <c r="H109" s="59"/>
      <c r="I109" s="92"/>
      <c r="J109" s="43"/>
      <c r="K109" s="44"/>
      <c r="L109" s="59"/>
      <c r="M109" s="92"/>
      <c r="N109" s="43"/>
      <c r="O109" s="44"/>
      <c r="P109" s="59"/>
      <c r="Q109" s="92"/>
      <c r="R109" s="43"/>
      <c r="S109" s="44"/>
      <c r="T109" s="59"/>
      <c r="U109" s="74"/>
      <c r="V109" s="43"/>
      <c r="W109" s="44"/>
      <c r="X109" s="59"/>
      <c r="Y109" s="92"/>
      <c r="Z109" s="43"/>
      <c r="AA109" s="44"/>
      <c r="AB109" s="59"/>
      <c r="AC109" s="92"/>
      <c r="AD109" s="43"/>
      <c r="AE109" s="44"/>
      <c r="AF109" s="59"/>
      <c r="AG109" s="92"/>
    </row>
    <row r="110" spans="1:33">
      <c r="A110" s="158"/>
      <c r="B110" s="17">
        <v>393</v>
      </c>
      <c r="C110" s="220">
        <v>404</v>
      </c>
      <c r="D110" s="47" t="s">
        <v>184</v>
      </c>
      <c r="E110" s="23" t="s">
        <v>25</v>
      </c>
      <c r="F110" s="24">
        <v>207</v>
      </c>
      <c r="G110" s="40">
        <v>5</v>
      </c>
      <c r="H110" s="83">
        <v>1.05822102472266</v>
      </c>
      <c r="I110" s="174">
        <v>3.4590036195250799E-2</v>
      </c>
      <c r="J110" s="24">
        <v>305</v>
      </c>
      <c r="K110" s="40">
        <v>5</v>
      </c>
      <c r="L110" s="84">
        <v>0.96436125307609599</v>
      </c>
      <c r="M110" s="173">
        <v>0.12551709629918201</v>
      </c>
      <c r="N110" s="24">
        <v>207</v>
      </c>
      <c r="O110" s="40">
        <v>5</v>
      </c>
      <c r="P110" s="84">
        <v>0.77395300058755301</v>
      </c>
      <c r="Q110" s="93">
        <v>3.87685559920703E-9</v>
      </c>
      <c r="R110" s="24">
        <v>313</v>
      </c>
      <c r="S110" s="40">
        <v>5</v>
      </c>
      <c r="T110" s="83">
        <v>1.08530345968524</v>
      </c>
      <c r="U110" s="75">
        <v>1.5781564186411799E-4</v>
      </c>
      <c r="V110" s="24">
        <v>60</v>
      </c>
      <c r="W110" s="2">
        <v>5</v>
      </c>
      <c r="X110" s="182">
        <v>1.4696355531562</v>
      </c>
      <c r="Y110" s="93">
        <v>6.0304961276476496E-12</v>
      </c>
      <c r="Z110" s="24">
        <v>136</v>
      </c>
      <c r="AA110" s="2">
        <v>5</v>
      </c>
      <c r="AB110" s="183">
        <v>0.57014994084290604</v>
      </c>
      <c r="AC110" s="93">
        <v>1.43969846397512E-40</v>
      </c>
      <c r="AD110" s="24">
        <v>2760</v>
      </c>
      <c r="AE110" s="2">
        <v>5</v>
      </c>
      <c r="AF110" s="182">
        <v>0.99708796581091896</v>
      </c>
      <c r="AG110" s="173">
        <v>0.853476747751725</v>
      </c>
    </row>
    <row r="111" spans="1:33" hidden="1">
      <c r="A111" s="158"/>
      <c r="B111" s="17">
        <v>393</v>
      </c>
      <c r="C111" s="220">
        <v>404</v>
      </c>
      <c r="D111" s="47" t="s">
        <v>184</v>
      </c>
      <c r="E111" s="23" t="s">
        <v>25</v>
      </c>
      <c r="F111" s="41"/>
      <c r="G111" s="42"/>
      <c r="H111" s="58"/>
      <c r="I111" s="91"/>
      <c r="J111" s="41"/>
      <c r="K111" s="42"/>
      <c r="L111" s="58"/>
      <c r="M111" s="91"/>
      <c r="N111" s="41"/>
      <c r="O111" s="42"/>
      <c r="P111" s="58"/>
      <c r="Q111" s="91"/>
      <c r="R111" s="41"/>
      <c r="S111" s="42"/>
      <c r="T111" s="58"/>
      <c r="U111" s="73"/>
      <c r="V111" s="41"/>
      <c r="W111" s="42"/>
      <c r="X111" s="58"/>
      <c r="Y111" s="91"/>
      <c r="Z111" s="41"/>
      <c r="AA111" s="42"/>
      <c r="AB111" s="58"/>
      <c r="AC111" s="91"/>
      <c r="AD111" s="41"/>
      <c r="AE111" s="42"/>
      <c r="AF111" s="58"/>
      <c r="AG111" s="91"/>
    </row>
    <row r="112" spans="1:33" hidden="1">
      <c r="A112" s="159"/>
      <c r="B112" s="31">
        <v>393</v>
      </c>
      <c r="C112" s="221">
        <v>404</v>
      </c>
      <c r="D112" s="46" t="s">
        <v>184</v>
      </c>
      <c r="E112" s="32" t="s">
        <v>25</v>
      </c>
      <c r="F112" s="43"/>
      <c r="G112" s="44"/>
      <c r="H112" s="59"/>
      <c r="I112" s="92"/>
      <c r="J112" s="43"/>
      <c r="K112" s="44"/>
      <c r="L112" s="59"/>
      <c r="M112" s="92"/>
      <c r="N112" s="43"/>
      <c r="O112" s="44"/>
      <c r="P112" s="59"/>
      <c r="Q112" s="92"/>
      <c r="R112" s="43"/>
      <c r="S112" s="44"/>
      <c r="T112" s="59"/>
      <c r="U112" s="74"/>
      <c r="V112" s="43"/>
      <c r="W112" s="44"/>
      <c r="X112" s="59"/>
      <c r="Y112" s="92"/>
      <c r="Z112" s="43"/>
      <c r="AA112" s="44"/>
      <c r="AB112" s="59"/>
      <c r="AC112" s="92"/>
      <c r="AD112" s="43"/>
      <c r="AE112" s="44"/>
      <c r="AF112" s="59"/>
      <c r="AG112" s="92"/>
    </row>
    <row r="113" spans="1:33">
      <c r="A113" s="158"/>
      <c r="B113" s="17">
        <v>398</v>
      </c>
      <c r="C113" s="23">
        <v>409</v>
      </c>
      <c r="D113" s="47" t="s">
        <v>25</v>
      </c>
      <c r="E113" s="23" t="s">
        <v>25</v>
      </c>
      <c r="F113" s="39" t="s">
        <v>185</v>
      </c>
      <c r="G113" s="2"/>
      <c r="H113" s="50"/>
      <c r="I113" s="65"/>
      <c r="J113" s="39" t="s">
        <v>185</v>
      </c>
      <c r="K113" s="2"/>
      <c r="L113" s="50"/>
      <c r="M113" s="65"/>
      <c r="N113" s="39" t="s">
        <v>185</v>
      </c>
      <c r="O113" s="2"/>
      <c r="P113" s="50"/>
      <c r="Q113" s="65"/>
      <c r="R113" s="39" t="s">
        <v>185</v>
      </c>
      <c r="S113" s="2"/>
      <c r="T113" s="50"/>
      <c r="U113" s="61"/>
      <c r="V113" s="39" t="s">
        <v>185</v>
      </c>
      <c r="W113" s="2"/>
      <c r="X113" s="50"/>
      <c r="Y113" s="65"/>
      <c r="Z113" s="39" t="s">
        <v>185</v>
      </c>
      <c r="AA113" s="2"/>
      <c r="AB113" s="50"/>
      <c r="AC113" s="65"/>
      <c r="AD113" s="39" t="s">
        <v>185</v>
      </c>
      <c r="AE113" s="2"/>
      <c r="AF113" s="50"/>
      <c r="AG113" s="65"/>
    </row>
    <row r="114" spans="1:33" hidden="1">
      <c r="A114" s="158"/>
      <c r="B114" s="17">
        <v>398</v>
      </c>
      <c r="C114" s="23">
        <v>409</v>
      </c>
      <c r="D114" s="47" t="s">
        <v>25</v>
      </c>
      <c r="E114" s="23" t="s">
        <v>25</v>
      </c>
      <c r="F114" s="41"/>
      <c r="G114" s="42"/>
      <c r="H114" s="58"/>
      <c r="I114" s="91"/>
      <c r="J114" s="41"/>
      <c r="K114" s="42"/>
      <c r="L114" s="58"/>
      <c r="M114" s="91"/>
      <c r="N114" s="41"/>
      <c r="O114" s="42"/>
      <c r="P114" s="58"/>
      <c r="Q114" s="91"/>
      <c r="R114" s="41"/>
      <c r="S114" s="42"/>
      <c r="T114" s="58"/>
      <c r="U114" s="73"/>
      <c r="V114" s="41"/>
      <c r="W114" s="42"/>
      <c r="X114" s="58"/>
      <c r="Y114" s="91"/>
      <c r="Z114" s="41"/>
      <c r="AA114" s="42"/>
      <c r="AB114" s="58"/>
      <c r="AC114" s="91"/>
      <c r="AD114" s="41"/>
      <c r="AE114" s="42"/>
      <c r="AF114" s="58"/>
      <c r="AG114" s="91"/>
    </row>
    <row r="115" spans="1:33" hidden="1">
      <c r="A115" s="159"/>
      <c r="B115" s="31">
        <v>398</v>
      </c>
      <c r="C115" s="32">
        <v>409</v>
      </c>
      <c r="D115" s="46" t="s">
        <v>25</v>
      </c>
      <c r="E115" s="32" t="s">
        <v>25</v>
      </c>
      <c r="F115" s="43"/>
      <c r="G115" s="44"/>
      <c r="H115" s="59"/>
      <c r="I115" s="92"/>
      <c r="J115" s="43"/>
      <c r="K115" s="44"/>
      <c r="L115" s="59"/>
      <c r="M115" s="92"/>
      <c r="N115" s="43"/>
      <c r="O115" s="44"/>
      <c r="P115" s="59"/>
      <c r="Q115" s="92"/>
      <c r="R115" s="43"/>
      <c r="S115" s="44"/>
      <c r="T115" s="59"/>
      <c r="U115" s="74"/>
      <c r="V115" s="43"/>
      <c r="W115" s="44"/>
      <c r="X115" s="59"/>
      <c r="Y115" s="92"/>
      <c r="Z115" s="43"/>
      <c r="AA115" s="44"/>
      <c r="AB115" s="59"/>
      <c r="AC115" s="92"/>
      <c r="AD115" s="43"/>
      <c r="AE115" s="44"/>
      <c r="AF115" s="59"/>
      <c r="AG115" s="92"/>
    </row>
    <row r="116" spans="1:33">
      <c r="A116" s="158"/>
      <c r="B116" s="17">
        <v>401</v>
      </c>
      <c r="C116" s="23">
        <v>412</v>
      </c>
      <c r="D116" s="47" t="s">
        <v>25</v>
      </c>
      <c r="E116" s="23" t="s">
        <v>25</v>
      </c>
      <c r="F116" s="39" t="s">
        <v>175</v>
      </c>
      <c r="G116" s="2"/>
      <c r="H116" s="50"/>
      <c r="I116" s="65"/>
      <c r="J116" s="39" t="s">
        <v>185</v>
      </c>
      <c r="K116" s="2"/>
      <c r="L116" s="50"/>
      <c r="M116" s="65"/>
      <c r="N116" s="39" t="s">
        <v>185</v>
      </c>
      <c r="O116" s="2"/>
      <c r="P116" s="50"/>
      <c r="Q116" s="65"/>
      <c r="R116" s="39" t="s">
        <v>185</v>
      </c>
      <c r="S116" s="2"/>
      <c r="T116" s="50"/>
      <c r="U116" s="61"/>
      <c r="V116" s="39" t="s">
        <v>185</v>
      </c>
      <c r="W116" s="2"/>
      <c r="X116" s="50"/>
      <c r="Y116" s="65"/>
      <c r="Z116" s="39" t="s">
        <v>185</v>
      </c>
      <c r="AA116" s="2"/>
      <c r="AB116" s="50"/>
      <c r="AC116" s="65"/>
      <c r="AD116" s="39" t="s">
        <v>175</v>
      </c>
      <c r="AE116" s="2"/>
      <c r="AF116" s="50"/>
      <c r="AG116" s="65"/>
    </row>
    <row r="117" spans="1:33" hidden="1">
      <c r="A117" s="158"/>
      <c r="B117" s="17">
        <v>401</v>
      </c>
      <c r="C117" s="23">
        <v>412</v>
      </c>
      <c r="D117" s="47" t="s">
        <v>25</v>
      </c>
      <c r="E117" s="23" t="s">
        <v>25</v>
      </c>
      <c r="F117" s="41"/>
      <c r="G117" s="42"/>
      <c r="H117" s="58"/>
      <c r="I117" s="91"/>
      <c r="J117" s="41"/>
      <c r="K117" s="42"/>
      <c r="L117" s="58"/>
      <c r="M117" s="91"/>
      <c r="N117" s="41"/>
      <c r="O117" s="42"/>
      <c r="P117" s="58"/>
      <c r="Q117" s="91"/>
      <c r="R117" s="41"/>
      <c r="S117" s="42"/>
      <c r="T117" s="58"/>
      <c r="U117" s="73"/>
      <c r="V117" s="41"/>
      <c r="W117" s="42"/>
      <c r="X117" s="58"/>
      <c r="Y117" s="91"/>
      <c r="Z117" s="41"/>
      <c r="AA117" s="42"/>
      <c r="AB117" s="58"/>
      <c r="AC117" s="91"/>
      <c r="AD117" s="41"/>
      <c r="AE117" s="42"/>
      <c r="AF117" s="58"/>
      <c r="AG117" s="91"/>
    </row>
    <row r="118" spans="1:33" hidden="1">
      <c r="A118" s="159"/>
      <c r="B118" s="31">
        <v>401</v>
      </c>
      <c r="C118" s="32">
        <v>412</v>
      </c>
      <c r="D118" s="46" t="s">
        <v>25</v>
      </c>
      <c r="E118" s="32" t="s">
        <v>25</v>
      </c>
      <c r="F118" s="43"/>
      <c r="G118" s="44"/>
      <c r="H118" s="59"/>
      <c r="I118" s="92"/>
      <c r="J118" s="43"/>
      <c r="K118" s="44"/>
      <c r="L118" s="59"/>
      <c r="M118" s="92"/>
      <c r="N118" s="43"/>
      <c r="O118" s="44"/>
      <c r="P118" s="59"/>
      <c r="Q118" s="92"/>
      <c r="R118" s="43"/>
      <c r="S118" s="44"/>
      <c r="T118" s="59"/>
      <c r="U118" s="74"/>
      <c r="V118" s="43"/>
      <c r="W118" s="44"/>
      <c r="X118" s="59"/>
      <c r="Y118" s="92"/>
      <c r="Z118" s="43"/>
      <c r="AA118" s="44"/>
      <c r="AB118" s="59"/>
      <c r="AC118" s="92"/>
      <c r="AD118" s="43"/>
      <c r="AE118" s="44"/>
      <c r="AF118" s="59"/>
      <c r="AG118" s="92"/>
    </row>
    <row r="119" spans="1:33">
      <c r="A119" s="158"/>
      <c r="B119" s="17">
        <v>402</v>
      </c>
      <c r="C119" s="23">
        <v>413</v>
      </c>
      <c r="D119" s="47" t="s">
        <v>25</v>
      </c>
      <c r="E119" s="23" t="s">
        <v>25</v>
      </c>
      <c r="F119" s="39" t="s">
        <v>185</v>
      </c>
      <c r="G119" s="2"/>
      <c r="H119" s="50"/>
      <c r="I119" s="65"/>
      <c r="J119" s="39" t="s">
        <v>185</v>
      </c>
      <c r="K119" s="2"/>
      <c r="L119" s="50"/>
      <c r="M119" s="65"/>
      <c r="N119" s="39" t="s">
        <v>185</v>
      </c>
      <c r="O119" s="2"/>
      <c r="P119" s="50"/>
      <c r="Q119" s="65"/>
      <c r="R119" s="39" t="s">
        <v>185</v>
      </c>
      <c r="S119" s="2"/>
      <c r="T119" s="50"/>
      <c r="U119" s="61"/>
      <c r="V119" s="39" t="s">
        <v>185</v>
      </c>
      <c r="W119" s="2"/>
      <c r="X119" s="50"/>
      <c r="Y119" s="65"/>
      <c r="Z119" s="39" t="s">
        <v>185</v>
      </c>
      <c r="AA119" s="2"/>
      <c r="AB119" s="50"/>
      <c r="AC119" s="65"/>
      <c r="AD119" s="39" t="s">
        <v>175</v>
      </c>
      <c r="AE119" s="2"/>
      <c r="AF119" s="50"/>
      <c r="AG119" s="65"/>
    </row>
    <row r="120" spans="1:33" hidden="1">
      <c r="A120" s="158"/>
      <c r="B120" s="17">
        <v>402</v>
      </c>
      <c r="C120" s="23">
        <v>413</v>
      </c>
      <c r="D120" s="47" t="s">
        <v>25</v>
      </c>
      <c r="E120" s="23" t="s">
        <v>25</v>
      </c>
      <c r="F120" s="45"/>
      <c r="G120" s="42"/>
      <c r="H120" s="58"/>
      <c r="I120" s="91"/>
      <c r="J120" s="45"/>
      <c r="K120" s="42"/>
      <c r="L120" s="58"/>
      <c r="M120" s="91"/>
      <c r="N120" s="45"/>
      <c r="O120" s="42"/>
      <c r="P120" s="58"/>
      <c r="Q120" s="91"/>
      <c r="R120" s="45"/>
      <c r="S120" s="42"/>
      <c r="T120" s="58"/>
      <c r="U120" s="73"/>
      <c r="V120" s="41"/>
      <c r="W120" s="42"/>
      <c r="X120" s="58"/>
      <c r="Y120" s="91"/>
      <c r="Z120" s="45"/>
      <c r="AA120" s="42"/>
      <c r="AB120" s="58"/>
      <c r="AC120" s="91"/>
      <c r="AD120" s="45"/>
      <c r="AE120" s="42"/>
      <c r="AF120" s="58"/>
      <c r="AG120" s="91"/>
    </row>
    <row r="121" spans="1:33" hidden="1">
      <c r="A121" s="159"/>
      <c r="B121" s="31">
        <v>402</v>
      </c>
      <c r="C121" s="32">
        <v>413</v>
      </c>
      <c r="D121" s="46" t="s">
        <v>25</v>
      </c>
      <c r="E121" s="32" t="s">
        <v>25</v>
      </c>
      <c r="F121" s="43"/>
      <c r="G121" s="44"/>
      <c r="H121" s="59"/>
      <c r="I121" s="92"/>
      <c r="J121" s="43"/>
      <c r="K121" s="44"/>
      <c r="L121" s="59"/>
      <c r="M121" s="92"/>
      <c r="N121" s="43"/>
      <c r="O121" s="44"/>
      <c r="P121" s="59"/>
      <c r="Q121" s="92"/>
      <c r="R121" s="43"/>
      <c r="S121" s="44"/>
      <c r="T121" s="59"/>
      <c r="U121" s="74"/>
      <c r="V121" s="43"/>
      <c r="W121" s="44"/>
      <c r="X121" s="59"/>
      <c r="Y121" s="92"/>
      <c r="Z121" s="43"/>
      <c r="AA121" s="44"/>
      <c r="AB121" s="59"/>
      <c r="AC121" s="92"/>
      <c r="AD121" s="43"/>
      <c r="AE121" s="44"/>
      <c r="AF121" s="59"/>
      <c r="AG121" s="92"/>
    </row>
    <row r="122" spans="1:33">
      <c r="A122" s="159"/>
      <c r="B122" s="31">
        <v>405</v>
      </c>
      <c r="C122" s="221">
        <v>416</v>
      </c>
      <c r="D122" s="46" t="s">
        <v>25</v>
      </c>
      <c r="E122" s="32" t="s">
        <v>25</v>
      </c>
      <c r="F122" s="239" t="s">
        <v>185</v>
      </c>
      <c r="G122" s="1"/>
      <c r="H122" s="51"/>
      <c r="I122" s="66"/>
      <c r="J122" s="239" t="s">
        <v>175</v>
      </c>
      <c r="K122" s="1"/>
      <c r="L122" s="51"/>
      <c r="M122" s="66"/>
      <c r="N122" s="239" t="s">
        <v>185</v>
      </c>
      <c r="O122" s="1"/>
      <c r="P122" s="51"/>
      <c r="Q122" s="66"/>
      <c r="R122" s="239" t="s">
        <v>185</v>
      </c>
      <c r="S122" s="1"/>
      <c r="T122" s="51"/>
      <c r="U122" s="240"/>
      <c r="V122" s="239" t="s">
        <v>185</v>
      </c>
      <c r="W122" s="1"/>
      <c r="X122" s="51"/>
      <c r="Y122" s="66"/>
      <c r="Z122" s="239" t="s">
        <v>185</v>
      </c>
      <c r="AA122" s="1"/>
      <c r="AB122" s="51"/>
      <c r="AC122" s="66"/>
      <c r="AD122" s="239" t="s">
        <v>185</v>
      </c>
      <c r="AE122" s="1"/>
      <c r="AF122" s="51"/>
      <c r="AG122" s="66"/>
    </row>
    <row r="123" spans="1:33" hidden="1">
      <c r="A123" s="22" t="s">
        <v>26</v>
      </c>
      <c r="B123" s="17">
        <v>405</v>
      </c>
      <c r="C123" s="220">
        <v>416</v>
      </c>
      <c r="D123" s="47" t="s">
        <v>25</v>
      </c>
      <c r="E123" s="23" t="s">
        <v>25</v>
      </c>
      <c r="F123" s="41"/>
      <c r="G123" s="42"/>
      <c r="H123" s="58"/>
      <c r="I123" s="91"/>
      <c r="J123" s="41"/>
      <c r="K123" s="42"/>
      <c r="L123" s="58"/>
      <c r="M123" s="91"/>
      <c r="N123" s="41"/>
      <c r="O123" s="42"/>
      <c r="P123" s="58"/>
      <c r="Q123" s="91"/>
      <c r="R123" s="41"/>
      <c r="S123" s="42"/>
      <c r="T123" s="58"/>
      <c r="U123" s="73"/>
      <c r="V123" s="41"/>
      <c r="W123" s="42"/>
      <c r="X123" s="58"/>
      <c r="Y123" s="91"/>
      <c r="Z123" s="41"/>
      <c r="AA123" s="42"/>
      <c r="AB123" s="58"/>
      <c r="AC123" s="91"/>
      <c r="AD123" s="41"/>
      <c r="AE123" s="42"/>
      <c r="AF123" s="58"/>
      <c r="AG123" s="91"/>
    </row>
    <row r="124" spans="1:33" hidden="1">
      <c r="A124" s="155" t="s">
        <v>27</v>
      </c>
      <c r="B124" s="31">
        <v>405</v>
      </c>
      <c r="C124" s="221">
        <v>416</v>
      </c>
      <c r="D124" s="46" t="s">
        <v>25</v>
      </c>
      <c r="E124" s="32" t="s">
        <v>25</v>
      </c>
      <c r="F124" s="43"/>
      <c r="G124" s="44"/>
      <c r="H124" s="59"/>
      <c r="I124" s="92"/>
      <c r="J124" s="43"/>
      <c r="K124" s="44"/>
      <c r="L124" s="59"/>
      <c r="M124" s="92"/>
      <c r="N124" s="43"/>
      <c r="O124" s="44"/>
      <c r="P124" s="59"/>
      <c r="Q124" s="92"/>
      <c r="R124" s="43"/>
      <c r="S124" s="44"/>
      <c r="T124" s="59"/>
      <c r="U124" s="74"/>
      <c r="V124" s="43"/>
      <c r="W124" s="44"/>
      <c r="X124" s="59"/>
      <c r="Y124" s="92"/>
      <c r="Z124" s="43"/>
      <c r="AA124" s="44"/>
      <c r="AB124" s="59"/>
      <c r="AC124" s="92"/>
      <c r="AD124" s="43"/>
      <c r="AE124" s="44"/>
      <c r="AF124" s="59"/>
      <c r="AG124" s="92"/>
    </row>
  </sheetData>
  <autoFilter ref="A11:BQ65"/>
  <mergeCells count="27">
    <mergeCell ref="V71:Y71"/>
    <mergeCell ref="Z71:AC71"/>
    <mergeCell ref="AD71:AG71"/>
    <mergeCell ref="B71:C71"/>
    <mergeCell ref="D71:E71"/>
    <mergeCell ref="F71:I71"/>
    <mergeCell ref="J71:M71"/>
    <mergeCell ref="N71:Q71"/>
    <mergeCell ref="R71:U71"/>
    <mergeCell ref="F70:M70"/>
    <mergeCell ref="N70:U70"/>
    <mergeCell ref="V70:AG70"/>
    <mergeCell ref="F8:AO8"/>
    <mergeCell ref="F9:U9"/>
    <mergeCell ref="Z9:AO9"/>
    <mergeCell ref="R10:U10"/>
    <mergeCell ref="V10:Y10"/>
    <mergeCell ref="Z10:AC10"/>
    <mergeCell ref="AD10:AG10"/>
    <mergeCell ref="AH10:AK10"/>
    <mergeCell ref="AL10:AO10"/>
    <mergeCell ref="F69:AG69"/>
    <mergeCell ref="B10:C10"/>
    <mergeCell ref="D10:E10"/>
    <mergeCell ref="F10:I10"/>
    <mergeCell ref="J10:M10"/>
    <mergeCell ref="N10:Q10"/>
  </mergeCells>
  <phoneticPr fontId="18"/>
  <pageMargins left="0.70866141732283472" right="0.70866141732283472" top="0.74803149606299213" bottom="0.74803149606299213" header="0.31496062992125984" footer="0.31496062992125984"/>
  <pageSetup paperSize="9" scale="34" orientation="landscape" horizontalDpi="4294967294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zoomScale="70" zoomScaleNormal="70" zoomScaleSheetLayoutView="100" zoomScalePageLayoutView="70" workbookViewId="0">
      <pane xSplit="3" topLeftCell="D1" activePane="topRight" state="frozen"/>
      <selection pane="topRight" activeCell="M22" sqref="M22"/>
    </sheetView>
  </sheetViews>
  <sheetFormatPr baseColWidth="12" defaultColWidth="9" defaultRowHeight="13" x14ac:dyDescent="0"/>
  <cols>
    <col min="1" max="1" width="11.42578125" style="243" customWidth="1"/>
    <col min="2" max="2" width="13" style="242" customWidth="1"/>
    <col min="3" max="3" width="12.85546875" style="242" customWidth="1"/>
    <col min="4" max="4" width="10.5703125" style="242" customWidth="1"/>
    <col min="5" max="16384" width="9" style="242"/>
  </cols>
  <sheetData>
    <row r="1" spans="1:23" ht="20">
      <c r="A1" s="241" t="s">
        <v>200</v>
      </c>
    </row>
    <row r="3" spans="1:23" ht="17">
      <c r="B3" s="244" t="s">
        <v>229</v>
      </c>
      <c r="C3" s="245" t="s">
        <v>230</v>
      </c>
    </row>
    <row r="4" spans="1:23" ht="17">
      <c r="B4" s="246" t="s">
        <v>231</v>
      </c>
      <c r="C4" s="247" t="s">
        <v>232</v>
      </c>
    </row>
    <row r="5" spans="1:23" s="248" customFormat="1">
      <c r="B5" s="249"/>
      <c r="C5" s="249"/>
    </row>
    <row r="6" spans="1:23" ht="17">
      <c r="B6" s="250"/>
      <c r="C6" s="242" t="s">
        <v>201</v>
      </c>
    </row>
    <row r="7" spans="1:23" ht="14" thickBot="1"/>
    <row r="8" spans="1:23" ht="14.25" customHeight="1">
      <c r="B8" s="251"/>
      <c r="C8" s="252" t="s">
        <v>233</v>
      </c>
      <c r="D8" s="559" t="s">
        <v>234</v>
      </c>
      <c r="E8" s="559"/>
      <c r="F8" s="559"/>
      <c r="G8" s="559"/>
      <c r="H8" s="559"/>
      <c r="I8" s="559"/>
      <c r="J8" s="559"/>
      <c r="K8" s="559"/>
      <c r="L8" s="559"/>
      <c r="M8" s="559"/>
      <c r="N8" s="560" t="s">
        <v>235</v>
      </c>
      <c r="O8" s="561"/>
      <c r="P8" s="561"/>
      <c r="Q8" s="561"/>
      <c r="R8" s="561"/>
      <c r="S8" s="561"/>
      <c r="T8" s="561"/>
      <c r="U8" s="561"/>
      <c r="V8" s="561"/>
      <c r="W8" s="561"/>
    </row>
    <row r="9" spans="1:23" ht="14.25" customHeight="1">
      <c r="B9" s="243"/>
      <c r="C9" s="253" t="s">
        <v>202</v>
      </c>
      <c r="D9" s="562" t="s">
        <v>20</v>
      </c>
      <c r="E9" s="562"/>
      <c r="F9" s="562"/>
      <c r="G9" s="562"/>
      <c r="H9" s="562"/>
      <c r="I9" s="562"/>
      <c r="J9" s="562"/>
      <c r="K9" s="562"/>
      <c r="L9" s="562"/>
      <c r="M9" s="562"/>
      <c r="N9" s="563" t="s">
        <v>236</v>
      </c>
      <c r="O9" s="564"/>
      <c r="P9" s="564"/>
      <c r="Q9" s="564"/>
      <c r="R9" s="564"/>
      <c r="S9" s="564"/>
      <c r="T9" s="564"/>
      <c r="U9" s="564"/>
      <c r="V9" s="564"/>
      <c r="W9" s="564"/>
    </row>
    <row r="10" spans="1:23" ht="14.25" customHeight="1">
      <c r="B10" s="243"/>
      <c r="C10" s="253" t="s">
        <v>237</v>
      </c>
      <c r="D10" s="562" t="s">
        <v>21</v>
      </c>
      <c r="E10" s="562"/>
      <c r="F10" s="562"/>
      <c r="G10" s="562"/>
      <c r="H10" s="562"/>
      <c r="I10" s="562"/>
      <c r="J10" s="562"/>
      <c r="K10" s="562"/>
      <c r="L10" s="562"/>
      <c r="M10" s="562"/>
      <c r="N10" s="563" t="s">
        <v>21</v>
      </c>
      <c r="O10" s="564"/>
      <c r="P10" s="564"/>
      <c r="Q10" s="564"/>
      <c r="R10" s="564"/>
      <c r="S10" s="564"/>
      <c r="T10" s="564"/>
      <c r="U10" s="564"/>
      <c r="V10" s="564"/>
      <c r="W10" s="564"/>
    </row>
    <row r="11" spans="1:23" s="256" customFormat="1" ht="49.5" customHeight="1">
      <c r="A11" s="254"/>
      <c r="B11" s="254"/>
      <c r="C11" s="255" t="s">
        <v>238</v>
      </c>
      <c r="D11" s="565" t="s">
        <v>239</v>
      </c>
      <c r="E11" s="565"/>
      <c r="F11" s="565"/>
      <c r="G11" s="565"/>
      <c r="H11" s="565"/>
      <c r="I11" s="565"/>
      <c r="J11" s="565"/>
      <c r="K11" s="565"/>
      <c r="L11" s="565"/>
      <c r="M11" s="565"/>
      <c r="N11" s="566" t="s">
        <v>240</v>
      </c>
      <c r="O11" s="567"/>
      <c r="P11" s="567"/>
      <c r="Q11" s="567"/>
      <c r="R11" s="567"/>
      <c r="S11" s="567"/>
      <c r="T11" s="567"/>
      <c r="U11" s="567"/>
      <c r="V11" s="567"/>
      <c r="W11" s="567"/>
    </row>
    <row r="12" spans="1:23">
      <c r="B12" s="257"/>
      <c r="C12" s="258" t="s">
        <v>241</v>
      </c>
      <c r="D12" s="259" t="s">
        <v>242</v>
      </c>
      <c r="E12" s="259"/>
      <c r="F12" s="260" t="s">
        <v>243</v>
      </c>
      <c r="G12" s="261"/>
      <c r="H12" s="262" t="s">
        <v>244</v>
      </c>
      <c r="I12" s="262"/>
      <c r="J12" s="263" t="s">
        <v>245</v>
      </c>
      <c r="K12" s="264"/>
      <c r="L12" s="265" t="s">
        <v>246</v>
      </c>
      <c r="M12" s="265"/>
      <c r="N12" s="266" t="s">
        <v>247</v>
      </c>
      <c r="O12" s="267"/>
      <c r="P12" s="268" t="s">
        <v>203</v>
      </c>
      <c r="Q12" s="269"/>
      <c r="R12" s="270" t="s">
        <v>248</v>
      </c>
      <c r="S12" s="270"/>
      <c r="T12" s="271" t="s">
        <v>249</v>
      </c>
      <c r="U12" s="272"/>
      <c r="V12" s="273" t="s">
        <v>250</v>
      </c>
      <c r="W12" s="273"/>
    </row>
    <row r="13" spans="1:23" s="243" customFormat="1" ht="14.25" customHeight="1">
      <c r="B13" s="568" t="s">
        <v>251</v>
      </c>
      <c r="C13" s="571" t="s">
        <v>252</v>
      </c>
      <c r="D13" s="274"/>
      <c r="E13" s="274"/>
      <c r="F13" s="275"/>
      <c r="G13" s="276"/>
      <c r="H13" s="274"/>
      <c r="I13" s="274"/>
      <c r="J13" s="275"/>
      <c r="K13" s="276"/>
      <c r="L13" s="274"/>
      <c r="M13" s="274"/>
      <c r="N13" s="277"/>
      <c r="O13" s="278"/>
      <c r="P13" s="277"/>
      <c r="Q13" s="279"/>
      <c r="R13" s="278"/>
      <c r="S13" s="278"/>
      <c r="T13" s="277"/>
      <c r="U13" s="279"/>
      <c r="V13" s="278"/>
      <c r="W13" s="278"/>
    </row>
    <row r="14" spans="1:23">
      <c r="B14" s="569"/>
      <c r="C14" s="572"/>
      <c r="D14" s="280"/>
      <c r="E14" s="281"/>
      <c r="F14" s="280"/>
      <c r="G14" s="281"/>
      <c r="H14" s="280"/>
      <c r="I14" s="281"/>
      <c r="J14" s="280"/>
      <c r="K14" s="281"/>
      <c r="L14" s="248"/>
      <c r="M14" s="248"/>
      <c r="N14" s="282"/>
      <c r="O14" s="283"/>
      <c r="P14" s="284"/>
      <c r="Q14" s="283"/>
      <c r="R14" s="284"/>
      <c r="S14" s="283"/>
      <c r="T14" s="284"/>
      <c r="U14" s="283"/>
      <c r="V14" s="285"/>
      <c r="W14" s="285"/>
    </row>
    <row r="15" spans="1:23">
      <c r="B15" s="569"/>
      <c r="C15" s="572"/>
      <c r="D15" s="280"/>
      <c r="E15" s="281"/>
      <c r="F15" s="280"/>
      <c r="G15" s="281"/>
      <c r="H15" s="280"/>
      <c r="I15" s="281"/>
      <c r="J15" s="280"/>
      <c r="K15" s="281"/>
      <c r="L15" s="248"/>
      <c r="M15" s="248"/>
      <c r="N15" s="282"/>
      <c r="O15" s="283"/>
      <c r="P15" s="284"/>
      <c r="Q15" s="283"/>
      <c r="R15" s="284"/>
      <c r="S15" s="283"/>
      <c r="T15" s="284"/>
      <c r="U15" s="283"/>
      <c r="V15" s="285"/>
      <c r="W15" s="285"/>
    </row>
    <row r="16" spans="1:23">
      <c r="B16" s="569"/>
      <c r="C16" s="572"/>
      <c r="D16" s="280"/>
      <c r="E16" s="281"/>
      <c r="F16" s="280"/>
      <c r="G16" s="281"/>
      <c r="H16" s="280"/>
      <c r="I16" s="281"/>
      <c r="J16" s="280"/>
      <c r="K16" s="281"/>
      <c r="L16" s="248"/>
      <c r="M16" s="248"/>
      <c r="N16" s="282"/>
      <c r="O16" s="283"/>
      <c r="P16" s="284"/>
      <c r="Q16" s="283"/>
      <c r="R16" s="284"/>
      <c r="S16" s="283"/>
      <c r="T16" s="284"/>
      <c r="U16" s="283"/>
      <c r="V16" s="285"/>
      <c r="W16" s="285"/>
    </row>
    <row r="17" spans="2:23">
      <c r="B17" s="569"/>
      <c r="C17" s="572"/>
      <c r="D17" s="248"/>
      <c r="E17" s="248"/>
      <c r="F17" s="286"/>
      <c r="G17" s="287"/>
      <c r="H17" s="248"/>
      <c r="I17" s="248"/>
      <c r="J17" s="286"/>
      <c r="K17" s="287"/>
      <c r="L17" s="248"/>
      <c r="M17" s="248"/>
      <c r="N17" s="288"/>
      <c r="O17" s="285"/>
      <c r="P17" s="288"/>
      <c r="Q17" s="289"/>
      <c r="R17" s="285"/>
      <c r="S17" s="285"/>
      <c r="T17" s="288"/>
      <c r="U17" s="289"/>
      <c r="V17" s="285"/>
      <c r="W17" s="285"/>
    </row>
    <row r="18" spans="2:23">
      <c r="B18" s="569"/>
      <c r="C18" s="572"/>
      <c r="D18" s="248"/>
      <c r="E18" s="248"/>
      <c r="F18" s="286"/>
      <c r="G18" s="287"/>
      <c r="H18" s="248"/>
      <c r="I18" s="248"/>
      <c r="J18" s="286"/>
      <c r="K18" s="287"/>
      <c r="L18" s="248"/>
      <c r="M18" s="248"/>
      <c r="N18" s="288"/>
      <c r="O18" s="285"/>
      <c r="P18" s="288"/>
      <c r="Q18" s="289"/>
      <c r="R18" s="285"/>
      <c r="S18" s="285"/>
      <c r="T18" s="288"/>
      <c r="U18" s="289"/>
      <c r="V18" s="285"/>
      <c r="W18" s="285"/>
    </row>
    <row r="19" spans="2:23">
      <c r="B19" s="569"/>
      <c r="C19" s="572"/>
      <c r="D19" s="248"/>
      <c r="E19" s="248"/>
      <c r="F19" s="286"/>
      <c r="G19" s="287"/>
      <c r="H19" s="248"/>
      <c r="I19" s="248"/>
      <c r="J19" s="286"/>
      <c r="K19" s="287"/>
      <c r="L19" s="248"/>
      <c r="M19" s="248"/>
      <c r="N19" s="288"/>
      <c r="O19" s="285"/>
      <c r="P19" s="288"/>
      <c r="Q19" s="289"/>
      <c r="R19" s="285"/>
      <c r="S19" s="285"/>
      <c r="T19" s="288"/>
      <c r="U19" s="289"/>
      <c r="V19" s="285"/>
      <c r="W19" s="285"/>
    </row>
    <row r="20" spans="2:23">
      <c r="B20" s="569"/>
      <c r="C20" s="572"/>
      <c r="D20" s="248"/>
      <c r="E20" s="248"/>
      <c r="F20" s="286"/>
      <c r="G20" s="287"/>
      <c r="H20" s="248"/>
      <c r="I20" s="248"/>
      <c r="J20" s="286"/>
      <c r="K20" s="287"/>
      <c r="L20" s="248"/>
      <c r="M20" s="248"/>
      <c r="N20" s="288"/>
      <c r="O20" s="285"/>
      <c r="P20" s="288"/>
      <c r="Q20" s="289"/>
      <c r="R20" s="285"/>
      <c r="S20" s="285"/>
      <c r="T20" s="288"/>
      <c r="U20" s="289"/>
      <c r="V20" s="285"/>
      <c r="W20" s="285"/>
    </row>
    <row r="21" spans="2:23">
      <c r="B21" s="569"/>
      <c r="C21" s="573"/>
      <c r="D21" s="290"/>
      <c r="E21" s="290"/>
      <c r="F21" s="291"/>
      <c r="G21" s="292"/>
      <c r="H21" s="290"/>
      <c r="I21" s="290"/>
      <c r="J21" s="291"/>
      <c r="K21" s="292"/>
      <c r="L21" s="290"/>
      <c r="M21" s="290"/>
      <c r="N21" s="293"/>
      <c r="O21" s="294"/>
      <c r="P21" s="293"/>
      <c r="Q21" s="295"/>
      <c r="R21" s="294"/>
      <c r="S21" s="294"/>
      <c r="T21" s="293"/>
      <c r="U21" s="295"/>
      <c r="V21" s="294"/>
      <c r="W21" s="294"/>
    </row>
    <row r="22" spans="2:23">
      <c r="B22" s="569"/>
      <c r="C22" s="571" t="s">
        <v>253</v>
      </c>
      <c r="D22" s="296"/>
      <c r="E22" s="296"/>
      <c r="F22" s="275"/>
      <c r="G22" s="276"/>
      <c r="H22" s="296"/>
      <c r="I22" s="296"/>
      <c r="J22" s="275"/>
      <c r="K22" s="276"/>
      <c r="L22" s="274"/>
      <c r="M22" s="274"/>
      <c r="N22" s="288"/>
      <c r="O22" s="285"/>
      <c r="P22" s="277"/>
      <c r="Q22" s="279"/>
      <c r="R22" s="285"/>
      <c r="S22" s="285"/>
      <c r="T22" s="277"/>
      <c r="U22" s="279"/>
      <c r="V22" s="278"/>
      <c r="W22" s="278"/>
    </row>
    <row r="23" spans="2:23">
      <c r="B23" s="569"/>
      <c r="C23" s="572"/>
      <c r="D23" s="248"/>
      <c r="E23" s="248"/>
      <c r="F23" s="286"/>
      <c r="G23" s="287"/>
      <c r="H23" s="248"/>
      <c r="I23" s="248"/>
      <c r="J23" s="286"/>
      <c r="K23" s="287"/>
      <c r="L23" s="248"/>
      <c r="M23" s="248"/>
      <c r="N23" s="288"/>
      <c r="O23" s="285"/>
      <c r="P23" s="288"/>
      <c r="Q23" s="289"/>
      <c r="R23" s="285"/>
      <c r="S23" s="285"/>
      <c r="T23" s="288"/>
      <c r="U23" s="289"/>
      <c r="V23" s="285"/>
      <c r="W23" s="285"/>
    </row>
    <row r="24" spans="2:23">
      <c r="B24" s="569"/>
      <c r="C24" s="572"/>
      <c r="D24" s="248"/>
      <c r="E24" s="248"/>
      <c r="F24" s="286"/>
      <c r="G24" s="287"/>
      <c r="H24" s="248"/>
      <c r="I24" s="248"/>
      <c r="J24" s="286"/>
      <c r="K24" s="287"/>
      <c r="L24" s="248"/>
      <c r="M24" s="248"/>
      <c r="N24" s="288"/>
      <c r="O24" s="285"/>
      <c r="P24" s="288"/>
      <c r="Q24" s="289"/>
      <c r="R24" s="285"/>
      <c r="S24" s="285"/>
      <c r="T24" s="288"/>
      <c r="U24" s="289"/>
      <c r="V24" s="285"/>
      <c r="W24" s="285"/>
    </row>
    <row r="25" spans="2:23">
      <c r="B25" s="569"/>
      <c r="C25" s="572"/>
      <c r="D25" s="248"/>
      <c r="E25" s="248"/>
      <c r="F25" s="286"/>
      <c r="G25" s="287"/>
      <c r="H25" s="248"/>
      <c r="I25" s="248"/>
      <c r="J25" s="286"/>
      <c r="K25" s="287"/>
      <c r="L25" s="248"/>
      <c r="M25" s="248"/>
      <c r="N25" s="288"/>
      <c r="O25" s="285"/>
      <c r="P25" s="288"/>
      <c r="Q25" s="289"/>
      <c r="R25" s="285"/>
      <c r="S25" s="285"/>
      <c r="T25" s="288"/>
      <c r="U25" s="289"/>
      <c r="V25" s="285"/>
      <c r="W25" s="285"/>
    </row>
    <row r="26" spans="2:23">
      <c r="B26" s="569"/>
      <c r="C26" s="573"/>
      <c r="D26" s="290"/>
      <c r="E26" s="290"/>
      <c r="F26" s="291"/>
      <c r="G26" s="292"/>
      <c r="H26" s="290" t="s">
        <v>204</v>
      </c>
      <c r="I26" s="292">
        <v>2.3076800000000001E-4</v>
      </c>
      <c r="J26" s="291"/>
      <c r="K26" s="292"/>
      <c r="L26" s="290" t="s">
        <v>204</v>
      </c>
      <c r="M26" s="290">
        <v>1.3007798047300001</v>
      </c>
      <c r="N26" s="293"/>
      <c r="O26" s="294"/>
      <c r="P26" s="293"/>
      <c r="Q26" s="295"/>
      <c r="R26" s="294" t="s">
        <v>204</v>
      </c>
      <c r="S26" s="297">
        <v>2.6682520353500001</v>
      </c>
      <c r="T26" s="293"/>
      <c r="U26" s="295"/>
      <c r="V26" s="294" t="s">
        <v>204</v>
      </c>
      <c r="W26" s="294">
        <v>1.3007798047300001</v>
      </c>
    </row>
    <row r="27" spans="2:23">
      <c r="B27" s="569"/>
      <c r="C27" s="571" t="s">
        <v>254</v>
      </c>
      <c r="D27" s="274" t="s">
        <v>205</v>
      </c>
      <c r="E27" s="298">
        <v>22.370226712400001</v>
      </c>
      <c r="F27" s="275" t="s">
        <v>205</v>
      </c>
      <c r="G27" s="299">
        <v>6.1916039540699996</v>
      </c>
      <c r="H27" s="274" t="s">
        <v>205</v>
      </c>
      <c r="I27" s="300">
        <v>4.0849768498100003</v>
      </c>
      <c r="J27" s="275" t="s">
        <v>205</v>
      </c>
      <c r="K27" s="299">
        <v>5.3268336865499997</v>
      </c>
      <c r="L27" s="274" t="s">
        <v>205</v>
      </c>
      <c r="M27" s="300">
        <v>4.5654316615499999</v>
      </c>
      <c r="N27" s="277" t="s">
        <v>205</v>
      </c>
      <c r="O27" s="301">
        <v>3.7718203192400002</v>
      </c>
      <c r="P27" s="277" t="s">
        <v>205</v>
      </c>
      <c r="Q27" s="279">
        <v>1.0439598088499999</v>
      </c>
      <c r="R27" s="278" t="s">
        <v>205</v>
      </c>
      <c r="S27" s="278">
        <v>0.68876363587300005</v>
      </c>
      <c r="T27" s="277" t="s">
        <v>205</v>
      </c>
      <c r="U27" s="279">
        <v>0.95706742137800005</v>
      </c>
      <c r="V27" s="278" t="s">
        <v>205</v>
      </c>
      <c r="W27" s="278">
        <v>0.76977261466799995</v>
      </c>
    </row>
    <row r="28" spans="2:23">
      <c r="B28" s="569"/>
      <c r="C28" s="572"/>
      <c r="D28" s="248" t="s">
        <v>206</v>
      </c>
      <c r="E28" s="302">
        <v>12.3467141201</v>
      </c>
      <c r="F28" s="286" t="s">
        <v>206</v>
      </c>
      <c r="G28" s="303">
        <v>10.442919673600001</v>
      </c>
      <c r="H28" s="248" t="s">
        <v>206</v>
      </c>
      <c r="I28" s="304">
        <v>4.2422984698399997</v>
      </c>
      <c r="J28" s="286" t="s">
        <v>206</v>
      </c>
      <c r="K28" s="303">
        <v>10.0093014872</v>
      </c>
      <c r="L28" s="248" t="s">
        <v>206</v>
      </c>
      <c r="M28" s="304">
        <v>6.9809920203600004</v>
      </c>
      <c r="N28" s="288" t="s">
        <v>206</v>
      </c>
      <c r="O28" s="285">
        <v>1.86172776331</v>
      </c>
      <c r="P28" s="288" t="s">
        <v>206</v>
      </c>
      <c r="Q28" s="289">
        <v>1.57465972705</v>
      </c>
      <c r="R28" s="285" t="s">
        <v>206</v>
      </c>
      <c r="S28" s="285">
        <v>0.639684758608</v>
      </c>
      <c r="T28" s="288" t="s">
        <v>206</v>
      </c>
      <c r="U28" s="289">
        <v>1.53489481824</v>
      </c>
      <c r="V28" s="285" t="s">
        <v>206</v>
      </c>
      <c r="W28" s="285">
        <v>1.0526449817600001</v>
      </c>
    </row>
    <row r="29" spans="2:23">
      <c r="B29" s="569"/>
      <c r="C29" s="572"/>
      <c r="D29" s="248" t="s">
        <v>207</v>
      </c>
      <c r="E29" s="305">
        <v>1.6816800000000001E-4</v>
      </c>
      <c r="F29" s="286" t="s">
        <v>207</v>
      </c>
      <c r="G29" s="306">
        <v>1.6816800000000001E-4</v>
      </c>
      <c r="H29" s="248" t="s">
        <v>207</v>
      </c>
      <c r="I29" s="305">
        <v>1.2744998215700001E-4</v>
      </c>
      <c r="J29" s="286" t="s">
        <v>207</v>
      </c>
      <c r="K29" s="287">
        <v>1.57934106278E-4</v>
      </c>
      <c r="L29" s="248" t="s">
        <v>207</v>
      </c>
      <c r="M29" s="305">
        <v>1.33944620402E-4</v>
      </c>
      <c r="N29" s="288" t="s">
        <v>207</v>
      </c>
      <c r="O29" s="307">
        <v>1.6816800000000001E-4</v>
      </c>
      <c r="P29" s="288" t="s">
        <v>207</v>
      </c>
      <c r="Q29" s="70">
        <v>1.6816800000000001E-4</v>
      </c>
      <c r="R29" s="285" t="s">
        <v>207</v>
      </c>
      <c r="S29" s="307">
        <v>1.2744998215700001E-4</v>
      </c>
      <c r="T29" s="288" t="s">
        <v>207</v>
      </c>
      <c r="U29" s="289">
        <v>1.6816800000000001E-4</v>
      </c>
      <c r="V29" s="285" t="s">
        <v>207</v>
      </c>
      <c r="W29" s="307">
        <v>1.33944620402E-4</v>
      </c>
    </row>
    <row r="30" spans="2:23">
      <c r="B30" s="569"/>
      <c r="C30" s="572"/>
      <c r="D30" s="248"/>
      <c r="E30" s="248"/>
      <c r="F30" s="286"/>
      <c r="G30" s="287"/>
      <c r="H30" s="248"/>
      <c r="I30" s="248"/>
      <c r="J30" s="286" t="s">
        <v>208</v>
      </c>
      <c r="K30" s="308">
        <v>4.7533917721499996</v>
      </c>
      <c r="L30" s="248" t="s">
        <v>208</v>
      </c>
      <c r="M30" s="304">
        <v>5.0466866557100003</v>
      </c>
      <c r="N30" s="288"/>
      <c r="O30" s="285"/>
      <c r="P30" s="288" t="s">
        <v>208</v>
      </c>
      <c r="Q30" s="289"/>
      <c r="R30" s="285"/>
      <c r="S30" s="285"/>
      <c r="T30" s="288" t="s">
        <v>208</v>
      </c>
      <c r="U30" s="309">
        <v>4.7831776112100002</v>
      </c>
      <c r="V30" s="285" t="s">
        <v>208</v>
      </c>
      <c r="W30" s="310">
        <v>5.0783103475300004</v>
      </c>
    </row>
    <row r="31" spans="2:23">
      <c r="B31" s="569"/>
      <c r="C31" s="572"/>
      <c r="D31" s="248"/>
      <c r="E31" s="305"/>
      <c r="F31" s="286"/>
      <c r="G31" s="287"/>
      <c r="H31" s="248"/>
      <c r="I31" s="305"/>
      <c r="J31" s="286" t="s">
        <v>209</v>
      </c>
      <c r="K31" s="311">
        <v>3.7735169055500002</v>
      </c>
      <c r="L31" s="248" t="s">
        <v>209</v>
      </c>
      <c r="M31" s="304">
        <v>4.0376723380000001</v>
      </c>
      <c r="N31" s="288"/>
      <c r="O31" s="307"/>
      <c r="P31" s="288" t="s">
        <v>209</v>
      </c>
      <c r="Q31" s="289"/>
      <c r="R31" s="285"/>
      <c r="S31" s="307"/>
      <c r="T31" s="288" t="s">
        <v>209</v>
      </c>
      <c r="U31" s="312">
        <v>3.7735169055500002</v>
      </c>
      <c r="V31" s="285" t="s">
        <v>209</v>
      </c>
      <c r="W31" s="310">
        <v>4.0376723380000001</v>
      </c>
    </row>
    <row r="32" spans="2:23">
      <c r="B32" s="569"/>
      <c r="C32" s="572"/>
      <c r="D32" s="248"/>
      <c r="E32" s="248"/>
      <c r="F32" s="286"/>
      <c r="G32" s="287"/>
      <c r="H32" s="248"/>
      <c r="I32" s="248"/>
      <c r="J32" s="286" t="s">
        <v>210</v>
      </c>
      <c r="K32" s="287">
        <v>0.19043503695899999</v>
      </c>
      <c r="L32" s="248" t="s">
        <v>210</v>
      </c>
      <c r="M32" s="248">
        <v>0.21050777189100001</v>
      </c>
      <c r="N32" s="288"/>
      <c r="O32" s="285"/>
      <c r="P32" s="288" t="s">
        <v>210</v>
      </c>
      <c r="Q32" s="289"/>
      <c r="R32" s="285"/>
      <c r="S32" s="285"/>
      <c r="T32" s="288" t="s">
        <v>210</v>
      </c>
      <c r="U32" s="289">
        <v>0.32624270357099999</v>
      </c>
      <c r="V32" s="285" t="s">
        <v>210</v>
      </c>
      <c r="W32" s="285">
        <v>0.36063019558300002</v>
      </c>
    </row>
    <row r="33" spans="2:23">
      <c r="B33" s="569"/>
      <c r="C33" s="572"/>
      <c r="D33" s="248" t="s">
        <v>211</v>
      </c>
      <c r="E33" s="248">
        <v>0.348636806814</v>
      </c>
      <c r="F33" s="286" t="s">
        <v>211</v>
      </c>
      <c r="G33" s="287">
        <v>0.348636806814</v>
      </c>
      <c r="H33" s="248"/>
      <c r="I33" s="248"/>
      <c r="J33" s="286" t="s">
        <v>211</v>
      </c>
      <c r="K33" s="287">
        <v>0.348636806814</v>
      </c>
      <c r="L33" s="248" t="s">
        <v>211</v>
      </c>
      <c r="M33" s="248">
        <v>0.348636806814</v>
      </c>
      <c r="N33" s="288" t="s">
        <v>211</v>
      </c>
      <c r="O33" s="285">
        <v>0.60638652475099997</v>
      </c>
      <c r="P33" s="288" t="s">
        <v>211</v>
      </c>
      <c r="Q33" s="289">
        <v>0.60638652475099997</v>
      </c>
      <c r="R33" s="285"/>
      <c r="S33" s="285"/>
      <c r="T33" s="288" t="s">
        <v>211</v>
      </c>
      <c r="U33" s="289">
        <v>0.60638652475099997</v>
      </c>
      <c r="V33" s="285" t="s">
        <v>211</v>
      </c>
      <c r="W33" s="285">
        <v>0.60638652475099997</v>
      </c>
    </row>
    <row r="34" spans="2:23">
      <c r="B34" s="569"/>
      <c r="C34" s="572"/>
      <c r="D34" s="248" t="s">
        <v>212</v>
      </c>
      <c r="E34" s="248">
        <v>0.39640928498799999</v>
      </c>
      <c r="F34" s="286" t="s">
        <v>212</v>
      </c>
      <c r="G34" s="287">
        <v>0.39640928498799999</v>
      </c>
      <c r="H34" s="248"/>
      <c r="I34" s="248"/>
      <c r="J34" s="286" t="s">
        <v>212</v>
      </c>
      <c r="K34" s="287">
        <v>0.39640928498799999</v>
      </c>
      <c r="L34" s="248" t="s">
        <v>212</v>
      </c>
      <c r="M34" s="248">
        <v>0.39640928498799999</v>
      </c>
      <c r="N34" s="288" t="s">
        <v>212</v>
      </c>
      <c r="O34" s="310">
        <v>5.7124413190299999</v>
      </c>
      <c r="P34" s="288" t="s">
        <v>212</v>
      </c>
      <c r="Q34" s="309">
        <v>5.7124413190299999</v>
      </c>
      <c r="R34" s="285"/>
      <c r="S34" s="285"/>
      <c r="T34" s="288" t="s">
        <v>212</v>
      </c>
      <c r="U34" s="309">
        <v>5.7124413190299999</v>
      </c>
      <c r="V34" s="285" t="s">
        <v>212</v>
      </c>
      <c r="W34" s="310">
        <v>5.7124413190299999</v>
      </c>
    </row>
    <row r="35" spans="2:23">
      <c r="B35" s="569"/>
      <c r="C35" s="572"/>
      <c r="D35" s="248" t="s">
        <v>213</v>
      </c>
      <c r="E35" s="248">
        <v>0.79563222759100005</v>
      </c>
      <c r="F35" s="286" t="s">
        <v>213</v>
      </c>
      <c r="G35" s="287">
        <v>0.79563222759100005</v>
      </c>
      <c r="H35" s="248"/>
      <c r="I35" s="248"/>
      <c r="J35" s="286" t="s">
        <v>213</v>
      </c>
      <c r="K35" s="287">
        <v>0.79563222759100005</v>
      </c>
      <c r="L35" s="248" t="s">
        <v>213</v>
      </c>
      <c r="M35" s="248">
        <v>0.79563222759100005</v>
      </c>
      <c r="N35" s="288" t="s">
        <v>213</v>
      </c>
      <c r="O35" s="310">
        <v>4.7047326228799999</v>
      </c>
      <c r="P35" s="288" t="s">
        <v>213</v>
      </c>
      <c r="Q35" s="309">
        <v>4.7047326228799999</v>
      </c>
      <c r="R35" s="285"/>
      <c r="S35" s="285"/>
      <c r="T35" s="288" t="s">
        <v>213</v>
      </c>
      <c r="U35" s="309">
        <v>4.7047326228799999</v>
      </c>
      <c r="V35" s="285" t="s">
        <v>213</v>
      </c>
      <c r="W35" s="310">
        <v>4.7047326228799999</v>
      </c>
    </row>
    <row r="36" spans="2:23">
      <c r="B36" s="569"/>
      <c r="C36" s="573"/>
      <c r="D36" s="290" t="s">
        <v>214</v>
      </c>
      <c r="E36" s="290">
        <v>2.2210844209400001E-2</v>
      </c>
      <c r="F36" s="291" t="s">
        <v>214</v>
      </c>
      <c r="G36" s="292">
        <v>2.2210844209400001E-2</v>
      </c>
      <c r="H36" s="290"/>
      <c r="I36" s="290"/>
      <c r="J36" s="291" t="s">
        <v>214</v>
      </c>
      <c r="K36" s="292">
        <v>2.2210844209400001E-2</v>
      </c>
      <c r="L36" s="290" t="s">
        <v>214</v>
      </c>
      <c r="M36" s="290">
        <v>2.2210844209400001E-2</v>
      </c>
      <c r="N36" s="293" t="s">
        <v>214</v>
      </c>
      <c r="O36" s="294">
        <v>0.115584198175</v>
      </c>
      <c r="P36" s="293" t="s">
        <v>214</v>
      </c>
      <c r="Q36" s="295">
        <v>0.115584198175</v>
      </c>
      <c r="R36" s="294"/>
      <c r="S36" s="294"/>
      <c r="T36" s="293" t="s">
        <v>214</v>
      </c>
      <c r="U36" s="295">
        <v>0.115584198175</v>
      </c>
      <c r="V36" s="294" t="s">
        <v>214</v>
      </c>
      <c r="W36" s="294">
        <v>0.115584198175</v>
      </c>
    </row>
    <row r="37" spans="2:23">
      <c r="B37" s="569"/>
      <c r="C37" s="571" t="s">
        <v>255</v>
      </c>
      <c r="D37" s="274" t="s">
        <v>215</v>
      </c>
      <c r="E37" s="313">
        <v>2.6779555175200001</v>
      </c>
      <c r="F37" s="275" t="s">
        <v>215</v>
      </c>
      <c r="G37" s="314">
        <v>2.66655145965</v>
      </c>
      <c r="H37" s="274" t="s">
        <v>215</v>
      </c>
      <c r="I37" s="313">
        <v>2.6539100494099999</v>
      </c>
      <c r="J37" s="275" t="s">
        <v>215</v>
      </c>
      <c r="K37" s="299">
        <v>5.3806141317999998</v>
      </c>
      <c r="L37" s="274" t="s">
        <v>215</v>
      </c>
      <c r="M37" s="313">
        <v>3.5142547626799998</v>
      </c>
      <c r="N37" s="277" t="s">
        <v>215</v>
      </c>
      <c r="O37" s="315">
        <v>10.5074138247</v>
      </c>
      <c r="P37" s="277" t="s">
        <v>215</v>
      </c>
      <c r="Q37" s="316">
        <v>10.462668064500001</v>
      </c>
      <c r="R37" s="278" t="s">
        <v>215</v>
      </c>
      <c r="S37" s="315">
        <v>10.4130673419</v>
      </c>
      <c r="T37" s="277" t="s">
        <v>215</v>
      </c>
      <c r="U37" s="316">
        <v>21.111754449999999</v>
      </c>
      <c r="V37" s="278" t="s">
        <v>215</v>
      </c>
      <c r="W37" s="315">
        <v>13.788776114999999</v>
      </c>
    </row>
    <row r="38" spans="2:23">
      <c r="B38" s="569"/>
      <c r="C38" s="573"/>
      <c r="D38" s="290" t="s">
        <v>216</v>
      </c>
      <c r="E38" s="317">
        <v>7.6635399976</v>
      </c>
      <c r="F38" s="291" t="s">
        <v>216</v>
      </c>
      <c r="G38" s="318">
        <v>7.0805116898099998</v>
      </c>
      <c r="H38" s="290" t="s">
        <v>216</v>
      </c>
      <c r="I38" s="317">
        <v>4.8843539351900001</v>
      </c>
      <c r="J38" s="291" t="s">
        <v>216</v>
      </c>
      <c r="K38" s="319">
        <v>12.2061200376</v>
      </c>
      <c r="L38" s="290" t="s">
        <v>216</v>
      </c>
      <c r="M38" s="320">
        <v>9.2014177473299998</v>
      </c>
      <c r="N38" s="293" t="s">
        <v>216</v>
      </c>
      <c r="O38" s="321">
        <v>7.6635399976</v>
      </c>
      <c r="P38" s="293" t="s">
        <v>216</v>
      </c>
      <c r="Q38" s="322">
        <v>7.0805116898099998</v>
      </c>
      <c r="R38" s="294" t="s">
        <v>216</v>
      </c>
      <c r="S38" s="321">
        <v>4.8843539351900001</v>
      </c>
      <c r="T38" s="293" t="s">
        <v>216</v>
      </c>
      <c r="U38" s="323">
        <v>12.2061200376</v>
      </c>
      <c r="V38" s="294" t="s">
        <v>216</v>
      </c>
      <c r="W38" s="324">
        <v>9.2014177473299998</v>
      </c>
    </row>
    <row r="39" spans="2:23">
      <c r="B39" s="569"/>
      <c r="C39" s="571" t="s">
        <v>256</v>
      </c>
      <c r="D39" s="274"/>
      <c r="E39" s="274"/>
      <c r="F39" s="275"/>
      <c r="G39" s="276"/>
      <c r="H39" s="274"/>
      <c r="I39" s="274"/>
      <c r="J39" s="275"/>
      <c r="K39" s="276"/>
      <c r="L39" s="274"/>
      <c r="M39" s="274"/>
      <c r="N39" s="277"/>
      <c r="O39" s="278"/>
      <c r="P39" s="277"/>
      <c r="Q39" s="279"/>
      <c r="R39" s="278"/>
      <c r="S39" s="278"/>
      <c r="T39" s="277"/>
      <c r="U39" s="279"/>
      <c r="V39" s="278"/>
      <c r="W39" s="278"/>
    </row>
    <row r="40" spans="2:23">
      <c r="B40" s="569"/>
      <c r="C40" s="573"/>
      <c r="D40" s="290"/>
      <c r="E40" s="290"/>
      <c r="F40" s="291"/>
      <c r="G40" s="292"/>
      <c r="H40" s="290"/>
      <c r="I40" s="290"/>
      <c r="J40" s="291"/>
      <c r="K40" s="292"/>
      <c r="L40" s="290"/>
      <c r="M40" s="290"/>
      <c r="N40" s="293"/>
      <c r="O40" s="294"/>
      <c r="P40" s="293"/>
      <c r="Q40" s="295"/>
      <c r="R40" s="294"/>
      <c r="S40" s="294"/>
      <c r="T40" s="293"/>
      <c r="U40" s="295"/>
      <c r="V40" s="294"/>
      <c r="W40" s="294"/>
    </row>
    <row r="41" spans="2:23">
      <c r="B41" s="569"/>
      <c r="C41" s="574" t="s">
        <v>257</v>
      </c>
      <c r="D41" s="248" t="s">
        <v>217</v>
      </c>
      <c r="E41" s="302">
        <v>14.024979849399999</v>
      </c>
      <c r="F41" s="286" t="s">
        <v>217</v>
      </c>
      <c r="G41" s="303">
        <v>14.024979849399999</v>
      </c>
      <c r="H41" s="248" t="s">
        <v>220</v>
      </c>
      <c r="I41" s="325">
        <v>3.81624767388</v>
      </c>
      <c r="J41" s="286" t="s">
        <v>217</v>
      </c>
      <c r="K41" s="303">
        <v>14.024979849399999</v>
      </c>
      <c r="L41" s="248" t="s">
        <v>217</v>
      </c>
      <c r="M41" s="302">
        <v>14.024979849399999</v>
      </c>
      <c r="N41" s="277" t="s">
        <v>217</v>
      </c>
      <c r="O41" s="316">
        <v>14.024979849399999</v>
      </c>
      <c r="P41" s="288" t="s">
        <v>218</v>
      </c>
      <c r="Q41" s="326">
        <v>16.104803453399999</v>
      </c>
      <c r="R41" s="285" t="s">
        <v>219</v>
      </c>
      <c r="S41" s="327">
        <v>8.7021817985100007</v>
      </c>
      <c r="T41" s="288" t="s">
        <v>218</v>
      </c>
      <c r="U41" s="326">
        <v>16.1008797876</v>
      </c>
      <c r="V41" s="285" t="s">
        <v>218</v>
      </c>
      <c r="W41" s="327">
        <v>16.104803453399999</v>
      </c>
    </row>
    <row r="42" spans="2:23">
      <c r="B42" s="569"/>
      <c r="C42" s="574"/>
      <c r="D42" s="248" t="s">
        <v>220</v>
      </c>
      <c r="E42" s="302">
        <v>10.5208760881</v>
      </c>
      <c r="F42" s="286" t="s">
        <v>220</v>
      </c>
      <c r="G42" s="303">
        <v>8.6198706770999998</v>
      </c>
      <c r="H42" s="248" t="s">
        <v>225</v>
      </c>
      <c r="I42" s="248">
        <v>1.41729091092</v>
      </c>
      <c r="J42" s="286" t="s">
        <v>224</v>
      </c>
      <c r="K42" s="287">
        <v>1</v>
      </c>
      <c r="L42" s="248" t="s">
        <v>218</v>
      </c>
      <c r="M42" s="248">
        <v>1.08739578545</v>
      </c>
      <c r="N42" s="288" t="s">
        <v>218</v>
      </c>
      <c r="O42" s="326">
        <v>13.054592960200001</v>
      </c>
      <c r="P42" s="288" t="s">
        <v>217</v>
      </c>
      <c r="Q42" s="326">
        <v>14.024979849399999</v>
      </c>
      <c r="R42" s="285" t="s">
        <v>220</v>
      </c>
      <c r="S42" s="328">
        <v>3.81624767388</v>
      </c>
      <c r="T42" s="288" t="s">
        <v>217</v>
      </c>
      <c r="U42" s="326">
        <v>14.024979849399999</v>
      </c>
      <c r="V42" s="285" t="s">
        <v>217</v>
      </c>
      <c r="W42" s="327">
        <v>14.024979849399999</v>
      </c>
    </row>
    <row r="43" spans="2:23">
      <c r="B43" s="569"/>
      <c r="C43" s="574"/>
      <c r="D43" s="248"/>
      <c r="E43" s="248"/>
      <c r="F43" s="286" t="s">
        <v>218</v>
      </c>
      <c r="G43" s="287">
        <v>1.08739578545</v>
      </c>
      <c r="H43" s="248" t="s">
        <v>219</v>
      </c>
      <c r="I43" s="248">
        <v>1.1034873327400001</v>
      </c>
      <c r="J43" s="286"/>
      <c r="K43" s="287"/>
      <c r="L43" s="248"/>
      <c r="M43" s="248"/>
      <c r="N43" s="288" t="s">
        <v>220</v>
      </c>
      <c r="O43" s="326">
        <v>10.5208760881</v>
      </c>
      <c r="P43" s="288" t="s">
        <v>220</v>
      </c>
      <c r="Q43" s="326">
        <v>8.6198706770999998</v>
      </c>
      <c r="R43" s="285" t="s">
        <v>221</v>
      </c>
      <c r="S43" s="328">
        <v>3.1440603221700001</v>
      </c>
      <c r="T43" s="288" t="s">
        <v>222</v>
      </c>
      <c r="U43" s="289">
        <v>1.22805759864</v>
      </c>
      <c r="V43" s="285" t="s">
        <v>222</v>
      </c>
      <c r="W43" s="285">
        <v>1.22805759864</v>
      </c>
    </row>
    <row r="44" spans="2:23">
      <c r="B44" s="569"/>
      <c r="C44" s="574"/>
      <c r="D44" s="248"/>
      <c r="E44" s="248"/>
      <c r="F44" s="286" t="s">
        <v>224</v>
      </c>
      <c r="G44" s="287">
        <v>1</v>
      </c>
      <c r="H44" s="248" t="s">
        <v>228</v>
      </c>
      <c r="I44" s="248">
        <v>1.06819098839</v>
      </c>
      <c r="J44" s="286"/>
      <c r="K44" s="287"/>
      <c r="L44" s="248"/>
      <c r="M44" s="248"/>
      <c r="N44" s="288" t="s">
        <v>221</v>
      </c>
      <c r="O44" s="309">
        <v>6.1962162747400003</v>
      </c>
      <c r="P44" s="288" t="s">
        <v>221</v>
      </c>
      <c r="Q44" s="309">
        <v>6.1962162747400003</v>
      </c>
      <c r="R44" s="285" t="s">
        <v>223</v>
      </c>
      <c r="S44" s="328">
        <v>2.6473112617500001</v>
      </c>
      <c r="T44" s="288" t="s">
        <v>224</v>
      </c>
      <c r="U44" s="289">
        <v>1.09694011738</v>
      </c>
      <c r="V44" s="285"/>
      <c r="W44" s="285"/>
    </row>
    <row r="45" spans="2:23">
      <c r="B45" s="569"/>
      <c r="C45" s="574"/>
      <c r="D45" s="248"/>
      <c r="E45" s="248"/>
      <c r="F45" s="286"/>
      <c r="G45" s="287"/>
      <c r="H45" s="248" t="s">
        <v>227</v>
      </c>
      <c r="I45" s="248">
        <v>1.01833641118</v>
      </c>
      <c r="J45" s="286"/>
      <c r="K45" s="287"/>
      <c r="L45" s="248"/>
      <c r="M45" s="248"/>
      <c r="N45" s="329" t="s">
        <v>222</v>
      </c>
      <c r="O45" s="330">
        <v>1.22805759864</v>
      </c>
      <c r="P45" s="288" t="s">
        <v>222</v>
      </c>
      <c r="Q45" s="289">
        <v>1.22805759864</v>
      </c>
      <c r="R45" s="285" t="s">
        <v>225</v>
      </c>
      <c r="S45" s="285">
        <v>1.50521033902</v>
      </c>
      <c r="T45" s="288"/>
      <c r="U45" s="289"/>
      <c r="V45" s="285"/>
      <c r="W45" s="285"/>
    </row>
    <row r="46" spans="2:23">
      <c r="B46" s="569"/>
      <c r="C46" s="574"/>
      <c r="D46" s="248"/>
      <c r="E46" s="248"/>
      <c r="F46" s="286"/>
      <c r="G46" s="287"/>
      <c r="H46" s="248"/>
      <c r="I46" s="248"/>
      <c r="J46" s="286"/>
      <c r="K46" s="287"/>
      <c r="L46" s="248"/>
      <c r="M46" s="248"/>
      <c r="N46" s="329" t="s">
        <v>226</v>
      </c>
      <c r="O46" s="330">
        <v>1.0190344057</v>
      </c>
      <c r="P46" s="329" t="s">
        <v>227</v>
      </c>
      <c r="Q46" s="330">
        <v>1.10046059574</v>
      </c>
      <c r="R46" s="285" t="s">
        <v>227</v>
      </c>
      <c r="S46" s="285">
        <v>1.27115994044</v>
      </c>
      <c r="T46" s="288"/>
      <c r="U46" s="289"/>
      <c r="V46" s="285"/>
      <c r="W46" s="285"/>
    </row>
    <row r="47" spans="2:23">
      <c r="B47" s="569"/>
      <c r="C47" s="574"/>
      <c r="D47" s="248"/>
      <c r="E47" s="248"/>
      <c r="F47" s="286"/>
      <c r="G47" s="287"/>
      <c r="H47" s="248"/>
      <c r="I47" s="248"/>
      <c r="J47" s="286"/>
      <c r="K47" s="287"/>
      <c r="L47" s="248"/>
      <c r="M47" s="248"/>
      <c r="N47" s="329"/>
      <c r="O47" s="330"/>
      <c r="P47" s="329" t="s">
        <v>224</v>
      </c>
      <c r="Q47" s="330">
        <v>1.09694011738</v>
      </c>
      <c r="R47" s="285" t="s">
        <v>228</v>
      </c>
      <c r="S47" s="285">
        <v>1.0893915085300001</v>
      </c>
      <c r="T47" s="288"/>
      <c r="U47" s="289"/>
      <c r="V47" s="285"/>
      <c r="W47" s="285"/>
    </row>
    <row r="48" spans="2:23">
      <c r="B48" s="569"/>
      <c r="C48" s="574"/>
      <c r="D48" s="248"/>
      <c r="E48" s="248"/>
      <c r="F48" s="286"/>
      <c r="G48" s="287"/>
      <c r="H48" s="248"/>
      <c r="I48" s="248"/>
      <c r="J48" s="286"/>
      <c r="K48" s="287"/>
      <c r="L48" s="248"/>
      <c r="M48" s="248"/>
      <c r="N48" s="329"/>
      <c r="O48" s="330"/>
      <c r="P48" s="329"/>
      <c r="Q48" s="330"/>
      <c r="R48" s="285"/>
      <c r="S48" s="285"/>
      <c r="T48" s="288"/>
      <c r="U48" s="289"/>
      <c r="V48" s="285"/>
      <c r="W48" s="285"/>
    </row>
    <row r="49" spans="2:23">
      <c r="B49" s="569"/>
      <c r="C49" s="574"/>
      <c r="D49" s="248"/>
      <c r="E49" s="248"/>
      <c r="F49" s="286"/>
      <c r="G49" s="287"/>
      <c r="H49" s="248"/>
      <c r="I49" s="248"/>
      <c r="J49" s="286"/>
      <c r="K49" s="287"/>
      <c r="L49" s="248"/>
      <c r="M49" s="248"/>
      <c r="N49" s="329"/>
      <c r="O49" s="330"/>
      <c r="P49" s="329"/>
      <c r="Q49" s="330"/>
      <c r="R49" s="285"/>
      <c r="S49" s="285"/>
      <c r="T49" s="288"/>
      <c r="U49" s="289"/>
      <c r="V49" s="285"/>
      <c r="W49" s="285"/>
    </row>
    <row r="50" spans="2:23" ht="14" thickBot="1">
      <c r="B50" s="570"/>
      <c r="C50" s="575"/>
      <c r="D50" s="331"/>
      <c r="E50" s="331"/>
      <c r="F50" s="332"/>
      <c r="G50" s="333"/>
      <c r="H50" s="331"/>
      <c r="I50" s="331"/>
      <c r="J50" s="332"/>
      <c r="K50" s="333"/>
      <c r="L50" s="331"/>
      <c r="M50" s="331"/>
      <c r="N50" s="334"/>
      <c r="O50" s="335"/>
      <c r="P50" s="334"/>
      <c r="Q50" s="335"/>
      <c r="R50" s="336"/>
      <c r="S50" s="336"/>
      <c r="T50" s="337"/>
      <c r="U50" s="338"/>
      <c r="V50" s="336"/>
      <c r="W50" s="336"/>
    </row>
  </sheetData>
  <mergeCells count="15">
    <mergeCell ref="D11:M11"/>
    <mergeCell ref="N11:W11"/>
    <mergeCell ref="B13:B50"/>
    <mergeCell ref="C13:C21"/>
    <mergeCell ref="C22:C26"/>
    <mergeCell ref="C27:C36"/>
    <mergeCell ref="C37:C38"/>
    <mergeCell ref="C39:C40"/>
    <mergeCell ref="C41:C50"/>
    <mergeCell ref="D8:M8"/>
    <mergeCell ref="N8:W8"/>
    <mergeCell ref="D9:M9"/>
    <mergeCell ref="N9:W9"/>
    <mergeCell ref="D10:M10"/>
    <mergeCell ref="N10:W10"/>
  </mergeCells>
  <phoneticPr fontId="18"/>
  <pageMargins left="0.7" right="0.7" top="0.75" bottom="0.75" header="0.3" footer="0.3"/>
  <pageSetup paperSize="9"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B119"/>
  <sheetViews>
    <sheetView showGridLines="0" zoomScale="50" zoomScaleNormal="50" zoomScalePageLayoutView="50" workbookViewId="0">
      <selection activeCell="C53" sqref="C53"/>
    </sheetView>
  </sheetViews>
  <sheetFormatPr baseColWidth="12" defaultColWidth="8.7109375" defaultRowHeight="13" x14ac:dyDescent="0"/>
  <cols>
    <col min="2" max="6" width="7.5703125" customWidth="1"/>
    <col min="7" max="7" width="6.140625" style="54" customWidth="1"/>
    <col min="8" max="8" width="7.5703125" style="62" customWidth="1"/>
    <col min="9" max="9" width="6.140625" style="54" customWidth="1"/>
    <col min="10" max="10" width="7.5703125" style="62" customWidth="1"/>
    <col min="11" max="11" width="6.140625" style="54" customWidth="1"/>
    <col min="12" max="12" width="7.5703125" style="62" customWidth="1"/>
    <col min="13" max="13" width="6.140625" style="54" customWidth="1"/>
    <col min="14" max="14" width="7.5703125" style="62" customWidth="1"/>
    <col min="15" max="15" width="6.140625" style="54" customWidth="1"/>
    <col min="16" max="16" width="7.5703125" style="62" customWidth="1"/>
    <col min="17" max="17" width="6.140625" style="54" customWidth="1"/>
    <col min="18" max="18" width="7.5703125" style="62" customWidth="1"/>
    <col min="19" max="19" width="6.140625" style="54" customWidth="1"/>
    <col min="20" max="20" width="7.5703125" style="62" customWidth="1"/>
    <col min="21" max="21" width="6.140625" style="54" customWidth="1"/>
    <col min="22" max="22" width="7.5703125" style="62" customWidth="1"/>
    <col min="24" max="24" width="8.7109375" style="163"/>
    <col min="26" max="26" width="8.7109375" style="163"/>
    <col min="28" max="28" width="8.7109375" style="163"/>
  </cols>
  <sheetData>
    <row r="1" spans="2:28" ht="18">
      <c r="B1" s="3" t="s">
        <v>45</v>
      </c>
      <c r="C1" s="4"/>
      <c r="D1" s="4"/>
      <c r="E1" s="4"/>
      <c r="F1" s="4"/>
      <c r="G1" s="48"/>
      <c r="H1" s="60"/>
      <c r="I1" s="55"/>
      <c r="J1" s="63"/>
      <c r="K1" s="55"/>
      <c r="L1" s="63"/>
      <c r="M1" s="55"/>
      <c r="N1" s="63"/>
      <c r="O1" s="55"/>
      <c r="P1" s="63"/>
      <c r="Q1" s="55"/>
      <c r="R1" s="63"/>
      <c r="S1" s="55"/>
      <c r="T1" s="63"/>
      <c r="U1" s="55"/>
      <c r="V1" s="63"/>
    </row>
    <row r="2" spans="2:28" ht="18">
      <c r="B2" s="3" t="s">
        <v>44</v>
      </c>
      <c r="C2" s="4"/>
      <c r="D2" s="4"/>
      <c r="E2" s="4"/>
      <c r="F2" s="4"/>
      <c r="G2" s="48"/>
      <c r="H2" s="60"/>
      <c r="I2" s="55"/>
      <c r="J2" s="63"/>
      <c r="K2" s="55"/>
      <c r="L2" s="63"/>
      <c r="M2" s="55"/>
      <c r="N2" s="63"/>
      <c r="O2" s="55"/>
      <c r="P2" s="63"/>
      <c r="Q2" s="55"/>
      <c r="R2" s="63"/>
      <c r="S2" s="55"/>
      <c r="T2" s="63"/>
      <c r="U2" s="55"/>
      <c r="V2" s="63"/>
    </row>
    <row r="3" spans="2:28" ht="18">
      <c r="B3" s="3"/>
      <c r="C3" s="4"/>
      <c r="D3" s="4"/>
      <c r="E3" s="4"/>
      <c r="F3" s="4"/>
      <c r="G3" s="48"/>
      <c r="H3" s="60"/>
      <c r="I3" s="55"/>
      <c r="J3" s="63"/>
      <c r="K3" s="55"/>
      <c r="L3" s="63"/>
      <c r="M3" s="55"/>
      <c r="N3" s="63"/>
      <c r="O3" s="55"/>
      <c r="P3" s="63"/>
      <c r="Q3" s="55"/>
      <c r="R3" s="63"/>
      <c r="S3" s="55"/>
      <c r="T3" s="63"/>
      <c r="U3" s="55"/>
      <c r="V3" s="63"/>
    </row>
    <row r="4" spans="2:28" ht="26">
      <c r="B4" s="15" t="s">
        <v>14</v>
      </c>
      <c r="C4" s="15" t="s">
        <v>15</v>
      </c>
      <c r="D4" s="15" t="s">
        <v>16</v>
      </c>
      <c r="E4" s="15" t="s">
        <v>17</v>
      </c>
      <c r="F4" s="15" t="s">
        <v>18</v>
      </c>
      <c r="G4" s="48"/>
      <c r="H4" s="60"/>
      <c r="I4" s="55"/>
      <c r="J4" s="63"/>
      <c r="K4" s="55"/>
      <c r="L4" s="63"/>
      <c r="M4" s="55"/>
      <c r="N4" s="63"/>
      <c r="O4" s="55"/>
      <c r="P4" s="63"/>
      <c r="Q4" s="55"/>
      <c r="R4" s="63"/>
      <c r="S4" s="55"/>
      <c r="T4" s="63"/>
      <c r="U4" s="55"/>
      <c r="V4" s="63"/>
    </row>
    <row r="5" spans="2:28">
      <c r="B5" s="16" t="s">
        <v>19</v>
      </c>
      <c r="C5" s="16" t="s">
        <v>20</v>
      </c>
      <c r="D5" s="16" t="s">
        <v>21</v>
      </c>
      <c r="E5" s="16" t="s">
        <v>22</v>
      </c>
      <c r="F5" s="16" t="s">
        <v>23</v>
      </c>
      <c r="G5" s="48"/>
      <c r="H5" s="60"/>
      <c r="I5" s="55"/>
      <c r="J5" s="63"/>
      <c r="K5" s="55"/>
      <c r="L5" s="63"/>
      <c r="M5" s="55"/>
      <c r="N5" s="63"/>
      <c r="O5" s="55"/>
      <c r="P5" s="63"/>
      <c r="Q5" s="55"/>
      <c r="R5" s="63"/>
      <c r="S5" s="55"/>
      <c r="T5" s="63"/>
      <c r="U5" s="55"/>
      <c r="V5" s="63"/>
    </row>
    <row r="6" spans="2:28">
      <c r="B6" s="10"/>
      <c r="C6" s="10"/>
      <c r="D6" s="10"/>
      <c r="E6" s="10"/>
      <c r="F6" s="10"/>
      <c r="G6" s="48"/>
      <c r="H6" s="60"/>
      <c r="I6" s="55"/>
      <c r="J6" s="63"/>
      <c r="K6" s="55"/>
      <c r="L6" s="63"/>
      <c r="M6" s="55"/>
      <c r="N6" s="63"/>
      <c r="O6" s="55"/>
      <c r="P6" s="63"/>
      <c r="Q6" s="55"/>
      <c r="R6" s="63"/>
      <c r="S6" s="55"/>
      <c r="T6" s="63"/>
      <c r="U6" s="55"/>
      <c r="V6" s="63"/>
    </row>
    <row r="7" spans="2:28">
      <c r="B7" s="10"/>
      <c r="C7" s="5"/>
      <c r="D7" s="48"/>
      <c r="E7" s="60"/>
      <c r="F7" s="4"/>
      <c r="G7" s="547" t="s">
        <v>143</v>
      </c>
      <c r="H7" s="548"/>
      <c r="I7" s="548"/>
      <c r="J7" s="548"/>
      <c r="K7" s="548"/>
      <c r="L7" s="548"/>
      <c r="M7" s="548"/>
      <c r="N7" s="548"/>
      <c r="O7" s="548"/>
      <c r="P7" s="548"/>
      <c r="Q7" s="548"/>
      <c r="R7" s="548"/>
      <c r="S7" s="548"/>
      <c r="T7" s="548"/>
      <c r="U7" s="548"/>
      <c r="V7" s="549"/>
    </row>
    <row r="8" spans="2:28" ht="15">
      <c r="B8" s="5"/>
      <c r="C8" s="5"/>
      <c r="D8" s="5"/>
      <c r="E8" s="11"/>
      <c r="F8" s="12"/>
      <c r="G8" s="544" t="s">
        <v>144</v>
      </c>
      <c r="H8" s="545"/>
      <c r="I8" s="545"/>
      <c r="J8" s="545"/>
      <c r="K8" s="545"/>
      <c r="L8" s="545"/>
      <c r="M8" s="545"/>
      <c r="N8" s="545"/>
      <c r="O8" s="545"/>
      <c r="P8" s="546"/>
      <c r="Q8" s="579" t="s">
        <v>145</v>
      </c>
      <c r="R8" s="580"/>
      <c r="S8" s="580"/>
      <c r="T8" s="580"/>
      <c r="U8" s="580"/>
      <c r="V8" s="581"/>
      <c r="X8"/>
      <c r="Z8"/>
      <c r="AB8"/>
    </row>
    <row r="9" spans="2:28">
      <c r="B9" s="5"/>
      <c r="C9" s="533" t="s">
        <v>35</v>
      </c>
      <c r="D9" s="534"/>
      <c r="E9" s="533" t="s">
        <v>31</v>
      </c>
      <c r="F9" s="534"/>
      <c r="G9" s="533" t="s">
        <v>6</v>
      </c>
      <c r="H9" s="534"/>
      <c r="I9" s="533" t="s">
        <v>63</v>
      </c>
      <c r="J9" s="534"/>
      <c r="K9" s="533" t="s">
        <v>7</v>
      </c>
      <c r="L9" s="534"/>
      <c r="M9" s="533" t="s">
        <v>8</v>
      </c>
      <c r="N9" s="534"/>
      <c r="O9" s="533" t="s">
        <v>9</v>
      </c>
      <c r="P9" s="534"/>
      <c r="Q9" s="576" t="s">
        <v>134</v>
      </c>
      <c r="R9" s="577"/>
      <c r="S9" s="556" t="s">
        <v>58</v>
      </c>
      <c r="T9" s="558"/>
      <c r="U9" s="577" t="s">
        <v>135</v>
      </c>
      <c r="V9" s="578"/>
    </row>
    <row r="10" spans="2:28" ht="26">
      <c r="B10" s="15" t="s">
        <v>40</v>
      </c>
      <c r="C10" s="77" t="s">
        <v>29</v>
      </c>
      <c r="D10" s="78" t="s">
        <v>30</v>
      </c>
      <c r="E10" s="76" t="s">
        <v>29</v>
      </c>
      <c r="F10" s="95" t="s">
        <v>30</v>
      </c>
      <c r="G10" s="49" t="s">
        <v>2</v>
      </c>
      <c r="H10" s="64" t="s">
        <v>51</v>
      </c>
      <c r="I10" s="49" t="s">
        <v>2</v>
      </c>
      <c r="J10" s="64" t="s">
        <v>50</v>
      </c>
      <c r="K10" s="49" t="s">
        <v>2</v>
      </c>
      <c r="L10" s="64" t="s">
        <v>50</v>
      </c>
      <c r="M10" s="49" t="s">
        <v>2</v>
      </c>
      <c r="N10" s="64" t="s">
        <v>50</v>
      </c>
      <c r="O10" s="49" t="s">
        <v>2</v>
      </c>
      <c r="P10" s="64" t="s">
        <v>50</v>
      </c>
      <c r="Q10" s="144" t="s">
        <v>2</v>
      </c>
      <c r="R10" s="164" t="s">
        <v>50</v>
      </c>
      <c r="S10" s="144" t="s">
        <v>2</v>
      </c>
      <c r="T10" s="167" t="s">
        <v>50</v>
      </c>
      <c r="U10" s="57" t="s">
        <v>2</v>
      </c>
      <c r="V10" s="167" t="s">
        <v>50</v>
      </c>
    </row>
    <row r="11" spans="2:28">
      <c r="B11" s="198" t="s">
        <v>37</v>
      </c>
      <c r="C11" s="25">
        <v>50</v>
      </c>
      <c r="D11" s="18">
        <v>61</v>
      </c>
      <c r="E11" s="47" t="s">
        <v>25</v>
      </c>
      <c r="F11" s="18" t="s">
        <v>25</v>
      </c>
      <c r="G11" s="50"/>
      <c r="H11" s="65"/>
      <c r="I11" s="50"/>
      <c r="J11" s="65"/>
      <c r="K11" s="50"/>
      <c r="L11" s="65"/>
      <c r="M11" s="56"/>
      <c r="N11" s="89"/>
      <c r="O11" s="50"/>
      <c r="P11" s="65"/>
      <c r="Q11" s="148"/>
      <c r="R11" s="165"/>
      <c r="S11" s="147">
        <v>0.75429147601927704</v>
      </c>
      <c r="T11" s="201">
        <v>2.2910269548699801E-2</v>
      </c>
      <c r="U11" s="50"/>
      <c r="V11" s="168"/>
    </row>
    <row r="12" spans="2:28">
      <c r="B12" s="198" t="s">
        <v>38</v>
      </c>
      <c r="C12" s="25">
        <v>50</v>
      </c>
      <c r="D12" s="18">
        <v>61</v>
      </c>
      <c r="E12" s="47" t="s">
        <v>25</v>
      </c>
      <c r="F12" s="18" t="s">
        <v>25</v>
      </c>
      <c r="G12" s="50"/>
      <c r="H12" s="65"/>
      <c r="I12" s="50"/>
      <c r="J12" s="65"/>
      <c r="K12" s="50"/>
      <c r="L12" s="65"/>
      <c r="M12" s="50"/>
      <c r="N12" s="65"/>
      <c r="O12" s="50"/>
      <c r="P12" s="65"/>
      <c r="Q12" s="50"/>
      <c r="R12" s="65"/>
      <c r="S12" s="50"/>
      <c r="T12" s="65"/>
      <c r="U12" s="50"/>
      <c r="V12" s="65"/>
    </row>
    <row r="13" spans="2:28">
      <c r="B13" s="199" t="s">
        <v>39</v>
      </c>
      <c r="C13" s="29">
        <v>50</v>
      </c>
      <c r="D13" s="19">
        <v>61</v>
      </c>
      <c r="E13" s="46" t="s">
        <v>25</v>
      </c>
      <c r="F13" s="19" t="s">
        <v>25</v>
      </c>
      <c r="G13" s="51"/>
      <c r="H13" s="66"/>
      <c r="I13" s="51"/>
      <c r="J13" s="66"/>
      <c r="K13" s="51"/>
      <c r="L13" s="66"/>
      <c r="M13" s="51"/>
      <c r="N13" s="66"/>
      <c r="O13" s="51"/>
      <c r="P13" s="66"/>
      <c r="Q13" s="51"/>
      <c r="R13" s="66"/>
      <c r="S13" s="51"/>
      <c r="T13" s="66"/>
      <c r="U13" s="51"/>
      <c r="V13" s="66"/>
    </row>
    <row r="14" spans="2:28">
      <c r="B14" s="198" t="s">
        <v>24</v>
      </c>
      <c r="C14" s="25">
        <v>53</v>
      </c>
      <c r="D14" s="18">
        <v>64</v>
      </c>
      <c r="E14" s="47" t="s">
        <v>25</v>
      </c>
      <c r="F14" s="18" t="s">
        <v>25</v>
      </c>
      <c r="G14" s="50"/>
      <c r="H14" s="65"/>
      <c r="I14" s="50"/>
      <c r="J14" s="65"/>
      <c r="K14" s="50"/>
      <c r="L14" s="65"/>
      <c r="M14" s="50"/>
      <c r="N14" s="65"/>
      <c r="O14" s="50"/>
      <c r="P14" s="65"/>
      <c r="Q14" s="160"/>
      <c r="R14" s="166"/>
      <c r="S14" s="160"/>
      <c r="T14" s="169"/>
      <c r="U14" s="56"/>
      <c r="V14" s="169"/>
    </row>
    <row r="15" spans="2:28">
      <c r="B15" s="198" t="s">
        <v>26</v>
      </c>
      <c r="C15" s="25">
        <v>53</v>
      </c>
      <c r="D15" s="18">
        <v>64</v>
      </c>
      <c r="E15" s="47" t="s">
        <v>25</v>
      </c>
      <c r="F15" s="18" t="s">
        <v>25</v>
      </c>
      <c r="G15" s="50"/>
      <c r="H15" s="65"/>
      <c r="I15" s="50"/>
      <c r="J15" s="65"/>
      <c r="K15" s="50"/>
      <c r="L15" s="65"/>
      <c r="M15" s="50"/>
      <c r="N15" s="65"/>
      <c r="O15" s="99"/>
      <c r="P15" s="94"/>
      <c r="Q15" s="50"/>
      <c r="R15" s="65"/>
      <c r="S15" s="50"/>
      <c r="T15" s="65"/>
      <c r="U15" s="50"/>
      <c r="V15" s="65"/>
    </row>
    <row r="16" spans="2:28">
      <c r="B16" s="199" t="s">
        <v>27</v>
      </c>
      <c r="C16" s="29">
        <v>53</v>
      </c>
      <c r="D16" s="19">
        <v>64</v>
      </c>
      <c r="E16" s="46" t="s">
        <v>25</v>
      </c>
      <c r="F16" s="19" t="s">
        <v>25</v>
      </c>
      <c r="G16" s="51"/>
      <c r="H16" s="66"/>
      <c r="I16" s="51"/>
      <c r="J16" s="66"/>
      <c r="K16" s="51"/>
      <c r="L16" s="66"/>
      <c r="M16" s="51"/>
      <c r="N16" s="66"/>
      <c r="O16" s="101"/>
      <c r="P16" s="102"/>
      <c r="Q16" s="51"/>
      <c r="R16" s="66"/>
      <c r="S16" s="51"/>
      <c r="T16" s="66"/>
      <c r="U16" s="51"/>
      <c r="V16" s="66"/>
    </row>
    <row r="17" spans="2:22">
      <c r="B17" s="198" t="s">
        <v>24</v>
      </c>
      <c r="C17" s="17">
        <v>57</v>
      </c>
      <c r="D17" s="23">
        <v>68</v>
      </c>
      <c r="E17" s="47" t="s">
        <v>32</v>
      </c>
      <c r="F17" s="23" t="s">
        <v>25</v>
      </c>
      <c r="G17" s="81">
        <v>0.86321828369423903</v>
      </c>
      <c r="H17" s="135">
        <v>0.108978265734179</v>
      </c>
      <c r="I17" s="81">
        <v>0.98615278143576701</v>
      </c>
      <c r="J17" s="135">
        <v>0.88516089398521303</v>
      </c>
      <c r="K17" s="79">
        <v>1.73330481898052</v>
      </c>
      <c r="L17" s="67">
        <v>4.7189830259359802E-4</v>
      </c>
      <c r="M17" s="79">
        <v>1.0599425251560499</v>
      </c>
      <c r="N17" s="135">
        <v>0.74351839373816797</v>
      </c>
      <c r="O17" s="81">
        <v>0.97460223315094197</v>
      </c>
      <c r="P17" s="135">
        <v>0.78029316001823101</v>
      </c>
      <c r="Q17" s="146">
        <v>2.9826678824884301</v>
      </c>
      <c r="R17" s="200" t="s">
        <v>136</v>
      </c>
      <c r="S17" s="147">
        <v>0.66561604751910697</v>
      </c>
      <c r="T17" s="201">
        <v>1.96126162759718E-2</v>
      </c>
      <c r="U17" s="50"/>
      <c r="V17" s="168"/>
    </row>
    <row r="18" spans="2:22">
      <c r="B18" s="198" t="s">
        <v>26</v>
      </c>
      <c r="C18" s="17">
        <v>57</v>
      </c>
      <c r="D18" s="23">
        <v>68</v>
      </c>
      <c r="E18" s="47" t="s">
        <v>32</v>
      </c>
      <c r="F18" s="23" t="s">
        <v>25</v>
      </c>
      <c r="G18" s="79">
        <v>1.16352165320789</v>
      </c>
      <c r="H18" s="137">
        <v>3.1844336256376803E-2</v>
      </c>
      <c r="I18" s="79">
        <v>1.1051205149702601</v>
      </c>
      <c r="J18" s="135">
        <v>0.17323016464977201</v>
      </c>
      <c r="K18" s="81">
        <v>0.95446479413625795</v>
      </c>
      <c r="L18" s="135">
        <v>0.63914313354776797</v>
      </c>
      <c r="M18" s="79">
        <v>1.17550929503992</v>
      </c>
      <c r="N18" s="137">
        <v>2.7101164715505E-2</v>
      </c>
      <c r="O18" s="81">
        <v>0.92792380446370004</v>
      </c>
      <c r="P18" s="135">
        <v>0.30431239415390299</v>
      </c>
      <c r="Q18" s="50"/>
      <c r="R18" s="65"/>
      <c r="S18" s="50"/>
      <c r="T18" s="65"/>
      <c r="U18" s="50"/>
      <c r="V18" s="65"/>
    </row>
    <row r="19" spans="2:22">
      <c r="B19" s="199" t="s">
        <v>27</v>
      </c>
      <c r="C19" s="31">
        <v>57</v>
      </c>
      <c r="D19" s="32">
        <v>68</v>
      </c>
      <c r="E19" s="46" t="s">
        <v>32</v>
      </c>
      <c r="F19" s="32" t="s">
        <v>25</v>
      </c>
      <c r="G19" s="80">
        <v>1.6535055165091499</v>
      </c>
      <c r="H19" s="138">
        <v>4.22984592672447E-3</v>
      </c>
      <c r="I19" s="80">
        <v>1.14131642351857</v>
      </c>
      <c r="J19" s="136">
        <v>0.26728352313725601</v>
      </c>
      <c r="K19" s="80">
        <v>1.1962756233879901</v>
      </c>
      <c r="L19" s="136">
        <v>0.252219645369269</v>
      </c>
      <c r="M19" s="80">
        <v>1.19031489918797</v>
      </c>
      <c r="N19" s="136">
        <v>0.19202253702795199</v>
      </c>
      <c r="O19" s="80">
        <v>1.41912706541405</v>
      </c>
      <c r="P19" s="138">
        <v>1.15826977595795E-3</v>
      </c>
      <c r="Q19" s="51"/>
      <c r="R19" s="66"/>
      <c r="S19" s="51"/>
      <c r="T19" s="66"/>
      <c r="U19" s="51"/>
      <c r="V19" s="66"/>
    </row>
    <row r="20" spans="2:22">
      <c r="B20" s="198" t="s">
        <v>24</v>
      </c>
      <c r="C20" s="25">
        <v>58</v>
      </c>
      <c r="D20" s="18">
        <v>69</v>
      </c>
      <c r="E20" s="47" t="s">
        <v>33</v>
      </c>
      <c r="F20" s="18" t="s">
        <v>33</v>
      </c>
      <c r="G20" s="50"/>
      <c r="H20" s="65"/>
      <c r="I20" s="50"/>
      <c r="J20" s="65"/>
      <c r="K20" s="50"/>
      <c r="L20" s="65"/>
      <c r="M20" s="50"/>
      <c r="N20" s="65"/>
      <c r="O20" s="50"/>
      <c r="P20" s="65"/>
      <c r="Q20" s="160"/>
      <c r="R20" s="166"/>
      <c r="S20" s="161">
        <v>0.51601035220585201</v>
      </c>
      <c r="T20" s="151">
        <v>1.53875238917031E-4</v>
      </c>
      <c r="U20" s="56"/>
      <c r="V20" s="169"/>
    </row>
    <row r="21" spans="2:22">
      <c r="B21" s="198" t="s">
        <v>26</v>
      </c>
      <c r="C21" s="25">
        <v>58</v>
      </c>
      <c r="D21" s="18">
        <v>69</v>
      </c>
      <c r="E21" s="47" t="s">
        <v>33</v>
      </c>
      <c r="F21" s="18" t="s">
        <v>28</v>
      </c>
      <c r="G21" s="50"/>
      <c r="H21" s="65"/>
      <c r="I21" s="50"/>
      <c r="J21" s="65"/>
      <c r="K21" s="50"/>
      <c r="L21" s="65"/>
      <c r="M21" s="50"/>
      <c r="N21" s="65"/>
      <c r="O21" s="50"/>
      <c r="P21" s="65"/>
      <c r="Q21" s="50"/>
      <c r="R21" s="65"/>
      <c r="S21" s="50"/>
      <c r="T21" s="65"/>
      <c r="U21" s="50"/>
      <c r="V21" s="65"/>
    </row>
    <row r="22" spans="2:22">
      <c r="B22" s="199" t="s">
        <v>27</v>
      </c>
      <c r="C22" s="29">
        <v>58</v>
      </c>
      <c r="D22" s="19">
        <v>69</v>
      </c>
      <c r="E22" s="46" t="s">
        <v>33</v>
      </c>
      <c r="F22" s="19" t="s">
        <v>28</v>
      </c>
      <c r="G22" s="51"/>
      <c r="H22" s="66"/>
      <c r="I22" s="51"/>
      <c r="J22" s="66"/>
      <c r="K22" s="51"/>
      <c r="L22" s="66"/>
      <c r="M22" s="51"/>
      <c r="N22" s="66"/>
      <c r="O22" s="51"/>
      <c r="P22" s="66"/>
      <c r="Q22" s="51"/>
      <c r="R22" s="66"/>
      <c r="S22" s="51"/>
      <c r="T22" s="66"/>
      <c r="U22" s="51"/>
      <c r="V22" s="66"/>
    </row>
    <row r="23" spans="2:22">
      <c r="B23" s="198" t="s">
        <v>24</v>
      </c>
      <c r="C23" s="17">
        <v>170</v>
      </c>
      <c r="D23" s="23">
        <v>181</v>
      </c>
      <c r="E23" s="47" t="s">
        <v>33</v>
      </c>
      <c r="F23" s="23" t="s">
        <v>28</v>
      </c>
      <c r="G23" s="79">
        <v>0.97613566188190104</v>
      </c>
      <c r="H23" s="135">
        <v>0.567384236252789</v>
      </c>
      <c r="I23" s="79">
        <v>1.2295031756777099</v>
      </c>
      <c r="J23" s="135">
        <v>0.154556137940522</v>
      </c>
      <c r="K23" s="81">
        <v>0.88042749515558705</v>
      </c>
      <c r="L23" s="135">
        <v>8.4434673199091995E-2</v>
      </c>
      <c r="M23" s="79">
        <v>1.12534068887989</v>
      </c>
      <c r="N23" s="137">
        <v>1.60067717669942E-2</v>
      </c>
      <c r="O23" s="79">
        <v>1.1084077980737601</v>
      </c>
      <c r="P23" s="68">
        <v>2.0936642180211201E-4</v>
      </c>
      <c r="Q23" s="148"/>
      <c r="R23" s="165"/>
      <c r="S23" s="148"/>
      <c r="T23" s="168"/>
      <c r="U23" s="83">
        <v>1.0385489974749</v>
      </c>
      <c r="V23" s="168">
        <v>5.4230093442954298E-2</v>
      </c>
    </row>
    <row r="24" spans="2:22">
      <c r="B24" s="198" t="s">
        <v>26</v>
      </c>
      <c r="C24" s="17">
        <v>170</v>
      </c>
      <c r="D24" s="23">
        <v>181</v>
      </c>
      <c r="E24" s="47" t="s">
        <v>33</v>
      </c>
      <c r="F24" s="23" t="s">
        <v>28</v>
      </c>
      <c r="G24" s="79">
        <v>1.10599567672153</v>
      </c>
      <c r="H24" s="137">
        <v>2.2552059472562301E-2</v>
      </c>
      <c r="I24" s="81">
        <v>0.82955868631851304</v>
      </c>
      <c r="J24" s="137">
        <v>1.0379465658079E-3</v>
      </c>
      <c r="K24" s="81">
        <v>0.60286183083636102</v>
      </c>
      <c r="L24" s="68">
        <v>4.1260397334605501E-4</v>
      </c>
      <c r="M24" s="79">
        <v>1.0186817107600299</v>
      </c>
      <c r="N24" s="135">
        <v>0.78177672803854803</v>
      </c>
      <c r="O24" s="79">
        <v>1.0797691291693301</v>
      </c>
      <c r="P24" s="135">
        <v>0.16334816226296101</v>
      </c>
      <c r="Q24" s="50"/>
      <c r="R24" s="65"/>
      <c r="S24" s="50"/>
      <c r="T24" s="65"/>
      <c r="U24" s="50"/>
      <c r="V24" s="65"/>
    </row>
    <row r="25" spans="2:22">
      <c r="B25" s="199" t="s">
        <v>27</v>
      </c>
      <c r="C25" s="31">
        <v>170</v>
      </c>
      <c r="D25" s="32">
        <v>181</v>
      </c>
      <c r="E25" s="46" t="s">
        <v>33</v>
      </c>
      <c r="F25" s="32" t="s">
        <v>28</v>
      </c>
      <c r="G25" s="80">
        <v>0.87636033818748205</v>
      </c>
      <c r="H25" s="136">
        <v>7.9720551499682907E-2</v>
      </c>
      <c r="I25" s="80">
        <v>1.3168741695809001</v>
      </c>
      <c r="J25" s="69">
        <v>3.1073928581594098E-8</v>
      </c>
      <c r="K25" s="80">
        <v>1.17702824621911</v>
      </c>
      <c r="L25" s="136">
        <v>0.46600834316293699</v>
      </c>
      <c r="M25" s="80">
        <v>2.2114762834155499</v>
      </c>
      <c r="N25" s="69">
        <v>8.9993015522984096E-24</v>
      </c>
      <c r="O25" s="80">
        <v>1.09906775608603</v>
      </c>
      <c r="P25" s="138">
        <v>2.8295221829077199E-3</v>
      </c>
      <c r="Q25" s="51"/>
      <c r="R25" s="66"/>
      <c r="S25" s="51"/>
      <c r="T25" s="66"/>
      <c r="U25" s="51"/>
      <c r="V25" s="66"/>
    </row>
    <row r="26" spans="2:22">
      <c r="B26" s="198" t="s">
        <v>24</v>
      </c>
      <c r="C26" s="25">
        <v>187</v>
      </c>
      <c r="D26" s="18">
        <v>198</v>
      </c>
      <c r="E26" s="47" t="s">
        <v>32</v>
      </c>
      <c r="F26" s="18" t="s">
        <v>32</v>
      </c>
      <c r="G26" s="50"/>
      <c r="H26" s="65"/>
      <c r="I26" s="50"/>
      <c r="J26" s="65"/>
      <c r="K26" s="50"/>
      <c r="L26" s="65"/>
      <c r="M26" s="50"/>
      <c r="N26" s="65"/>
      <c r="O26" s="50"/>
      <c r="P26" s="65"/>
      <c r="Q26" s="160"/>
      <c r="R26" s="166"/>
      <c r="S26" s="160"/>
      <c r="T26" s="169"/>
      <c r="U26" s="152">
        <v>0.91705366648063802</v>
      </c>
      <c r="V26" s="169">
        <v>0.56337849617535096</v>
      </c>
    </row>
    <row r="27" spans="2:22">
      <c r="B27" s="198" t="s">
        <v>26</v>
      </c>
      <c r="C27" s="25">
        <v>187</v>
      </c>
      <c r="D27" s="18">
        <v>198</v>
      </c>
      <c r="E27" s="47" t="s">
        <v>32</v>
      </c>
      <c r="F27" s="18" t="s">
        <v>25</v>
      </c>
      <c r="G27" s="50"/>
      <c r="H27" s="65"/>
      <c r="I27" s="50"/>
      <c r="J27" s="65"/>
      <c r="K27" s="50"/>
      <c r="L27" s="65"/>
      <c r="M27" s="50"/>
      <c r="N27" s="65"/>
      <c r="O27" s="99"/>
      <c r="P27" s="94"/>
      <c r="Q27" s="50"/>
      <c r="R27" s="65"/>
      <c r="S27" s="50"/>
      <c r="T27" s="65"/>
      <c r="U27" s="50"/>
      <c r="V27" s="65"/>
    </row>
    <row r="28" spans="2:22">
      <c r="B28" s="199" t="s">
        <v>27</v>
      </c>
      <c r="C28" s="29">
        <v>187</v>
      </c>
      <c r="D28" s="19">
        <v>198</v>
      </c>
      <c r="E28" s="46" t="s">
        <v>32</v>
      </c>
      <c r="F28" s="19" t="s">
        <v>25</v>
      </c>
      <c r="G28" s="51"/>
      <c r="H28" s="66"/>
      <c r="I28" s="51"/>
      <c r="J28" s="66"/>
      <c r="K28" s="51"/>
      <c r="L28" s="66"/>
      <c r="M28" s="51"/>
      <c r="N28" s="66"/>
      <c r="O28" s="101"/>
      <c r="P28" s="102"/>
      <c r="Q28" s="51"/>
      <c r="R28" s="66"/>
      <c r="S28" s="51"/>
      <c r="T28" s="66"/>
      <c r="U28" s="51"/>
      <c r="V28" s="66"/>
    </row>
    <row r="29" spans="2:22">
      <c r="B29" s="198" t="s">
        <v>24</v>
      </c>
      <c r="C29" s="17">
        <v>188</v>
      </c>
      <c r="D29" s="23">
        <v>199</v>
      </c>
      <c r="E29" s="47" t="s">
        <v>32</v>
      </c>
      <c r="F29" s="23" t="s">
        <v>25</v>
      </c>
      <c r="G29" s="79">
        <v>1.2924267906057101</v>
      </c>
      <c r="H29" s="68">
        <v>4.3842365429645199E-6</v>
      </c>
      <c r="I29" s="79">
        <v>1.1303491670325501</v>
      </c>
      <c r="J29" s="135">
        <v>0.16537392284097199</v>
      </c>
      <c r="K29" s="81">
        <v>0.98430173221754003</v>
      </c>
      <c r="L29" s="135">
        <v>0.69987575686556902</v>
      </c>
      <c r="M29" s="79">
        <v>1.3585060233544499</v>
      </c>
      <c r="N29" s="68">
        <v>5.92984147370928E-5</v>
      </c>
      <c r="O29" s="79">
        <v>3.2513911367872601</v>
      </c>
      <c r="P29" s="68">
        <v>3.8171605604530901E-24</v>
      </c>
      <c r="Q29" s="160"/>
      <c r="R29" s="166"/>
      <c r="S29" s="160"/>
      <c r="T29" s="169"/>
      <c r="U29" s="153">
        <v>1.38901561936869</v>
      </c>
      <c r="V29" s="151">
        <v>3.8220840288342903E-8</v>
      </c>
    </row>
    <row r="30" spans="2:22">
      <c r="B30" s="198" t="s">
        <v>26</v>
      </c>
      <c r="C30" s="17">
        <v>188</v>
      </c>
      <c r="D30" s="23">
        <v>199</v>
      </c>
      <c r="E30" s="47" t="s">
        <v>32</v>
      </c>
      <c r="F30" s="23" t="s">
        <v>25</v>
      </c>
      <c r="G30" s="81">
        <v>0.72358802237803599</v>
      </c>
      <c r="H30" s="67">
        <v>3.32271771419424E-7</v>
      </c>
      <c r="I30" s="81">
        <v>0.75450628490448901</v>
      </c>
      <c r="J30" s="68">
        <v>6.8005953314405902E-10</v>
      </c>
      <c r="K30" s="81">
        <v>0.80753197880972005</v>
      </c>
      <c r="L30" s="68">
        <v>3.3114947293616701E-7</v>
      </c>
      <c r="M30" s="81">
        <v>0.69274369076064801</v>
      </c>
      <c r="N30" s="68">
        <v>1.63300539591794E-7</v>
      </c>
      <c r="O30" s="79">
        <v>4.5129435206475597</v>
      </c>
      <c r="P30" s="68">
        <v>4.4607870338576898E-41</v>
      </c>
      <c r="Q30" s="50"/>
      <c r="R30" s="65"/>
      <c r="S30" s="50"/>
      <c r="T30" s="65"/>
      <c r="U30" s="50"/>
      <c r="V30" s="65"/>
    </row>
    <row r="31" spans="2:22">
      <c r="B31" s="199" t="s">
        <v>27</v>
      </c>
      <c r="C31" s="31">
        <v>188</v>
      </c>
      <c r="D31" s="32">
        <v>199</v>
      </c>
      <c r="E31" s="46" t="s">
        <v>32</v>
      </c>
      <c r="F31" s="32" t="s">
        <v>25</v>
      </c>
      <c r="G31" s="80">
        <v>1.36529939626774</v>
      </c>
      <c r="H31" s="69">
        <v>7.9857975300725101E-5</v>
      </c>
      <c r="I31" s="80">
        <v>1.2933618378374501</v>
      </c>
      <c r="J31" s="69">
        <v>8.2469176597030699E-6</v>
      </c>
      <c r="K31" s="80">
        <v>1.0694405155867901</v>
      </c>
      <c r="L31" s="136">
        <v>0.40883928080195198</v>
      </c>
      <c r="M31" s="80">
        <v>1.6301328787359499</v>
      </c>
      <c r="N31" s="69">
        <v>2.2902264594989202E-13</v>
      </c>
      <c r="O31" s="80">
        <v>3.4355875566864502</v>
      </c>
      <c r="P31" s="69">
        <v>1.2389859380262E-51</v>
      </c>
      <c r="Q31" s="51"/>
      <c r="R31" s="66"/>
      <c r="S31" s="51"/>
      <c r="T31" s="66"/>
      <c r="U31" s="51"/>
      <c r="V31" s="66"/>
    </row>
    <row r="32" spans="2:22">
      <c r="B32" s="198" t="s">
        <v>24</v>
      </c>
      <c r="C32" s="17">
        <v>191</v>
      </c>
      <c r="D32" s="23">
        <v>202</v>
      </c>
      <c r="E32" s="47" t="s">
        <v>32</v>
      </c>
      <c r="F32" s="23" t="s">
        <v>25</v>
      </c>
      <c r="G32" s="79">
        <v>1.1298668219249199</v>
      </c>
      <c r="H32" s="137">
        <v>5.8884343985349304E-3</v>
      </c>
      <c r="I32" s="79">
        <v>1.06672573363923</v>
      </c>
      <c r="J32" s="135">
        <v>0.30847439869002202</v>
      </c>
      <c r="K32" s="79">
        <v>1.0133514853634</v>
      </c>
      <c r="L32" s="135">
        <v>0.71183307267336005</v>
      </c>
      <c r="M32" s="79">
        <v>1.2867463819582099</v>
      </c>
      <c r="N32" s="68">
        <v>6.9008645289040695E-5</v>
      </c>
      <c r="O32" s="79">
        <v>3.1111903344332501</v>
      </c>
      <c r="P32" s="68">
        <v>2.6010918106508501E-28</v>
      </c>
      <c r="Q32" s="160"/>
      <c r="R32" s="166"/>
      <c r="S32" s="161">
        <v>0.53683548670862302</v>
      </c>
      <c r="T32" s="202">
        <v>2.4897918940769499E-3</v>
      </c>
      <c r="U32" s="153">
        <v>1.29709681750798</v>
      </c>
      <c r="V32" s="151">
        <v>2.35461522249928E-13</v>
      </c>
    </row>
    <row r="33" spans="2:22">
      <c r="B33" s="198" t="s">
        <v>26</v>
      </c>
      <c r="C33" s="17">
        <v>191</v>
      </c>
      <c r="D33" s="23">
        <v>202</v>
      </c>
      <c r="E33" s="47" t="s">
        <v>32</v>
      </c>
      <c r="F33" s="23" t="s">
        <v>25</v>
      </c>
      <c r="G33" s="81">
        <v>0.91994712562091296</v>
      </c>
      <c r="H33" s="137">
        <v>3.5926748735555597E-2</v>
      </c>
      <c r="I33" s="81">
        <v>0.911820369229982</v>
      </c>
      <c r="J33" s="137">
        <v>9.9335247085625793E-3</v>
      </c>
      <c r="K33" s="81">
        <v>0.78218428278021301</v>
      </c>
      <c r="L33" s="68">
        <v>1.4876551997769199E-7</v>
      </c>
      <c r="M33" s="81">
        <v>0.96976847931889498</v>
      </c>
      <c r="N33" s="135">
        <v>0.49709812309542101</v>
      </c>
      <c r="O33" s="79">
        <v>5.0392495497648504</v>
      </c>
      <c r="P33" s="68">
        <v>1.51053480113391E-58</v>
      </c>
      <c r="Q33" s="50"/>
      <c r="R33" s="65"/>
      <c r="S33" s="50"/>
      <c r="T33" s="65"/>
      <c r="U33" s="50"/>
      <c r="V33" s="65"/>
    </row>
    <row r="34" spans="2:22">
      <c r="B34" s="199" t="s">
        <v>27</v>
      </c>
      <c r="C34" s="31">
        <v>191</v>
      </c>
      <c r="D34" s="32">
        <v>202</v>
      </c>
      <c r="E34" s="46" t="s">
        <v>32</v>
      </c>
      <c r="F34" s="32" t="s">
        <v>25</v>
      </c>
      <c r="G34" s="80">
        <v>1.3226540018668</v>
      </c>
      <c r="H34" s="138">
        <v>5.5516209637647201E-3</v>
      </c>
      <c r="I34" s="80">
        <v>1.45428406892986</v>
      </c>
      <c r="J34" s="69">
        <v>3.9385293433885598E-5</v>
      </c>
      <c r="K34" s="80">
        <v>1.2549306423695199</v>
      </c>
      <c r="L34" s="69">
        <v>3.7753442275243902E-4</v>
      </c>
      <c r="M34" s="80">
        <v>1.6692905185397899</v>
      </c>
      <c r="N34" s="69">
        <v>1.81005029249775E-16</v>
      </c>
      <c r="O34" s="80">
        <v>3.2952976533247398</v>
      </c>
      <c r="P34" s="69">
        <v>4.0671532615446702E-81</v>
      </c>
      <c r="Q34" s="51"/>
      <c r="R34" s="66"/>
      <c r="S34" s="51"/>
      <c r="T34" s="66"/>
      <c r="U34" s="51"/>
      <c r="V34" s="66"/>
    </row>
    <row r="35" spans="2:22">
      <c r="B35" s="198" t="s">
        <v>24</v>
      </c>
      <c r="C35" s="17">
        <v>203</v>
      </c>
      <c r="D35" s="23">
        <v>214</v>
      </c>
      <c r="E35" s="47" t="s">
        <v>32</v>
      </c>
      <c r="F35" s="23" t="s">
        <v>25</v>
      </c>
      <c r="G35" s="79">
        <v>0.99166373943405794</v>
      </c>
      <c r="H35" s="135">
        <v>0.79968711470163201</v>
      </c>
      <c r="I35" s="79">
        <v>1.4633025059268701</v>
      </c>
      <c r="J35" s="68">
        <v>1.9329489479884999E-9</v>
      </c>
      <c r="K35" s="81">
        <v>0.96241450855184596</v>
      </c>
      <c r="L35" s="135">
        <v>0.86192134133788201</v>
      </c>
      <c r="M35" s="79">
        <v>1.39328070856115</v>
      </c>
      <c r="N35" s="68">
        <v>8.36778200564125E-10</v>
      </c>
      <c r="O35" s="79">
        <v>3.7656802268977798</v>
      </c>
      <c r="P35" s="68">
        <v>8.7472653867419201E-42</v>
      </c>
      <c r="Q35" s="150">
        <v>1.27722331734481</v>
      </c>
      <c r="R35" s="166">
        <v>0.26456430654183399</v>
      </c>
      <c r="S35" s="161">
        <v>0.414930346715989</v>
      </c>
      <c r="T35" s="151">
        <v>2.2290859427689999E-10</v>
      </c>
      <c r="U35" s="153">
        <v>1.1058733532470999</v>
      </c>
      <c r="V35" s="169">
        <v>6.9253569434773801E-2</v>
      </c>
    </row>
    <row r="36" spans="2:22">
      <c r="B36" s="198" t="s">
        <v>26</v>
      </c>
      <c r="C36" s="17">
        <v>203</v>
      </c>
      <c r="D36" s="23">
        <v>214</v>
      </c>
      <c r="E36" s="47" t="s">
        <v>32</v>
      </c>
      <c r="F36" s="23" t="s">
        <v>25</v>
      </c>
      <c r="G36" s="79">
        <v>1.0652482181098699</v>
      </c>
      <c r="H36" s="135">
        <v>0.26917305743320602</v>
      </c>
      <c r="I36" s="81">
        <v>0.98093553933508104</v>
      </c>
      <c r="J36" s="135">
        <v>0.66832943092997199</v>
      </c>
      <c r="K36" s="81">
        <v>0.65133399930340097</v>
      </c>
      <c r="L36" s="135">
        <v>0.13760752731909101</v>
      </c>
      <c r="M36" s="79">
        <v>1.0585951699596099</v>
      </c>
      <c r="N36" s="135">
        <v>0.16551025740519701</v>
      </c>
      <c r="O36" s="79">
        <v>4.0939532444848101</v>
      </c>
      <c r="P36" s="68">
        <v>2.2180546324747398E-46</v>
      </c>
      <c r="Q36" s="50"/>
      <c r="R36" s="65"/>
      <c r="S36" s="50"/>
      <c r="T36" s="65"/>
      <c r="U36" s="50"/>
      <c r="V36" s="65"/>
    </row>
    <row r="37" spans="2:22">
      <c r="B37" s="199" t="s">
        <v>27</v>
      </c>
      <c r="C37" s="31">
        <v>203</v>
      </c>
      <c r="D37" s="32">
        <v>214</v>
      </c>
      <c r="E37" s="46" t="s">
        <v>32</v>
      </c>
      <c r="F37" s="32" t="s">
        <v>25</v>
      </c>
      <c r="G37" s="80">
        <v>1.77382637143053</v>
      </c>
      <c r="H37" s="69">
        <v>6.3058342093756705E-7</v>
      </c>
      <c r="I37" s="80">
        <v>1.8592012744919899</v>
      </c>
      <c r="J37" s="69">
        <v>6.3092629995110098E-10</v>
      </c>
      <c r="K37" s="80">
        <v>1.16023886591312</v>
      </c>
      <c r="L37" s="136">
        <v>0.31135757383846402</v>
      </c>
      <c r="M37" s="80">
        <v>1.4483692672552899</v>
      </c>
      <c r="N37" s="69">
        <v>9.7667209745680205E-9</v>
      </c>
      <c r="O37" s="80">
        <v>3.7695197756279102</v>
      </c>
      <c r="P37" s="69">
        <v>9.2112602407028403E-32</v>
      </c>
      <c r="Q37" s="51"/>
      <c r="R37" s="66"/>
      <c r="S37" s="51"/>
      <c r="T37" s="66"/>
      <c r="U37" s="51"/>
      <c r="V37" s="66"/>
    </row>
    <row r="38" spans="2:22">
      <c r="B38" s="198" t="s">
        <v>24</v>
      </c>
      <c r="C38" s="17">
        <v>206</v>
      </c>
      <c r="D38" s="23">
        <v>217</v>
      </c>
      <c r="E38" s="47" t="s">
        <v>33</v>
      </c>
      <c r="F38" s="23" t="s">
        <v>33</v>
      </c>
      <c r="G38" s="52"/>
      <c r="H38" s="70"/>
      <c r="I38" s="52"/>
      <c r="J38" s="70"/>
      <c r="K38" s="52"/>
      <c r="L38" s="70"/>
      <c r="M38" s="52"/>
      <c r="N38" s="70"/>
      <c r="O38" s="52"/>
      <c r="P38" s="70"/>
      <c r="Q38" s="161">
        <v>0.78224777503464704</v>
      </c>
      <c r="R38" s="171">
        <v>8.3387336273682194E-2</v>
      </c>
      <c r="S38" s="161">
        <v>0.52601268148973002</v>
      </c>
      <c r="T38" s="151">
        <v>7.7576707492334303E-15</v>
      </c>
      <c r="U38" s="153">
        <v>1.3776541822744</v>
      </c>
      <c r="V38" s="151">
        <v>2.5092172270782499E-4</v>
      </c>
    </row>
    <row r="39" spans="2:22">
      <c r="B39" s="198" t="s">
        <v>26</v>
      </c>
      <c r="C39" s="17">
        <v>206</v>
      </c>
      <c r="D39" s="23">
        <v>217</v>
      </c>
      <c r="E39" s="47" t="s">
        <v>33</v>
      </c>
      <c r="F39" s="23" t="s">
        <v>28</v>
      </c>
      <c r="G39" s="52"/>
      <c r="H39" s="70"/>
      <c r="I39" s="52"/>
      <c r="J39" s="70"/>
      <c r="K39" s="52"/>
      <c r="L39" s="70"/>
      <c r="M39" s="52"/>
      <c r="N39" s="70"/>
      <c r="O39" s="52"/>
      <c r="P39" s="70"/>
      <c r="Q39" s="50"/>
      <c r="R39" s="65"/>
      <c r="S39" s="50"/>
      <c r="T39" s="65"/>
      <c r="U39" s="50"/>
      <c r="V39" s="65"/>
    </row>
    <row r="40" spans="2:22">
      <c r="B40" s="199" t="s">
        <v>27</v>
      </c>
      <c r="C40" s="31">
        <v>206</v>
      </c>
      <c r="D40" s="32">
        <v>217</v>
      </c>
      <c r="E40" s="46" t="s">
        <v>33</v>
      </c>
      <c r="F40" s="32" t="s">
        <v>28</v>
      </c>
      <c r="G40" s="53"/>
      <c r="H40" s="71"/>
      <c r="I40" s="53"/>
      <c r="J40" s="71"/>
      <c r="K40" s="53"/>
      <c r="L40" s="71"/>
      <c r="M40" s="53"/>
      <c r="N40" s="71"/>
      <c r="O40" s="53"/>
      <c r="P40" s="71"/>
      <c r="Q40" s="51"/>
      <c r="R40" s="66"/>
      <c r="S40" s="51"/>
      <c r="T40" s="66"/>
      <c r="U40" s="51"/>
      <c r="V40" s="66"/>
    </row>
    <row r="41" spans="2:22">
      <c r="B41" s="198" t="s">
        <v>24</v>
      </c>
      <c r="C41" s="17">
        <v>385</v>
      </c>
      <c r="D41" s="23">
        <v>396</v>
      </c>
      <c r="E41" s="47" t="s">
        <v>32</v>
      </c>
      <c r="F41" s="23" t="s">
        <v>25</v>
      </c>
      <c r="G41" s="79">
        <v>1.70526856235604</v>
      </c>
      <c r="H41" s="68">
        <v>1.6024044695090599E-6</v>
      </c>
      <c r="I41" s="81">
        <v>0.73276080033979396</v>
      </c>
      <c r="J41" s="137">
        <v>3.7343219488896601E-3</v>
      </c>
      <c r="K41" s="81">
        <v>0.99776132302699905</v>
      </c>
      <c r="L41" s="135">
        <v>0.99120150892326397</v>
      </c>
      <c r="M41" s="79">
        <v>1.0493760334448501</v>
      </c>
      <c r="N41" s="135">
        <v>0.65883203754990705</v>
      </c>
      <c r="O41" s="79">
        <v>2.6964920811340498</v>
      </c>
      <c r="P41" s="68">
        <v>1.1889510653908201E-9</v>
      </c>
      <c r="Q41" s="160"/>
      <c r="R41" s="166"/>
      <c r="S41" s="161">
        <v>0.57909212072656602</v>
      </c>
      <c r="T41" s="151">
        <v>4.1267699425442303E-5</v>
      </c>
      <c r="U41" s="153">
        <v>1.0719397908560599</v>
      </c>
      <c r="V41" s="169">
        <v>0.51724278063989304</v>
      </c>
    </row>
    <row r="42" spans="2:22">
      <c r="B42" s="198" t="s">
        <v>26</v>
      </c>
      <c r="C42" s="17">
        <v>385</v>
      </c>
      <c r="D42" s="23">
        <v>396</v>
      </c>
      <c r="E42" s="47" t="s">
        <v>32</v>
      </c>
      <c r="F42" s="23" t="s">
        <v>25</v>
      </c>
      <c r="G42" s="81">
        <v>0.92888984419307596</v>
      </c>
      <c r="H42" s="135">
        <v>0.20502540228167099</v>
      </c>
      <c r="I42" s="81">
        <v>0.97346946079543095</v>
      </c>
      <c r="J42" s="135">
        <v>0.66389027805219103</v>
      </c>
      <c r="K42" s="81">
        <v>0.69249060165864995</v>
      </c>
      <c r="L42" s="135">
        <v>5.6157940572369502E-2</v>
      </c>
      <c r="M42" s="79">
        <v>1.07345123076664</v>
      </c>
      <c r="N42" s="135">
        <v>0.29596549663454302</v>
      </c>
      <c r="O42" s="79">
        <v>3.8829461391492499</v>
      </c>
      <c r="P42" s="68">
        <v>7.6372871514932598E-11</v>
      </c>
      <c r="Q42" s="50"/>
      <c r="R42" s="65"/>
      <c r="S42" s="50"/>
      <c r="T42" s="65"/>
      <c r="U42" s="50"/>
      <c r="V42" s="65"/>
    </row>
    <row r="43" spans="2:22">
      <c r="B43" s="199" t="s">
        <v>27</v>
      </c>
      <c r="C43" s="31">
        <v>385</v>
      </c>
      <c r="D43" s="32">
        <v>396</v>
      </c>
      <c r="E43" s="46" t="s">
        <v>32</v>
      </c>
      <c r="F43" s="32" t="s">
        <v>25</v>
      </c>
      <c r="G43" s="80">
        <v>1.25532423692025</v>
      </c>
      <c r="H43" s="138">
        <v>5.4860801704205301E-3</v>
      </c>
      <c r="I43" s="80">
        <v>1.22496207597102</v>
      </c>
      <c r="J43" s="136">
        <v>5.5559267116059498E-2</v>
      </c>
      <c r="K43" s="82">
        <v>0.89643554234884004</v>
      </c>
      <c r="L43" s="136">
        <v>0.33069702384576</v>
      </c>
      <c r="M43" s="80">
        <v>1.4473106189925999</v>
      </c>
      <c r="N43" s="138">
        <v>2.1806623050153202E-3</v>
      </c>
      <c r="O43" s="80">
        <v>2.6360958341941898</v>
      </c>
      <c r="P43" s="69">
        <v>5.1110763781492897E-32</v>
      </c>
      <c r="Q43" s="51"/>
      <c r="R43" s="66"/>
      <c r="S43" s="51"/>
      <c r="T43" s="66"/>
      <c r="U43" s="51"/>
      <c r="V43" s="66"/>
    </row>
    <row r="44" spans="2:22">
      <c r="B44" s="198" t="s">
        <v>24</v>
      </c>
      <c r="C44" s="17">
        <v>389</v>
      </c>
      <c r="D44" s="23">
        <v>400</v>
      </c>
      <c r="E44" s="47" t="s">
        <v>32</v>
      </c>
      <c r="F44" s="23" t="s">
        <v>25</v>
      </c>
      <c r="G44" s="79">
        <v>1.62170856371017</v>
      </c>
      <c r="H44" s="68">
        <v>2.1815879037088101E-5</v>
      </c>
      <c r="I44" s="79">
        <v>1.0004554000168</v>
      </c>
      <c r="J44" s="135">
        <v>0.99696745329432002</v>
      </c>
      <c r="K44" s="79">
        <v>1.0979846070032699</v>
      </c>
      <c r="L44" s="135">
        <v>0.509454896849311</v>
      </c>
      <c r="M44" s="79">
        <v>1.41883267522778</v>
      </c>
      <c r="N44" s="137">
        <v>7.0635205724523097E-3</v>
      </c>
      <c r="O44" s="79">
        <v>3.0438069912293502</v>
      </c>
      <c r="P44" s="68">
        <v>7.0449566885433397E-8</v>
      </c>
      <c r="Q44" s="160"/>
      <c r="R44" s="166"/>
      <c r="S44" s="160"/>
      <c r="T44" s="169"/>
      <c r="U44" s="56"/>
      <c r="V44" s="169"/>
    </row>
    <row r="45" spans="2:22">
      <c r="B45" s="198" t="s">
        <v>26</v>
      </c>
      <c r="C45" s="17">
        <v>389</v>
      </c>
      <c r="D45" s="23">
        <v>400</v>
      </c>
      <c r="E45" s="47" t="s">
        <v>32</v>
      </c>
      <c r="F45" s="23" t="s">
        <v>25</v>
      </c>
      <c r="G45" s="81">
        <v>0.98170238430095602</v>
      </c>
      <c r="H45" s="135">
        <v>0.80035319753828804</v>
      </c>
      <c r="I45" s="81">
        <v>0.98703968726173297</v>
      </c>
      <c r="J45" s="135">
        <v>0.81385900643552</v>
      </c>
      <c r="K45" s="81">
        <v>0.73903118694192405</v>
      </c>
      <c r="L45" s="68">
        <v>3.4105522395005798E-4</v>
      </c>
      <c r="M45" s="81">
        <v>0.936509686399982</v>
      </c>
      <c r="N45" s="135">
        <v>0.15965673128984001</v>
      </c>
      <c r="O45" s="79">
        <v>3.85643274255091</v>
      </c>
      <c r="P45" s="68">
        <v>5.04473970474874E-15</v>
      </c>
      <c r="Q45" s="50"/>
      <c r="R45" s="65"/>
      <c r="S45" s="50"/>
      <c r="T45" s="65"/>
      <c r="U45" s="50"/>
      <c r="V45" s="65"/>
    </row>
    <row r="46" spans="2:22">
      <c r="B46" s="199" t="s">
        <v>27</v>
      </c>
      <c r="C46" s="31">
        <v>389</v>
      </c>
      <c r="D46" s="32">
        <v>400</v>
      </c>
      <c r="E46" s="46" t="s">
        <v>32</v>
      </c>
      <c r="F46" s="32" t="s">
        <v>25</v>
      </c>
      <c r="G46" s="80">
        <v>1.34607330360129</v>
      </c>
      <c r="H46" s="138">
        <v>1.69670281234095E-3</v>
      </c>
      <c r="I46" s="80">
        <v>1.2526643908456301</v>
      </c>
      <c r="J46" s="138">
        <v>2.3790074341960002E-3</v>
      </c>
      <c r="K46" s="80">
        <v>1.02200582907834</v>
      </c>
      <c r="L46" s="136">
        <v>0.80536580009077596</v>
      </c>
      <c r="M46" s="80">
        <v>1.48451840190435</v>
      </c>
      <c r="N46" s="69">
        <v>2.0656224463946001E-7</v>
      </c>
      <c r="O46" s="80">
        <v>3.3312411273858298</v>
      </c>
      <c r="P46" s="69">
        <v>3.1181271754057399E-38</v>
      </c>
      <c r="Q46" s="51"/>
      <c r="R46" s="66"/>
      <c r="S46" s="51"/>
      <c r="T46" s="66"/>
      <c r="U46" s="51"/>
      <c r="V46" s="66"/>
    </row>
    <row r="47" spans="2:22">
      <c r="B47" s="198" t="s">
        <v>24</v>
      </c>
      <c r="C47" s="17">
        <v>393</v>
      </c>
      <c r="D47" s="23">
        <v>404</v>
      </c>
      <c r="E47" s="47" t="s">
        <v>32</v>
      </c>
      <c r="F47" s="23" t="s">
        <v>25</v>
      </c>
      <c r="G47" s="79">
        <v>1.27080511887972</v>
      </c>
      <c r="H47" s="68">
        <v>2.4348349442223701E-7</v>
      </c>
      <c r="I47" s="79">
        <v>1.2594050208437499</v>
      </c>
      <c r="J47" s="68">
        <v>5.8430111495487997E-6</v>
      </c>
      <c r="K47" s="79">
        <v>1.1388187005436401</v>
      </c>
      <c r="L47" s="137">
        <v>7.9378260101537392E-3</v>
      </c>
      <c r="M47" s="79">
        <v>1.47552847249271</v>
      </c>
      <c r="N47" s="68">
        <v>2.4484923505154001E-13</v>
      </c>
      <c r="O47" s="79">
        <v>3.7416470151933598</v>
      </c>
      <c r="P47" s="68">
        <v>2.4838442393399598E-74</v>
      </c>
      <c r="Q47" s="150">
        <v>1.4696355531562</v>
      </c>
      <c r="R47" s="170">
        <v>6.0304961276476496E-12</v>
      </c>
      <c r="S47" s="161">
        <v>0.57014994084290604</v>
      </c>
      <c r="T47" s="151">
        <v>1.43969846397512E-40</v>
      </c>
      <c r="U47" s="162">
        <v>0.99708796581091896</v>
      </c>
      <c r="V47" s="169">
        <v>0.853476747751725</v>
      </c>
    </row>
    <row r="48" spans="2:22">
      <c r="B48" s="198" t="s">
        <v>26</v>
      </c>
      <c r="C48" s="17">
        <v>393</v>
      </c>
      <c r="D48" s="23">
        <v>404</v>
      </c>
      <c r="E48" s="47" t="s">
        <v>32</v>
      </c>
      <c r="F48" s="23" t="s">
        <v>25</v>
      </c>
      <c r="G48" s="79">
        <v>1.11885220245863</v>
      </c>
      <c r="H48" s="68">
        <v>1.3268603148476201E-5</v>
      </c>
      <c r="I48" s="81">
        <v>0.98759667003218099</v>
      </c>
      <c r="J48" s="135">
        <v>0.64242503460721001</v>
      </c>
      <c r="K48" s="81">
        <v>0.67100799351761697</v>
      </c>
      <c r="L48" s="68">
        <v>4.1455735278022001E-13</v>
      </c>
      <c r="M48" s="81">
        <v>0.95657192401832403</v>
      </c>
      <c r="N48" s="135">
        <v>0.130828788843836</v>
      </c>
      <c r="O48" s="79">
        <v>4.84102988321371</v>
      </c>
      <c r="P48" s="68">
        <v>2.8192402643685502E-78</v>
      </c>
      <c r="Q48" s="50"/>
      <c r="R48" s="65"/>
      <c r="S48" s="50"/>
      <c r="T48" s="65"/>
      <c r="U48" s="50"/>
      <c r="V48" s="65"/>
    </row>
    <row r="49" spans="2:22">
      <c r="B49" s="199" t="s">
        <v>27</v>
      </c>
      <c r="C49" s="31">
        <v>393</v>
      </c>
      <c r="D49" s="32">
        <v>404</v>
      </c>
      <c r="E49" s="46" t="s">
        <v>32</v>
      </c>
      <c r="F49" s="32" t="s">
        <v>25</v>
      </c>
      <c r="G49" s="80">
        <v>1.7302419194949901</v>
      </c>
      <c r="H49" s="69">
        <v>7.4553930479411998E-22</v>
      </c>
      <c r="I49" s="80">
        <v>1.8318362591652699</v>
      </c>
      <c r="J49" s="69">
        <v>3.5702372503106896E-21</v>
      </c>
      <c r="K49" s="80">
        <v>1.0588360880251699</v>
      </c>
      <c r="L49" s="136">
        <v>0.225210143969091</v>
      </c>
      <c r="M49" s="80">
        <v>1.56030324030265</v>
      </c>
      <c r="N49" s="69">
        <v>9.8284832477289397E-23</v>
      </c>
      <c r="O49" s="80">
        <v>3.9334493955958401</v>
      </c>
      <c r="P49" s="69">
        <v>4.6750010758488304E-128</v>
      </c>
      <c r="Q49" s="51"/>
      <c r="R49" s="66"/>
      <c r="S49" s="51"/>
      <c r="T49" s="66"/>
      <c r="U49" s="51"/>
      <c r="V49" s="66"/>
    </row>
    <row r="50" spans="2:22">
      <c r="B50" s="198" t="s">
        <v>24</v>
      </c>
      <c r="C50" s="17">
        <v>398</v>
      </c>
      <c r="D50" s="23">
        <v>409</v>
      </c>
      <c r="E50" s="47" t="s">
        <v>25</v>
      </c>
      <c r="F50" s="23" t="s">
        <v>25</v>
      </c>
      <c r="G50" s="79">
        <v>1.13560971117403</v>
      </c>
      <c r="H50" s="135">
        <v>0.48404419914540497</v>
      </c>
      <c r="I50" s="81">
        <v>0.89722413865068695</v>
      </c>
      <c r="J50" s="135">
        <v>0.67179957824391401</v>
      </c>
      <c r="K50" s="81">
        <v>0.66170358839865695</v>
      </c>
      <c r="L50" s="135">
        <v>9.2483931975181705E-2</v>
      </c>
      <c r="M50" s="79">
        <v>1.3121015652567201</v>
      </c>
      <c r="N50" s="135">
        <v>0.293436783412726</v>
      </c>
      <c r="O50" s="79">
        <v>4.5462095061139403</v>
      </c>
      <c r="P50" s="68">
        <v>2.90727547238118E-15</v>
      </c>
      <c r="Q50" s="27"/>
      <c r="R50" s="166"/>
      <c r="S50" s="27"/>
      <c r="T50" s="169"/>
      <c r="U50" s="26"/>
      <c r="V50" s="169"/>
    </row>
    <row r="51" spans="2:22">
      <c r="B51" s="198" t="s">
        <v>26</v>
      </c>
      <c r="C51" s="17">
        <v>398</v>
      </c>
      <c r="D51" s="23">
        <v>409</v>
      </c>
      <c r="E51" s="47" t="s">
        <v>25</v>
      </c>
      <c r="F51" s="23" t="s">
        <v>25</v>
      </c>
      <c r="G51" s="81">
        <v>0.86643102957059903</v>
      </c>
      <c r="H51" s="135">
        <v>0.236524265144157</v>
      </c>
      <c r="I51" s="81">
        <v>0.95353168162239899</v>
      </c>
      <c r="J51" s="135">
        <v>0.45475293246791298</v>
      </c>
      <c r="K51" s="81">
        <v>0.86447160899558395</v>
      </c>
      <c r="L51" s="135">
        <v>0.170686326006002</v>
      </c>
      <c r="M51" s="81">
        <v>0.48469230501263899</v>
      </c>
      <c r="N51" s="68">
        <v>1.32126466381756E-5</v>
      </c>
      <c r="O51" s="79">
        <v>3.7791066714016699</v>
      </c>
      <c r="P51" s="68">
        <v>8.62152648648206E-26</v>
      </c>
      <c r="Q51" s="50"/>
      <c r="R51" s="65"/>
      <c r="S51" s="50"/>
      <c r="T51" s="65"/>
      <c r="U51" s="50"/>
      <c r="V51" s="65"/>
    </row>
    <row r="52" spans="2:22">
      <c r="B52" s="199" t="s">
        <v>27</v>
      </c>
      <c r="C52" s="31">
        <v>398</v>
      </c>
      <c r="D52" s="32">
        <v>409</v>
      </c>
      <c r="E52" s="46" t="s">
        <v>25</v>
      </c>
      <c r="F52" s="32" t="s">
        <v>25</v>
      </c>
      <c r="G52" s="82">
        <v>0.85849135832765699</v>
      </c>
      <c r="H52" s="136">
        <v>0.81926500162517202</v>
      </c>
      <c r="I52" s="82">
        <v>0.63080547487625505</v>
      </c>
      <c r="J52" s="136">
        <v>5.3577487244564799E-2</v>
      </c>
      <c r="K52" s="80">
        <v>1.52154222559212</v>
      </c>
      <c r="L52" s="138">
        <v>1.98955541678663E-3</v>
      </c>
      <c r="M52" s="82">
        <v>0.87592650987101695</v>
      </c>
      <c r="N52" s="136">
        <v>0.45993268042065399</v>
      </c>
      <c r="O52" s="80">
        <v>2.7835489770344601</v>
      </c>
      <c r="P52" s="69">
        <v>4.0307114238151397E-15</v>
      </c>
      <c r="Q52" s="51"/>
      <c r="R52" s="66"/>
      <c r="S52" s="51"/>
      <c r="T52" s="66"/>
      <c r="U52" s="51"/>
      <c r="V52" s="66"/>
    </row>
    <row r="53" spans="2:22">
      <c r="B53" s="198" t="s">
        <v>24</v>
      </c>
      <c r="C53" s="17">
        <v>401</v>
      </c>
      <c r="D53" s="23">
        <v>412</v>
      </c>
      <c r="E53" s="47" t="s">
        <v>25</v>
      </c>
      <c r="F53" s="23" t="s">
        <v>25</v>
      </c>
      <c r="G53" s="79">
        <v>1.55538596180926</v>
      </c>
      <c r="H53" s="137">
        <v>3.3811685726914298E-3</v>
      </c>
      <c r="I53" s="79">
        <v>1.16604210987442</v>
      </c>
      <c r="J53" s="135">
        <v>0.24061883196802</v>
      </c>
      <c r="K53" s="81">
        <v>0.63945370622355902</v>
      </c>
      <c r="L53" s="137">
        <v>2.37056830111829E-3</v>
      </c>
      <c r="M53" s="79">
        <v>1.1817991818906599</v>
      </c>
      <c r="N53" s="135">
        <v>0.22535305352533899</v>
      </c>
      <c r="O53" s="79">
        <v>4.8791176671343104</v>
      </c>
      <c r="P53" s="68">
        <v>1.36456426882256E-22</v>
      </c>
      <c r="Q53" s="27"/>
      <c r="R53" s="166"/>
      <c r="S53" s="27"/>
      <c r="T53" s="169"/>
      <c r="U53" s="26"/>
      <c r="V53" s="169"/>
    </row>
    <row r="54" spans="2:22">
      <c r="B54" s="198" t="s">
        <v>26</v>
      </c>
      <c r="C54" s="17">
        <v>401</v>
      </c>
      <c r="D54" s="23">
        <v>412</v>
      </c>
      <c r="E54" s="47" t="s">
        <v>25</v>
      </c>
      <c r="F54" s="23" t="s">
        <v>25</v>
      </c>
      <c r="G54" s="79">
        <v>0.95193142876610204</v>
      </c>
      <c r="H54" s="135">
        <v>0.63176418562494596</v>
      </c>
      <c r="I54" s="79">
        <v>1.0453815815501699</v>
      </c>
      <c r="J54" s="135">
        <v>0.236403450464656</v>
      </c>
      <c r="K54" s="81">
        <v>0.95431927972507302</v>
      </c>
      <c r="L54" s="135">
        <v>0.59823885764273499</v>
      </c>
      <c r="M54" s="81">
        <v>0.56885359131282898</v>
      </c>
      <c r="N54" s="68">
        <v>1.70921133219846E-5</v>
      </c>
      <c r="O54" s="79">
        <v>5.6888846931304098</v>
      </c>
      <c r="P54" s="68">
        <v>2.0013225594845899E-23</v>
      </c>
      <c r="Q54" s="50"/>
      <c r="R54" s="65"/>
      <c r="S54" s="50"/>
      <c r="T54" s="65"/>
      <c r="U54" s="50"/>
      <c r="V54" s="65"/>
    </row>
    <row r="55" spans="2:22">
      <c r="B55" s="199" t="s">
        <v>27</v>
      </c>
      <c r="C55" s="31">
        <v>401</v>
      </c>
      <c r="D55" s="32">
        <v>412</v>
      </c>
      <c r="E55" s="46" t="s">
        <v>25</v>
      </c>
      <c r="F55" s="32" t="s">
        <v>25</v>
      </c>
      <c r="G55" s="82">
        <v>0.26388668065975901</v>
      </c>
      <c r="H55" s="136">
        <v>5.3252839562514101E-2</v>
      </c>
      <c r="I55" s="82">
        <v>0.63609703750367697</v>
      </c>
      <c r="J55" s="138">
        <v>2.4226152697855899E-2</v>
      </c>
      <c r="K55" s="80">
        <v>1.4176430154416</v>
      </c>
      <c r="L55" s="69">
        <v>2.5909627404003199E-4</v>
      </c>
      <c r="M55" s="82">
        <v>0.57905440154339305</v>
      </c>
      <c r="N55" s="69">
        <v>2.1603429917877901E-4</v>
      </c>
      <c r="O55" s="80">
        <v>4.5317637518564204</v>
      </c>
      <c r="P55" s="69">
        <v>1.86224004699858E-20</v>
      </c>
      <c r="Q55" s="51"/>
      <c r="R55" s="66"/>
      <c r="S55" s="51"/>
      <c r="T55" s="66"/>
      <c r="U55" s="51"/>
      <c r="V55" s="66"/>
    </row>
    <row r="56" spans="2:22">
      <c r="B56" s="198" t="s">
        <v>24</v>
      </c>
      <c r="C56" s="17">
        <v>402</v>
      </c>
      <c r="D56" s="23">
        <v>413</v>
      </c>
      <c r="E56" s="47" t="s">
        <v>25</v>
      </c>
      <c r="F56" s="23" t="s">
        <v>25</v>
      </c>
      <c r="G56" s="79">
        <v>1.0055428652268299</v>
      </c>
      <c r="H56" s="135">
        <v>0.96681601165491304</v>
      </c>
      <c r="I56" s="79">
        <v>1.0481862615804201</v>
      </c>
      <c r="J56" s="135">
        <v>0.53912615173503597</v>
      </c>
      <c r="K56" s="81">
        <v>0.89807078561819598</v>
      </c>
      <c r="L56" s="135">
        <v>0.349928610873804</v>
      </c>
      <c r="M56" s="79">
        <v>1.2720951251055399</v>
      </c>
      <c r="N56" s="137">
        <v>1.3437003270040601E-3</v>
      </c>
      <c r="O56" s="79">
        <v>4.4643129208703698</v>
      </c>
      <c r="P56" s="68">
        <v>8.01156163520023E-17</v>
      </c>
      <c r="Q56" s="27"/>
      <c r="R56" s="166"/>
      <c r="S56" s="27"/>
      <c r="T56" s="169"/>
      <c r="U56" s="26"/>
      <c r="V56" s="169"/>
    </row>
    <row r="57" spans="2:22">
      <c r="B57" s="198" t="s">
        <v>26</v>
      </c>
      <c r="C57" s="17">
        <v>402</v>
      </c>
      <c r="D57" s="23">
        <v>413</v>
      </c>
      <c r="E57" s="47" t="s">
        <v>25</v>
      </c>
      <c r="F57" s="23" t="s">
        <v>25</v>
      </c>
      <c r="G57" s="81">
        <v>0.91571898440616195</v>
      </c>
      <c r="H57" s="135">
        <v>0.27610555714632301</v>
      </c>
      <c r="I57" s="81">
        <v>0.93767268955599403</v>
      </c>
      <c r="J57" s="135">
        <v>0.12609961903206199</v>
      </c>
      <c r="K57" s="79">
        <v>1.1005973153975199</v>
      </c>
      <c r="L57" s="135">
        <v>0.35323511098009602</v>
      </c>
      <c r="M57" s="81">
        <v>0.61619856289461195</v>
      </c>
      <c r="N57" s="68">
        <v>2.49756454081379E-8</v>
      </c>
      <c r="O57" s="79">
        <v>4.8515827136005703</v>
      </c>
      <c r="P57" s="68">
        <v>3.84903876515778E-23</v>
      </c>
      <c r="Q57" s="50"/>
      <c r="R57" s="65"/>
      <c r="S57" s="50"/>
      <c r="T57" s="65"/>
      <c r="U57" s="50"/>
      <c r="V57" s="65"/>
    </row>
    <row r="58" spans="2:22">
      <c r="B58" s="199" t="s">
        <v>27</v>
      </c>
      <c r="C58" s="31">
        <v>402</v>
      </c>
      <c r="D58" s="32">
        <v>413</v>
      </c>
      <c r="E58" s="46" t="s">
        <v>25</v>
      </c>
      <c r="F58" s="32" t="s">
        <v>25</v>
      </c>
      <c r="G58" s="80">
        <v>1.2198264559093099</v>
      </c>
      <c r="H58" s="136">
        <v>0.55130234689689805</v>
      </c>
      <c r="I58" s="80">
        <v>1.9662145236650499</v>
      </c>
      <c r="J58" s="138">
        <v>1.29094598252248E-2</v>
      </c>
      <c r="K58" s="80">
        <v>1.2816710627349399</v>
      </c>
      <c r="L58" s="138">
        <v>2.4845408853753398E-3</v>
      </c>
      <c r="M58" s="80">
        <v>1.7741915275821201</v>
      </c>
      <c r="N58" s="138">
        <v>1.0797198039381201E-2</v>
      </c>
      <c r="O58" s="80">
        <v>2.9750439278977598</v>
      </c>
      <c r="P58" s="69">
        <v>2.69975628677278E-38</v>
      </c>
      <c r="Q58" s="51"/>
      <c r="R58" s="66"/>
      <c r="S58" s="51"/>
      <c r="T58" s="66"/>
      <c r="U58" s="51"/>
      <c r="V58" s="66"/>
    </row>
    <row r="59" spans="2:22">
      <c r="B59" s="198" t="s">
        <v>24</v>
      </c>
      <c r="C59" s="17">
        <v>405</v>
      </c>
      <c r="D59" s="23">
        <v>416</v>
      </c>
      <c r="E59" s="47" t="s">
        <v>25</v>
      </c>
      <c r="F59" s="23" t="s">
        <v>25</v>
      </c>
      <c r="G59" s="81">
        <v>0.82344528778647796</v>
      </c>
      <c r="H59" s="137">
        <v>1.7770251823734E-3</v>
      </c>
      <c r="I59" s="81">
        <v>0.87556810701118604</v>
      </c>
      <c r="J59" s="137">
        <v>3.6214441625837001E-3</v>
      </c>
      <c r="K59" s="81">
        <v>0.77188990732006102</v>
      </c>
      <c r="L59" s="137">
        <v>3.0078333666495601E-2</v>
      </c>
      <c r="M59" s="79">
        <v>1.15043186185779</v>
      </c>
      <c r="N59" s="137">
        <v>1.5550473983251001E-3</v>
      </c>
      <c r="O59" s="79">
        <v>6.10672083755499</v>
      </c>
      <c r="P59" s="68">
        <v>1.9057712368607499E-66</v>
      </c>
      <c r="Q59" s="24"/>
      <c r="R59" s="165"/>
      <c r="S59" s="24"/>
      <c r="T59" s="168"/>
      <c r="U59" s="2"/>
      <c r="V59" s="168"/>
    </row>
    <row r="60" spans="2:22">
      <c r="B60" s="198" t="s">
        <v>26</v>
      </c>
      <c r="C60" s="17">
        <v>405</v>
      </c>
      <c r="D60" s="23">
        <v>416</v>
      </c>
      <c r="E60" s="47" t="s">
        <v>25</v>
      </c>
      <c r="F60" s="23" t="s">
        <v>25</v>
      </c>
      <c r="G60" s="81">
        <v>0.58194336188122098</v>
      </c>
      <c r="H60" s="68">
        <v>2.3495305765684302E-5</v>
      </c>
      <c r="I60" s="81">
        <v>0.90573861532231403</v>
      </c>
      <c r="J60" s="137">
        <v>4.35591085198389E-2</v>
      </c>
      <c r="K60" s="79">
        <v>1.15150020894909</v>
      </c>
      <c r="L60" s="137">
        <v>3.27215331583511E-2</v>
      </c>
      <c r="M60" s="81">
        <v>0.81243617268562995</v>
      </c>
      <c r="N60" s="135">
        <v>0.27452887553793198</v>
      </c>
      <c r="O60" s="79">
        <v>7.9091594495633402</v>
      </c>
      <c r="P60" s="68">
        <v>1.5448487127991099E-59</v>
      </c>
      <c r="Q60" s="50"/>
      <c r="R60" s="65"/>
      <c r="S60" s="50"/>
      <c r="T60" s="65"/>
      <c r="U60" s="50"/>
      <c r="V60" s="65"/>
    </row>
    <row r="61" spans="2:22">
      <c r="B61" s="199" t="s">
        <v>27</v>
      </c>
      <c r="C61" s="31">
        <v>405</v>
      </c>
      <c r="D61" s="32">
        <v>416</v>
      </c>
      <c r="E61" s="46" t="s">
        <v>25</v>
      </c>
      <c r="F61" s="32" t="s">
        <v>25</v>
      </c>
      <c r="G61" s="82">
        <v>0.95567464399683699</v>
      </c>
      <c r="H61" s="136">
        <v>0.76432433714603598</v>
      </c>
      <c r="I61" s="80">
        <v>1.69268593387523</v>
      </c>
      <c r="J61" s="69">
        <v>2.90915238773261E-6</v>
      </c>
      <c r="K61" s="80">
        <v>1.41371707516289</v>
      </c>
      <c r="L61" s="69">
        <v>6.6683300622484201E-8</v>
      </c>
      <c r="M61" s="80">
        <v>1.6721441763645299</v>
      </c>
      <c r="N61" s="69">
        <v>3.8710428318449298E-7</v>
      </c>
      <c r="O61" s="80">
        <v>3.7174906144145199</v>
      </c>
      <c r="P61" s="69">
        <v>1.4626587201559099E-76</v>
      </c>
      <c r="Q61" s="51"/>
      <c r="R61" s="66"/>
      <c r="S61" s="51"/>
      <c r="T61" s="66"/>
      <c r="U61" s="51"/>
      <c r="V61" s="66"/>
    </row>
    <row r="65" spans="2:22">
      <c r="G65" s="550" t="s">
        <v>5</v>
      </c>
      <c r="H65" s="551"/>
      <c r="I65" s="551"/>
      <c r="J65" s="551"/>
      <c r="K65" s="551"/>
      <c r="L65" s="551"/>
      <c r="M65" s="551"/>
      <c r="N65" s="551"/>
      <c r="O65" s="551"/>
      <c r="P65" s="551"/>
      <c r="Q65" s="551"/>
      <c r="R65" s="552"/>
      <c r="S65" s="539" t="s">
        <v>148</v>
      </c>
      <c r="T65" s="540"/>
      <c r="U65" s="540"/>
      <c r="V65" s="582"/>
    </row>
    <row r="66" spans="2:22">
      <c r="G66" s="583" t="s">
        <v>146</v>
      </c>
      <c r="H66" s="584"/>
      <c r="I66" s="584"/>
      <c r="J66" s="584"/>
      <c r="K66" s="584"/>
      <c r="L66" s="584"/>
      <c r="M66" s="584"/>
      <c r="N66" s="585"/>
      <c r="O66" s="586" t="s">
        <v>147</v>
      </c>
      <c r="P66" s="587"/>
      <c r="Q66" s="587"/>
      <c r="R66" s="588"/>
      <c r="S66" s="586" t="s">
        <v>149</v>
      </c>
      <c r="T66" s="587"/>
      <c r="U66" s="587"/>
      <c r="V66" s="588"/>
    </row>
    <row r="67" spans="2:22">
      <c r="B67" s="5"/>
      <c r="C67" s="533" t="s">
        <v>35</v>
      </c>
      <c r="D67" s="534"/>
      <c r="E67" s="533" t="s">
        <v>31</v>
      </c>
      <c r="F67" s="534"/>
      <c r="G67" s="533" t="s">
        <v>10</v>
      </c>
      <c r="H67" s="534"/>
      <c r="I67" s="533" t="s">
        <v>11</v>
      </c>
      <c r="J67" s="534"/>
      <c r="K67" s="533" t="s">
        <v>12</v>
      </c>
      <c r="L67" s="534"/>
      <c r="M67" s="533" t="s">
        <v>13</v>
      </c>
      <c r="N67" s="534"/>
      <c r="O67" s="556" t="s">
        <v>0</v>
      </c>
      <c r="P67" s="558"/>
      <c r="Q67" s="556" t="s">
        <v>4</v>
      </c>
      <c r="R67" s="558"/>
      <c r="S67" s="556" t="s">
        <v>1</v>
      </c>
      <c r="T67" s="558"/>
      <c r="U67" s="556" t="s">
        <v>3</v>
      </c>
      <c r="V67" s="558"/>
    </row>
    <row r="68" spans="2:22" ht="33" customHeight="1">
      <c r="B68" s="15" t="s">
        <v>40</v>
      </c>
      <c r="C68" s="77" t="s">
        <v>29</v>
      </c>
      <c r="D68" s="78" t="s">
        <v>30</v>
      </c>
      <c r="E68" s="76" t="s">
        <v>29</v>
      </c>
      <c r="F68" s="95" t="s">
        <v>30</v>
      </c>
      <c r="G68" s="186" t="s">
        <v>2</v>
      </c>
      <c r="H68" s="64" t="s">
        <v>50</v>
      </c>
      <c r="I68" s="49" t="s">
        <v>2</v>
      </c>
      <c r="J68" s="64" t="s">
        <v>50</v>
      </c>
      <c r="K68" s="49" t="s">
        <v>2</v>
      </c>
      <c r="L68" s="64" t="s">
        <v>50</v>
      </c>
      <c r="M68" s="49" t="s">
        <v>2</v>
      </c>
      <c r="N68" s="64" t="s">
        <v>50</v>
      </c>
      <c r="O68" s="57" t="s">
        <v>2</v>
      </c>
      <c r="P68" s="90" t="s">
        <v>50</v>
      </c>
      <c r="Q68" s="57" t="s">
        <v>2</v>
      </c>
      <c r="R68" s="90" t="s">
        <v>50</v>
      </c>
      <c r="S68" s="57" t="s">
        <v>2</v>
      </c>
      <c r="T68" s="90" t="s">
        <v>50</v>
      </c>
      <c r="U68" s="57" t="s">
        <v>2</v>
      </c>
      <c r="V68" s="90" t="s">
        <v>50</v>
      </c>
    </row>
    <row r="69" spans="2:22">
      <c r="B69" s="198" t="s">
        <v>37</v>
      </c>
      <c r="C69" s="25">
        <v>50</v>
      </c>
      <c r="D69" s="18">
        <v>61</v>
      </c>
      <c r="E69" s="47" t="s">
        <v>25</v>
      </c>
      <c r="F69" s="18" t="s">
        <v>25</v>
      </c>
      <c r="G69" s="148"/>
      <c r="H69" s="65"/>
      <c r="I69" s="50"/>
      <c r="J69" s="65"/>
      <c r="K69" s="56"/>
      <c r="L69" s="89"/>
      <c r="M69" s="56"/>
      <c r="N69" s="89"/>
      <c r="O69" s="83">
        <v>1.21027685965443</v>
      </c>
      <c r="P69" s="172">
        <v>2.7619604516063701E-2</v>
      </c>
      <c r="Q69" s="50"/>
      <c r="R69" s="65"/>
      <c r="S69" s="84">
        <v>0.52950352475226303</v>
      </c>
      <c r="T69" s="172">
        <v>8.9034387961078199E-3</v>
      </c>
      <c r="U69" s="50"/>
      <c r="V69" s="65"/>
    </row>
    <row r="70" spans="2:22">
      <c r="B70" s="198" t="s">
        <v>38</v>
      </c>
      <c r="C70" s="25">
        <v>50</v>
      </c>
      <c r="D70" s="18">
        <v>61</v>
      </c>
      <c r="E70" s="47" t="s">
        <v>25</v>
      </c>
      <c r="F70" s="18" t="s">
        <v>25</v>
      </c>
      <c r="G70" s="148"/>
      <c r="H70" s="65"/>
      <c r="I70" s="50"/>
      <c r="J70" s="65"/>
      <c r="K70" s="50"/>
      <c r="L70" s="65"/>
      <c r="M70" s="50"/>
      <c r="N70" s="65"/>
      <c r="O70" s="148"/>
      <c r="P70" s="65"/>
      <c r="Q70" s="50"/>
      <c r="R70" s="65"/>
      <c r="S70" s="50"/>
      <c r="T70" s="65"/>
      <c r="U70" s="50"/>
      <c r="V70" s="65"/>
    </row>
    <row r="71" spans="2:22">
      <c r="B71" s="198" t="s">
        <v>39</v>
      </c>
      <c r="C71" s="25">
        <v>50</v>
      </c>
      <c r="D71" s="18">
        <v>61</v>
      </c>
      <c r="E71" s="47" t="s">
        <v>25</v>
      </c>
      <c r="F71" s="18" t="s">
        <v>25</v>
      </c>
      <c r="G71" s="148"/>
      <c r="H71" s="65"/>
      <c r="I71" s="50"/>
      <c r="J71" s="65"/>
      <c r="K71" s="50"/>
      <c r="L71" s="65"/>
      <c r="M71" s="50"/>
      <c r="N71" s="65"/>
      <c r="O71" s="148"/>
      <c r="P71" s="65"/>
      <c r="Q71" s="50"/>
      <c r="R71" s="65"/>
      <c r="S71" s="50"/>
      <c r="T71" s="65"/>
      <c r="U71" s="50"/>
      <c r="V71" s="65"/>
    </row>
    <row r="72" spans="2:22">
      <c r="B72" s="203" t="s">
        <v>24</v>
      </c>
      <c r="C72" s="156">
        <v>53</v>
      </c>
      <c r="D72" s="157">
        <v>64</v>
      </c>
      <c r="E72" s="149" t="s">
        <v>25</v>
      </c>
      <c r="F72" s="157" t="s">
        <v>25</v>
      </c>
      <c r="G72" s="160"/>
      <c r="H72" s="89"/>
      <c r="I72" s="56"/>
      <c r="J72" s="89"/>
      <c r="K72" s="56"/>
      <c r="L72" s="89"/>
      <c r="M72" s="56"/>
      <c r="N72" s="89"/>
      <c r="O72" s="152">
        <v>0.93128789999999995</v>
      </c>
      <c r="P72" s="178" t="s">
        <v>136</v>
      </c>
      <c r="Q72" s="56"/>
      <c r="R72" s="89"/>
      <c r="S72" s="153">
        <v>1.97922446503685</v>
      </c>
      <c r="T72" s="177">
        <v>1.35760923258558E-2</v>
      </c>
      <c r="U72" s="56"/>
      <c r="V72" s="89"/>
    </row>
    <row r="73" spans="2:22">
      <c r="B73" s="198" t="s">
        <v>26</v>
      </c>
      <c r="C73" s="25">
        <v>53</v>
      </c>
      <c r="D73" s="18">
        <v>64</v>
      </c>
      <c r="E73" s="47" t="s">
        <v>25</v>
      </c>
      <c r="F73" s="18" t="s">
        <v>25</v>
      </c>
      <c r="G73" s="148"/>
      <c r="H73" s="65"/>
      <c r="I73" s="50"/>
      <c r="J73" s="65"/>
      <c r="K73" s="50"/>
      <c r="L73" s="65"/>
      <c r="M73" s="50"/>
      <c r="N73" s="65"/>
      <c r="O73" s="148"/>
      <c r="P73" s="65"/>
      <c r="Q73" s="50"/>
      <c r="R73" s="65"/>
      <c r="S73" s="50"/>
      <c r="T73" s="65"/>
      <c r="U73" s="50"/>
      <c r="V73" s="65"/>
    </row>
    <row r="74" spans="2:22">
      <c r="B74" s="199" t="s">
        <v>27</v>
      </c>
      <c r="C74" s="29">
        <v>53</v>
      </c>
      <c r="D74" s="19">
        <v>64</v>
      </c>
      <c r="E74" s="46" t="s">
        <v>25</v>
      </c>
      <c r="F74" s="19" t="s">
        <v>25</v>
      </c>
      <c r="G74" s="188"/>
      <c r="H74" s="66"/>
      <c r="I74" s="51"/>
      <c r="J74" s="66"/>
      <c r="K74" s="51"/>
      <c r="L74" s="66"/>
      <c r="M74" s="51"/>
      <c r="N74" s="66"/>
      <c r="O74" s="188"/>
      <c r="P74" s="66"/>
      <c r="Q74" s="51"/>
      <c r="R74" s="66"/>
      <c r="S74" s="51"/>
      <c r="T74" s="66"/>
      <c r="U74" s="51"/>
      <c r="V74" s="66"/>
    </row>
    <row r="75" spans="2:22">
      <c r="B75" s="198" t="s">
        <v>24</v>
      </c>
      <c r="C75" s="17">
        <v>57</v>
      </c>
      <c r="D75" s="23">
        <v>68</v>
      </c>
      <c r="E75" s="47" t="s">
        <v>32</v>
      </c>
      <c r="F75" s="23" t="s">
        <v>25</v>
      </c>
      <c r="G75" s="190">
        <v>1.4193168716557401</v>
      </c>
      <c r="H75" s="137">
        <v>1.36064237200785E-2</v>
      </c>
      <c r="I75" s="79">
        <v>1.25635446610378</v>
      </c>
      <c r="J75" s="135">
        <v>3.0647695899370799E-2</v>
      </c>
      <c r="K75" s="81">
        <v>0.70830181779935297</v>
      </c>
      <c r="L75" s="135">
        <v>9.7566193951052094E-2</v>
      </c>
      <c r="M75" s="81">
        <v>0.95827138479503304</v>
      </c>
      <c r="N75" s="135">
        <v>0.73580767126208901</v>
      </c>
      <c r="O75" s="50"/>
      <c r="P75" s="65"/>
      <c r="Q75" s="50"/>
      <c r="R75" s="65"/>
      <c r="S75" s="50"/>
      <c r="T75" s="65"/>
      <c r="U75" s="50"/>
      <c r="V75" s="65"/>
    </row>
    <row r="76" spans="2:22">
      <c r="B76" s="198" t="s">
        <v>26</v>
      </c>
      <c r="C76" s="17">
        <v>57</v>
      </c>
      <c r="D76" s="23">
        <v>68</v>
      </c>
      <c r="E76" s="47" t="s">
        <v>32</v>
      </c>
      <c r="F76" s="23" t="s">
        <v>25</v>
      </c>
      <c r="G76" s="191">
        <v>0.99519508857384498</v>
      </c>
      <c r="H76" s="135">
        <v>0.91805762840768201</v>
      </c>
      <c r="I76" s="81">
        <v>0.89097762650660595</v>
      </c>
      <c r="J76" s="137">
        <v>1.94327355657191E-2</v>
      </c>
      <c r="K76" s="81">
        <v>0.91257407364973497</v>
      </c>
      <c r="L76" s="135">
        <v>0.123165177773559</v>
      </c>
      <c r="M76" s="81">
        <v>0.81005371805071802</v>
      </c>
      <c r="N76" s="68">
        <v>1.93763652734725E-4</v>
      </c>
      <c r="O76" s="148"/>
      <c r="P76" s="65"/>
      <c r="Q76" s="50"/>
      <c r="R76" s="65"/>
      <c r="S76" s="50"/>
      <c r="T76" s="65"/>
      <c r="U76" s="50"/>
      <c r="V76" s="65"/>
    </row>
    <row r="77" spans="2:22">
      <c r="B77" s="199" t="s">
        <v>27</v>
      </c>
      <c r="C77" s="31">
        <v>57</v>
      </c>
      <c r="D77" s="32">
        <v>68</v>
      </c>
      <c r="E77" s="46" t="s">
        <v>32</v>
      </c>
      <c r="F77" s="32" t="s">
        <v>25</v>
      </c>
      <c r="G77" s="189">
        <v>1.0025781872867401</v>
      </c>
      <c r="H77" s="136">
        <v>0.97813579899013303</v>
      </c>
      <c r="I77" s="82">
        <v>0.85431478671209105</v>
      </c>
      <c r="J77" s="136">
        <v>5.39536938634484E-2</v>
      </c>
      <c r="K77" s="80">
        <v>1.0970935263074899</v>
      </c>
      <c r="L77" s="136">
        <v>0.41523881915591498</v>
      </c>
      <c r="M77" s="82">
        <v>0.99680127803141105</v>
      </c>
      <c r="N77" s="136">
        <v>0.96762165436872505</v>
      </c>
      <c r="O77" s="188"/>
      <c r="P77" s="66"/>
      <c r="Q77" s="51"/>
      <c r="R77" s="66"/>
      <c r="S77" s="51"/>
      <c r="T77" s="66"/>
      <c r="U77" s="51"/>
      <c r="V77" s="66"/>
    </row>
    <row r="78" spans="2:22">
      <c r="B78" s="198" t="s">
        <v>24</v>
      </c>
      <c r="C78" s="25">
        <v>58</v>
      </c>
      <c r="D78" s="18">
        <v>69</v>
      </c>
      <c r="E78" s="47" t="s">
        <v>33</v>
      </c>
      <c r="F78" s="18" t="s">
        <v>33</v>
      </c>
      <c r="G78" s="148"/>
      <c r="H78" s="65"/>
      <c r="I78" s="50"/>
      <c r="J78" s="65"/>
      <c r="K78" s="50"/>
      <c r="L78" s="65"/>
      <c r="M78" s="50"/>
      <c r="N78" s="65"/>
      <c r="O78" s="83">
        <v>1.0895297899099401</v>
      </c>
      <c r="P78" s="178" t="s">
        <v>136</v>
      </c>
      <c r="Q78" s="83">
        <v>1.2579578568608201</v>
      </c>
      <c r="R78" s="173">
        <v>0.21492034058568399</v>
      </c>
      <c r="S78" s="83">
        <v>1.0359290719136101</v>
      </c>
      <c r="T78" s="178" t="s">
        <v>136</v>
      </c>
      <c r="U78" s="83">
        <v>1.58394776138792</v>
      </c>
      <c r="V78" s="174">
        <v>1.7919589617494399E-2</v>
      </c>
    </row>
    <row r="79" spans="2:22">
      <c r="B79" s="198" t="s">
        <v>26</v>
      </c>
      <c r="C79" s="25">
        <v>58</v>
      </c>
      <c r="D79" s="18">
        <v>69</v>
      </c>
      <c r="E79" s="47" t="s">
        <v>33</v>
      </c>
      <c r="F79" s="18" t="s">
        <v>28</v>
      </c>
      <c r="G79" s="148"/>
      <c r="H79" s="65"/>
      <c r="I79" s="50"/>
      <c r="J79" s="65"/>
      <c r="K79" s="50"/>
      <c r="L79" s="65"/>
      <c r="M79" s="50"/>
      <c r="N79" s="65"/>
      <c r="O79" s="148"/>
      <c r="P79" s="65"/>
      <c r="Q79" s="50"/>
      <c r="R79" s="65"/>
      <c r="S79" s="50"/>
      <c r="T79" s="65"/>
      <c r="U79" s="50"/>
      <c r="V79" s="65"/>
    </row>
    <row r="80" spans="2:22">
      <c r="B80" s="199" t="s">
        <v>27</v>
      </c>
      <c r="C80" s="29">
        <v>58</v>
      </c>
      <c r="D80" s="19">
        <v>69</v>
      </c>
      <c r="E80" s="46" t="s">
        <v>33</v>
      </c>
      <c r="F80" s="19" t="s">
        <v>28</v>
      </c>
      <c r="G80" s="188"/>
      <c r="H80" s="66"/>
      <c r="I80" s="51"/>
      <c r="J80" s="66"/>
      <c r="K80" s="51"/>
      <c r="L80" s="66"/>
      <c r="M80" s="51"/>
      <c r="N80" s="66"/>
      <c r="O80" s="188"/>
      <c r="P80" s="66"/>
      <c r="Q80" s="51"/>
      <c r="R80" s="66"/>
      <c r="S80" s="51"/>
      <c r="T80" s="66"/>
      <c r="U80" s="51"/>
      <c r="V80" s="66"/>
    </row>
    <row r="81" spans="2:22">
      <c r="B81" s="198" t="s">
        <v>24</v>
      </c>
      <c r="C81" s="17">
        <v>170</v>
      </c>
      <c r="D81" s="23">
        <v>181</v>
      </c>
      <c r="E81" s="47" t="s">
        <v>33</v>
      </c>
      <c r="F81" s="23" t="s">
        <v>28</v>
      </c>
      <c r="G81" s="190">
        <v>1.42533786898583</v>
      </c>
      <c r="H81" s="68">
        <v>5.6428417412892303E-8</v>
      </c>
      <c r="I81" s="79">
        <v>1.1115066498125901</v>
      </c>
      <c r="J81" s="137">
        <v>3.1721821779212601E-2</v>
      </c>
      <c r="K81" s="81">
        <v>0.97764798860587998</v>
      </c>
      <c r="L81" s="135">
        <v>0.689786545865122</v>
      </c>
      <c r="M81" s="81">
        <v>0.96590099630915105</v>
      </c>
      <c r="N81" s="135">
        <v>0.68826988759628005</v>
      </c>
      <c r="O81" s="83">
        <v>1.27316736692935</v>
      </c>
      <c r="P81" s="174">
        <v>1.0982758209263999E-3</v>
      </c>
      <c r="Q81" s="84">
        <v>0.91169559967576097</v>
      </c>
      <c r="R81" s="173">
        <v>0.311498731401327</v>
      </c>
      <c r="S81" s="83">
        <v>1.13258375050983</v>
      </c>
      <c r="T81" s="173">
        <v>0.32150613704043501</v>
      </c>
      <c r="U81" s="83">
        <v>1.4066377418812299</v>
      </c>
      <c r="V81" s="93">
        <v>2.8903209245735698E-7</v>
      </c>
    </row>
    <row r="82" spans="2:22">
      <c r="B82" s="198" t="s">
        <v>26</v>
      </c>
      <c r="C82" s="17">
        <v>170</v>
      </c>
      <c r="D82" s="23">
        <v>181</v>
      </c>
      <c r="E82" s="47" t="s">
        <v>33</v>
      </c>
      <c r="F82" s="23" t="s">
        <v>28</v>
      </c>
      <c r="G82" s="190">
        <v>1.35285375187401</v>
      </c>
      <c r="H82" s="68">
        <v>4.7255780375671304E-9</v>
      </c>
      <c r="I82" s="81">
        <v>0.96476128061259803</v>
      </c>
      <c r="J82" s="135">
        <v>0.15728914868843899</v>
      </c>
      <c r="K82" s="79">
        <v>1.0435027428244601</v>
      </c>
      <c r="L82" s="135">
        <v>8.6976851092188598E-2</v>
      </c>
      <c r="M82" s="81">
        <v>0.94072128971269597</v>
      </c>
      <c r="N82" s="68">
        <v>2.3947183108976501E-4</v>
      </c>
      <c r="O82" s="148"/>
      <c r="P82" s="65"/>
      <c r="Q82" s="50"/>
      <c r="R82" s="65"/>
      <c r="S82" s="50"/>
      <c r="T82" s="65"/>
      <c r="U82" s="50"/>
      <c r="V82" s="65"/>
    </row>
    <row r="83" spans="2:22">
      <c r="B83" s="199" t="s">
        <v>27</v>
      </c>
      <c r="C83" s="31">
        <v>170</v>
      </c>
      <c r="D83" s="32">
        <v>181</v>
      </c>
      <c r="E83" s="46" t="s">
        <v>33</v>
      </c>
      <c r="F83" s="32" t="s">
        <v>28</v>
      </c>
      <c r="G83" s="189">
        <v>1.0069434736782099</v>
      </c>
      <c r="H83" s="136">
        <v>0.87357307201907697</v>
      </c>
      <c r="I83" s="82">
        <v>0.89534901227485297</v>
      </c>
      <c r="J83" s="69">
        <v>1.7128797025053999E-4</v>
      </c>
      <c r="K83" s="80">
        <v>1.09515903809804</v>
      </c>
      <c r="L83" s="138">
        <v>2.88775321816447E-2</v>
      </c>
      <c r="M83" s="82">
        <v>0.81679041679660802</v>
      </c>
      <c r="N83" s="69">
        <v>9.7098110994619591E-10</v>
      </c>
      <c r="O83" s="188"/>
      <c r="P83" s="66"/>
      <c r="Q83" s="51"/>
      <c r="R83" s="66"/>
      <c r="S83" s="51"/>
      <c r="T83" s="66"/>
      <c r="U83" s="51"/>
      <c r="V83" s="66"/>
    </row>
    <row r="84" spans="2:22">
      <c r="B84" s="198" t="s">
        <v>24</v>
      </c>
      <c r="C84" s="25">
        <v>187</v>
      </c>
      <c r="D84" s="18">
        <v>198</v>
      </c>
      <c r="E84" s="47" t="s">
        <v>32</v>
      </c>
      <c r="F84" s="18" t="s">
        <v>32</v>
      </c>
      <c r="G84" s="148"/>
      <c r="H84" s="65"/>
      <c r="I84" s="50"/>
      <c r="J84" s="65"/>
      <c r="K84" s="50"/>
      <c r="L84" s="65"/>
      <c r="M84" s="50"/>
      <c r="N84" s="65"/>
      <c r="O84" s="83">
        <v>1.5825103417686199</v>
      </c>
      <c r="P84" s="173">
        <v>6.2727596414283604E-2</v>
      </c>
      <c r="Q84" s="84">
        <v>0.39837305805044798</v>
      </c>
      <c r="R84" s="93">
        <v>8.2197965329475903E-3</v>
      </c>
      <c r="S84" s="84">
        <v>0.91394052692105099</v>
      </c>
      <c r="T84" s="173">
        <v>0.86499089315786004</v>
      </c>
      <c r="U84" s="84">
        <v>0.54963381802862998</v>
      </c>
      <c r="V84" s="173">
        <v>5.2962587495917202E-2</v>
      </c>
    </row>
    <row r="85" spans="2:22">
      <c r="B85" s="198" t="s">
        <v>26</v>
      </c>
      <c r="C85" s="25">
        <v>187</v>
      </c>
      <c r="D85" s="18">
        <v>198</v>
      </c>
      <c r="E85" s="47" t="s">
        <v>32</v>
      </c>
      <c r="F85" s="18" t="s">
        <v>25</v>
      </c>
      <c r="G85" s="148"/>
      <c r="H85" s="65"/>
      <c r="I85" s="50"/>
      <c r="J85" s="65"/>
      <c r="K85" s="50"/>
      <c r="L85" s="65"/>
      <c r="M85" s="50"/>
      <c r="N85" s="65"/>
      <c r="O85" s="148"/>
      <c r="P85" s="65"/>
      <c r="Q85" s="50"/>
      <c r="R85" s="65"/>
      <c r="S85" s="50"/>
      <c r="T85" s="65"/>
      <c r="U85" s="50"/>
      <c r="V85" s="65"/>
    </row>
    <row r="86" spans="2:22">
      <c r="B86" s="199" t="s">
        <v>27</v>
      </c>
      <c r="C86" s="29">
        <v>187</v>
      </c>
      <c r="D86" s="19">
        <v>198</v>
      </c>
      <c r="E86" s="46" t="s">
        <v>32</v>
      </c>
      <c r="F86" s="19" t="s">
        <v>25</v>
      </c>
      <c r="G86" s="188"/>
      <c r="H86" s="66"/>
      <c r="I86" s="51"/>
      <c r="J86" s="66"/>
      <c r="K86" s="51"/>
      <c r="L86" s="66"/>
      <c r="M86" s="51"/>
      <c r="N86" s="66"/>
      <c r="O86" s="188"/>
      <c r="P86" s="66"/>
      <c r="Q86" s="51"/>
      <c r="R86" s="66"/>
      <c r="S86" s="51"/>
      <c r="T86" s="66"/>
      <c r="U86" s="51"/>
      <c r="V86" s="66"/>
    </row>
    <row r="87" spans="2:22">
      <c r="B87" s="198" t="s">
        <v>24</v>
      </c>
      <c r="C87" s="17">
        <v>188</v>
      </c>
      <c r="D87" s="23">
        <v>199</v>
      </c>
      <c r="E87" s="47" t="s">
        <v>32</v>
      </c>
      <c r="F87" s="23" t="s">
        <v>25</v>
      </c>
      <c r="G87" s="190">
        <v>1.45215998459497</v>
      </c>
      <c r="H87" s="68">
        <v>2.2703352033051102E-6</v>
      </c>
      <c r="I87" s="79">
        <v>1.2920524744969</v>
      </c>
      <c r="J87" s="68">
        <v>1.5843383155359701E-4</v>
      </c>
      <c r="K87" s="81">
        <v>0.83202172623619197</v>
      </c>
      <c r="L87" s="137">
        <v>4.7925949548151797E-2</v>
      </c>
      <c r="M87" s="81">
        <v>0.81738165431065402</v>
      </c>
      <c r="N87" s="137">
        <v>1.1622944509452801E-2</v>
      </c>
      <c r="O87" s="83">
        <v>1.54518285331779</v>
      </c>
      <c r="P87" s="93">
        <v>2.6821218026389599E-6</v>
      </c>
      <c r="Q87" s="83">
        <v>1.3075067302468499</v>
      </c>
      <c r="R87" s="174">
        <v>9.84751864204192E-4</v>
      </c>
      <c r="S87" s="84">
        <v>0.90580609003426904</v>
      </c>
      <c r="T87" s="173">
        <v>0.51973841286188804</v>
      </c>
      <c r="U87" s="83">
        <v>1.0353760169847099</v>
      </c>
      <c r="V87" s="173">
        <v>0.73535860331557901</v>
      </c>
    </row>
    <row r="88" spans="2:22">
      <c r="B88" s="198" t="s">
        <v>26</v>
      </c>
      <c r="C88" s="17">
        <v>188</v>
      </c>
      <c r="D88" s="23">
        <v>199</v>
      </c>
      <c r="E88" s="47" t="s">
        <v>32</v>
      </c>
      <c r="F88" s="23" t="s">
        <v>25</v>
      </c>
      <c r="G88" s="190">
        <v>1.0973003257685801</v>
      </c>
      <c r="H88" s="137">
        <v>2.4498312412914801E-2</v>
      </c>
      <c r="I88" s="81">
        <v>0.89205994082978302</v>
      </c>
      <c r="J88" s="137">
        <v>3.0133128668955399E-3</v>
      </c>
      <c r="K88" s="81">
        <v>0.94414290057880401</v>
      </c>
      <c r="L88" s="135">
        <v>0.19609424157674801</v>
      </c>
      <c r="M88" s="81">
        <v>0.81920105856093195</v>
      </c>
      <c r="N88" s="68">
        <v>1.1731611800291699E-9</v>
      </c>
      <c r="O88" s="148"/>
      <c r="P88" s="65"/>
      <c r="Q88" s="50"/>
      <c r="R88" s="65"/>
      <c r="S88" s="50"/>
      <c r="T88" s="65"/>
      <c r="U88" s="50"/>
      <c r="V88" s="65"/>
    </row>
    <row r="89" spans="2:22">
      <c r="B89" s="199" t="s">
        <v>27</v>
      </c>
      <c r="C89" s="31">
        <v>188</v>
      </c>
      <c r="D89" s="32">
        <v>199</v>
      </c>
      <c r="E89" s="46" t="s">
        <v>32</v>
      </c>
      <c r="F89" s="32" t="s">
        <v>25</v>
      </c>
      <c r="G89" s="189">
        <v>1.1768304640876599</v>
      </c>
      <c r="H89" s="69">
        <v>2.8079075592812402E-4</v>
      </c>
      <c r="I89" s="80">
        <v>1.10213706219779</v>
      </c>
      <c r="J89" s="138">
        <v>1.35167221955918E-3</v>
      </c>
      <c r="K89" s="80">
        <v>1.0343237721832801</v>
      </c>
      <c r="L89" s="136">
        <v>0.299442323176554</v>
      </c>
      <c r="M89" s="82">
        <v>0.804991180446332</v>
      </c>
      <c r="N89" s="69">
        <v>1.04710584427641E-7</v>
      </c>
      <c r="O89" s="188"/>
      <c r="P89" s="66"/>
      <c r="Q89" s="51"/>
      <c r="R89" s="66"/>
      <c r="S89" s="51"/>
      <c r="T89" s="66"/>
      <c r="U89" s="51"/>
      <c r="V89" s="66"/>
    </row>
    <row r="90" spans="2:22">
      <c r="B90" s="198" t="s">
        <v>24</v>
      </c>
      <c r="C90" s="17">
        <v>191</v>
      </c>
      <c r="D90" s="23">
        <v>202</v>
      </c>
      <c r="E90" s="47" t="s">
        <v>32</v>
      </c>
      <c r="F90" s="23" t="s">
        <v>25</v>
      </c>
      <c r="G90" s="190">
        <v>1.56959916046457</v>
      </c>
      <c r="H90" s="68">
        <v>1.1658415365036E-8</v>
      </c>
      <c r="I90" s="79">
        <v>1.3120995173521799</v>
      </c>
      <c r="J90" s="68">
        <v>5.6578554014188102E-5</v>
      </c>
      <c r="K90" s="81">
        <v>0.90084497724623303</v>
      </c>
      <c r="L90" s="135">
        <v>0.29984621524371602</v>
      </c>
      <c r="M90" s="81">
        <v>0.84926241440220396</v>
      </c>
      <c r="N90" s="135">
        <v>6.7095857428987396E-2</v>
      </c>
      <c r="O90" s="83">
        <v>1.3531156550713599</v>
      </c>
      <c r="P90" s="93">
        <v>2.6736372048578499E-8</v>
      </c>
      <c r="Q90" s="84">
        <v>0.97167523919673604</v>
      </c>
      <c r="R90" s="173">
        <v>0.41080837607995202</v>
      </c>
      <c r="S90" s="83">
        <v>1.0317188858480699</v>
      </c>
      <c r="T90" s="173">
        <v>0.67905979222444302</v>
      </c>
      <c r="U90" s="84">
        <v>0.94261631211711105</v>
      </c>
      <c r="V90" s="173">
        <v>0.121273148995252</v>
      </c>
    </row>
    <row r="91" spans="2:22">
      <c r="B91" s="198" t="s">
        <v>26</v>
      </c>
      <c r="C91" s="17">
        <v>191</v>
      </c>
      <c r="D91" s="23">
        <v>202</v>
      </c>
      <c r="E91" s="47" t="s">
        <v>32</v>
      </c>
      <c r="F91" s="23" t="s">
        <v>25</v>
      </c>
      <c r="G91" s="190">
        <v>1.12668209267738</v>
      </c>
      <c r="H91" s="137">
        <v>4.80518307713141E-3</v>
      </c>
      <c r="I91" s="81">
        <v>0.82756897464662005</v>
      </c>
      <c r="J91" s="68">
        <v>1.0517372920219301E-8</v>
      </c>
      <c r="K91" s="81">
        <v>0.93336280232391799</v>
      </c>
      <c r="L91" s="137">
        <v>4.1234924746235604E-3</v>
      </c>
      <c r="M91" s="81">
        <v>0.77830025206769904</v>
      </c>
      <c r="N91" s="68">
        <v>8.2505196896730099E-19</v>
      </c>
      <c r="O91" s="148"/>
      <c r="P91" s="65"/>
      <c r="Q91" s="50"/>
      <c r="R91" s="65"/>
      <c r="S91" s="50"/>
      <c r="T91" s="65"/>
      <c r="U91" s="50"/>
      <c r="V91" s="65"/>
    </row>
    <row r="92" spans="2:22">
      <c r="B92" s="199" t="s">
        <v>27</v>
      </c>
      <c r="C92" s="31">
        <v>191</v>
      </c>
      <c r="D92" s="32">
        <v>202</v>
      </c>
      <c r="E92" s="46" t="s">
        <v>32</v>
      </c>
      <c r="F92" s="32" t="s">
        <v>25</v>
      </c>
      <c r="G92" s="189">
        <v>1.1586346424257801</v>
      </c>
      <c r="H92" s="69">
        <v>3.1879637764425402E-5</v>
      </c>
      <c r="I92" s="80">
        <v>1.0871748515270201</v>
      </c>
      <c r="J92" s="69">
        <v>5.2546109582046903E-4</v>
      </c>
      <c r="K92" s="80">
        <v>1.04288610997474</v>
      </c>
      <c r="L92" s="136">
        <v>0.148372320602179</v>
      </c>
      <c r="M92" s="82">
        <v>0.77206604643655297</v>
      </c>
      <c r="N92" s="69">
        <v>5.8519501806780803E-15</v>
      </c>
      <c r="O92" s="188"/>
      <c r="P92" s="66"/>
      <c r="Q92" s="51"/>
      <c r="R92" s="66"/>
      <c r="S92" s="51"/>
      <c r="T92" s="66"/>
      <c r="U92" s="51"/>
      <c r="V92" s="66"/>
    </row>
    <row r="93" spans="2:22">
      <c r="B93" s="198" t="s">
        <v>24</v>
      </c>
      <c r="C93" s="17">
        <v>203</v>
      </c>
      <c r="D93" s="23">
        <v>214</v>
      </c>
      <c r="E93" s="47" t="s">
        <v>32</v>
      </c>
      <c r="F93" s="23" t="s">
        <v>25</v>
      </c>
      <c r="G93" s="190">
        <v>1.3162982724312799</v>
      </c>
      <c r="H93" s="68">
        <v>1.3573041928477401E-6</v>
      </c>
      <c r="I93" s="79">
        <v>1.49146129623003</v>
      </c>
      <c r="J93" s="68">
        <v>4.0946480399841001E-16</v>
      </c>
      <c r="K93" s="81">
        <v>0.80291548814431302</v>
      </c>
      <c r="L93" s="68">
        <v>1.3104735044761799E-4</v>
      </c>
      <c r="M93" s="79">
        <v>1.07122192852054</v>
      </c>
      <c r="N93" s="135">
        <v>9.7072623809327893E-2</v>
      </c>
      <c r="O93" s="84">
        <v>0.41077010792934099</v>
      </c>
      <c r="P93" s="174">
        <v>1.1642136021292E-2</v>
      </c>
      <c r="Q93" s="84">
        <v>0.84341742472088299</v>
      </c>
      <c r="R93" s="173">
        <v>0.36393306810667703</v>
      </c>
      <c r="S93" s="84">
        <v>0.95625852685569102</v>
      </c>
      <c r="T93" s="173">
        <v>0.87678097421147705</v>
      </c>
      <c r="U93" s="83">
        <v>1.4258776435393099</v>
      </c>
      <c r="V93" s="93">
        <v>5.3537508398953998E-6</v>
      </c>
    </row>
    <row r="94" spans="2:22">
      <c r="B94" s="198" t="s">
        <v>26</v>
      </c>
      <c r="C94" s="17">
        <v>203</v>
      </c>
      <c r="D94" s="23">
        <v>214</v>
      </c>
      <c r="E94" s="47" t="s">
        <v>32</v>
      </c>
      <c r="F94" s="23" t="s">
        <v>25</v>
      </c>
      <c r="G94" s="191">
        <v>0.82671950043272802</v>
      </c>
      <c r="H94" s="68">
        <v>9.4946155337971691E-10</v>
      </c>
      <c r="I94" s="81">
        <v>0.95709630915084998</v>
      </c>
      <c r="J94" s="135">
        <v>0.108581408323637</v>
      </c>
      <c r="K94" s="81">
        <v>0.99659242037892004</v>
      </c>
      <c r="L94" s="135">
        <v>0.86993677226688304</v>
      </c>
      <c r="M94" s="81">
        <v>0.86076265407056995</v>
      </c>
      <c r="N94" s="68">
        <v>2.85753657950374E-8</v>
      </c>
      <c r="O94" s="148"/>
      <c r="P94" s="65"/>
      <c r="Q94" s="50"/>
      <c r="R94" s="65"/>
      <c r="S94" s="50"/>
      <c r="T94" s="65"/>
      <c r="U94" s="50"/>
      <c r="V94" s="65"/>
    </row>
    <row r="95" spans="2:22">
      <c r="B95" s="199" t="s">
        <v>27</v>
      </c>
      <c r="C95" s="31">
        <v>203</v>
      </c>
      <c r="D95" s="32">
        <v>214</v>
      </c>
      <c r="E95" s="46" t="s">
        <v>32</v>
      </c>
      <c r="F95" s="32" t="s">
        <v>25</v>
      </c>
      <c r="G95" s="192">
        <v>0.93192827696085501</v>
      </c>
      <c r="H95" s="136">
        <v>0.106478968157574</v>
      </c>
      <c r="I95" s="80">
        <v>1.33153933644794</v>
      </c>
      <c r="J95" s="69">
        <v>5.0835326705981397E-8</v>
      </c>
      <c r="K95" s="82">
        <v>0.95196000384010804</v>
      </c>
      <c r="L95" s="136">
        <v>9.85465624389541E-2</v>
      </c>
      <c r="M95" s="82">
        <v>0.86425158826558801</v>
      </c>
      <c r="N95" s="69">
        <v>3.7733450613080398E-5</v>
      </c>
      <c r="O95" s="188"/>
      <c r="P95" s="66"/>
      <c r="Q95" s="51"/>
      <c r="R95" s="66"/>
      <c r="S95" s="51"/>
      <c r="T95" s="66"/>
      <c r="U95" s="51"/>
      <c r="V95" s="66"/>
    </row>
    <row r="96" spans="2:22">
      <c r="B96" s="198" t="s">
        <v>24</v>
      </c>
      <c r="C96" s="17">
        <v>206</v>
      </c>
      <c r="D96" s="23">
        <v>217</v>
      </c>
      <c r="E96" s="47" t="s">
        <v>33</v>
      </c>
      <c r="F96" s="23" t="s">
        <v>33</v>
      </c>
      <c r="G96" s="204"/>
      <c r="H96" s="70"/>
      <c r="I96" s="52"/>
      <c r="J96" s="70"/>
      <c r="K96" s="52"/>
      <c r="L96" s="70"/>
      <c r="M96" s="52"/>
      <c r="N96" s="70"/>
      <c r="O96" s="50"/>
      <c r="P96" s="65"/>
      <c r="Q96" s="83">
        <v>2.0855025603333299</v>
      </c>
      <c r="R96" s="93">
        <v>2.1142765948501099E-4</v>
      </c>
      <c r="S96" s="50"/>
      <c r="T96" s="65"/>
      <c r="U96" s="84">
        <v>0.931529981516794</v>
      </c>
      <c r="V96" s="173">
        <v>0.58757575729309297</v>
      </c>
    </row>
    <row r="97" spans="2:22">
      <c r="B97" s="198" t="s">
        <v>26</v>
      </c>
      <c r="C97" s="17">
        <v>206</v>
      </c>
      <c r="D97" s="23">
        <v>217</v>
      </c>
      <c r="E97" s="47" t="s">
        <v>33</v>
      </c>
      <c r="F97" s="23" t="s">
        <v>28</v>
      </c>
      <c r="G97" s="204"/>
      <c r="H97" s="70"/>
      <c r="I97" s="52"/>
      <c r="J97" s="70"/>
      <c r="K97" s="52"/>
      <c r="L97" s="70"/>
      <c r="M97" s="52"/>
      <c r="N97" s="70"/>
      <c r="O97" s="148"/>
      <c r="P97" s="65"/>
      <c r="Q97" s="50"/>
      <c r="R97" s="65"/>
      <c r="S97" s="50"/>
      <c r="T97" s="65"/>
      <c r="U97" s="50"/>
      <c r="V97" s="65"/>
    </row>
    <row r="98" spans="2:22">
      <c r="B98" s="199" t="s">
        <v>27</v>
      </c>
      <c r="C98" s="31">
        <v>206</v>
      </c>
      <c r="D98" s="32">
        <v>217</v>
      </c>
      <c r="E98" s="46" t="s">
        <v>33</v>
      </c>
      <c r="F98" s="32" t="s">
        <v>28</v>
      </c>
      <c r="G98" s="205"/>
      <c r="H98" s="71"/>
      <c r="I98" s="53"/>
      <c r="J98" s="71"/>
      <c r="K98" s="53"/>
      <c r="L98" s="71"/>
      <c r="M98" s="53"/>
      <c r="N98" s="71"/>
      <c r="O98" s="188"/>
      <c r="P98" s="66"/>
      <c r="Q98" s="51"/>
      <c r="R98" s="66"/>
      <c r="S98" s="51"/>
      <c r="T98" s="66"/>
      <c r="U98" s="51"/>
      <c r="V98" s="66"/>
    </row>
    <row r="99" spans="2:22">
      <c r="B99" s="198" t="s">
        <v>24</v>
      </c>
      <c r="C99" s="17">
        <v>385</v>
      </c>
      <c r="D99" s="23">
        <v>396</v>
      </c>
      <c r="E99" s="47" t="s">
        <v>32</v>
      </c>
      <c r="F99" s="23" t="s">
        <v>25</v>
      </c>
      <c r="G99" s="190">
        <v>1.3076039235613199</v>
      </c>
      <c r="H99" s="135">
        <v>0.10693703160357799</v>
      </c>
      <c r="I99" s="79">
        <v>1.0427288789228299</v>
      </c>
      <c r="J99" s="135">
        <v>0.67642026838473202</v>
      </c>
      <c r="K99" s="81">
        <v>0.67895012178727299</v>
      </c>
      <c r="L99" s="135">
        <v>3.2242666276796901E-2</v>
      </c>
      <c r="M99" s="81">
        <v>0.85670947158342003</v>
      </c>
      <c r="N99" s="135">
        <v>0.37898396912809101</v>
      </c>
      <c r="O99" s="50"/>
      <c r="P99" s="65"/>
      <c r="Q99" s="50"/>
      <c r="R99" s="65"/>
      <c r="S99" s="50"/>
      <c r="T99" s="65"/>
      <c r="U99" s="50"/>
      <c r="V99" s="65"/>
    </row>
    <row r="100" spans="2:22">
      <c r="B100" s="198" t="s">
        <v>26</v>
      </c>
      <c r="C100" s="17">
        <v>385</v>
      </c>
      <c r="D100" s="23">
        <v>396</v>
      </c>
      <c r="E100" s="47" t="s">
        <v>32</v>
      </c>
      <c r="F100" s="23" t="s">
        <v>25</v>
      </c>
      <c r="G100" s="190">
        <v>1.00523679354942</v>
      </c>
      <c r="H100" s="135">
        <v>0.95293313810839597</v>
      </c>
      <c r="I100" s="81">
        <v>0.98945913314016698</v>
      </c>
      <c r="J100" s="135">
        <v>0.85669111708608303</v>
      </c>
      <c r="K100" s="81">
        <v>0.95502320500523696</v>
      </c>
      <c r="L100" s="135">
        <v>0.32929526974211898</v>
      </c>
      <c r="M100" s="81">
        <v>0.85215578113703505</v>
      </c>
      <c r="N100" s="137">
        <v>3.73394847498812E-3</v>
      </c>
      <c r="O100" s="148"/>
      <c r="P100" s="65"/>
      <c r="Q100" s="50"/>
      <c r="R100" s="65"/>
      <c r="S100" s="50"/>
      <c r="T100" s="65"/>
      <c r="U100" s="50"/>
      <c r="V100" s="65"/>
    </row>
    <row r="101" spans="2:22">
      <c r="B101" s="199" t="s">
        <v>27</v>
      </c>
      <c r="C101" s="31">
        <v>385</v>
      </c>
      <c r="D101" s="32">
        <v>396</v>
      </c>
      <c r="E101" s="46" t="s">
        <v>32</v>
      </c>
      <c r="F101" s="32" t="s">
        <v>25</v>
      </c>
      <c r="G101" s="189">
        <v>1.2803706281756899</v>
      </c>
      <c r="H101" s="69">
        <v>2.3088535328750401E-8</v>
      </c>
      <c r="I101" s="82">
        <v>0.96865177617300202</v>
      </c>
      <c r="J101" s="136">
        <v>0.35381896194913498</v>
      </c>
      <c r="K101" s="82">
        <v>0.92978929847177305</v>
      </c>
      <c r="L101" s="138">
        <v>4.8368881234887903E-2</v>
      </c>
      <c r="M101" s="82">
        <v>0.83899875928533096</v>
      </c>
      <c r="N101" s="69">
        <v>5.4482209024969897E-5</v>
      </c>
      <c r="O101" s="188"/>
      <c r="P101" s="66"/>
      <c r="Q101" s="51"/>
      <c r="R101" s="66"/>
      <c r="S101" s="51"/>
      <c r="T101" s="66"/>
      <c r="U101" s="51"/>
      <c r="V101" s="66"/>
    </row>
    <row r="102" spans="2:22">
      <c r="B102" s="198" t="s">
        <v>24</v>
      </c>
      <c r="C102" s="17">
        <v>389</v>
      </c>
      <c r="D102" s="23">
        <v>400</v>
      </c>
      <c r="E102" s="47" t="s">
        <v>32</v>
      </c>
      <c r="F102" s="23" t="s">
        <v>25</v>
      </c>
      <c r="G102" s="190">
        <v>2.0647952026940399</v>
      </c>
      <c r="H102" s="137">
        <v>3.66807987599138E-3</v>
      </c>
      <c r="I102" s="79">
        <v>1.1045676515787499</v>
      </c>
      <c r="J102" s="135">
        <v>0.38992334381236399</v>
      </c>
      <c r="K102" s="79">
        <v>1.1397495802262001</v>
      </c>
      <c r="L102" s="135">
        <v>0.39447494037624597</v>
      </c>
      <c r="M102" s="81">
        <v>0.90061096826991205</v>
      </c>
      <c r="N102" s="135">
        <v>0.58196353520477695</v>
      </c>
      <c r="O102" s="83">
        <v>1.3145522597447401</v>
      </c>
      <c r="P102" s="174">
        <v>1.98560247576837E-2</v>
      </c>
      <c r="Q102" s="83">
        <v>1.26932669667702</v>
      </c>
      <c r="R102" s="174">
        <v>3.3274436773282297E-2</v>
      </c>
      <c r="S102" s="83">
        <v>1.2037151171015801</v>
      </c>
      <c r="T102" s="173">
        <v>0.50253672004796601</v>
      </c>
      <c r="U102" s="83">
        <v>1.0267054318200901</v>
      </c>
      <c r="V102" s="173">
        <v>0.78173662555713097</v>
      </c>
    </row>
    <row r="103" spans="2:22">
      <c r="B103" s="198" t="s">
        <v>26</v>
      </c>
      <c r="C103" s="17">
        <v>389</v>
      </c>
      <c r="D103" s="23">
        <v>400</v>
      </c>
      <c r="E103" s="47" t="s">
        <v>32</v>
      </c>
      <c r="F103" s="23" t="s">
        <v>25</v>
      </c>
      <c r="G103" s="190">
        <v>1.105593528123</v>
      </c>
      <c r="H103" s="135">
        <v>0.30035048302086997</v>
      </c>
      <c r="I103" s="79">
        <v>1.0158925236157199</v>
      </c>
      <c r="J103" s="135">
        <v>0.75229567086095805</v>
      </c>
      <c r="K103" s="81">
        <v>0.99208878471682405</v>
      </c>
      <c r="L103" s="135">
        <v>0.86326415662270894</v>
      </c>
      <c r="M103" s="81">
        <v>0.82476148353372802</v>
      </c>
      <c r="N103" s="68">
        <v>9.7118059559151503E-5</v>
      </c>
      <c r="O103" s="148"/>
      <c r="P103" s="65"/>
      <c r="Q103" s="50"/>
      <c r="R103" s="65"/>
      <c r="S103" s="50"/>
      <c r="T103" s="65"/>
      <c r="U103" s="50"/>
      <c r="V103" s="65"/>
    </row>
    <row r="104" spans="2:22">
      <c r="B104" s="199" t="s">
        <v>27</v>
      </c>
      <c r="C104" s="31">
        <v>389</v>
      </c>
      <c r="D104" s="32">
        <v>400</v>
      </c>
      <c r="E104" s="46" t="s">
        <v>32</v>
      </c>
      <c r="F104" s="32" t="s">
        <v>25</v>
      </c>
      <c r="G104" s="189">
        <v>1.30787251732208</v>
      </c>
      <c r="H104" s="69">
        <v>1.90374023922492E-7</v>
      </c>
      <c r="I104" s="82">
        <v>0.96787028753283899</v>
      </c>
      <c r="J104" s="136">
        <v>0.33583958338369202</v>
      </c>
      <c r="K104" s="82">
        <v>0.90832552294121305</v>
      </c>
      <c r="L104" s="138">
        <v>2.70902322188348E-3</v>
      </c>
      <c r="M104" s="82">
        <v>0.79152136671544604</v>
      </c>
      <c r="N104" s="69">
        <v>9.8358465501626496E-8</v>
      </c>
      <c r="O104" s="188"/>
      <c r="P104" s="66"/>
      <c r="Q104" s="51"/>
      <c r="R104" s="66"/>
      <c r="S104" s="51"/>
      <c r="T104" s="66"/>
      <c r="U104" s="51"/>
      <c r="V104" s="66"/>
    </row>
    <row r="105" spans="2:22">
      <c r="B105" s="198" t="s">
        <v>24</v>
      </c>
      <c r="C105" s="17">
        <v>393</v>
      </c>
      <c r="D105" s="23">
        <v>404</v>
      </c>
      <c r="E105" s="47" t="s">
        <v>32</v>
      </c>
      <c r="F105" s="23" t="s">
        <v>25</v>
      </c>
      <c r="G105" s="190">
        <v>1.90461766187295</v>
      </c>
      <c r="H105" s="68">
        <v>3.9052814735390897E-24</v>
      </c>
      <c r="I105" s="79">
        <v>1.3468673600659</v>
      </c>
      <c r="J105" s="68">
        <v>4.6877613802151303E-15</v>
      </c>
      <c r="K105" s="79">
        <v>1.2056585843672001</v>
      </c>
      <c r="L105" s="68">
        <v>3.2028590623372398E-4</v>
      </c>
      <c r="M105" s="81">
        <v>0.99739308822894901</v>
      </c>
      <c r="N105" s="135">
        <v>0.95147612073152199</v>
      </c>
      <c r="O105" s="83">
        <v>1.05822102472266</v>
      </c>
      <c r="P105" s="174">
        <v>3.4590036195250799E-2</v>
      </c>
      <c r="Q105" s="84">
        <v>0.96436125307609599</v>
      </c>
      <c r="R105" s="173">
        <v>0.12551709629918201</v>
      </c>
      <c r="S105" s="84">
        <v>0.77395300058755301</v>
      </c>
      <c r="T105" s="93">
        <v>3.87685559920703E-9</v>
      </c>
      <c r="U105" s="83">
        <v>1.08530345968524</v>
      </c>
      <c r="V105" s="93">
        <v>1.5781564186411799E-4</v>
      </c>
    </row>
    <row r="106" spans="2:22">
      <c r="B106" s="198" t="s">
        <v>26</v>
      </c>
      <c r="C106" s="17">
        <v>393</v>
      </c>
      <c r="D106" s="23">
        <v>404</v>
      </c>
      <c r="E106" s="47" t="s">
        <v>32</v>
      </c>
      <c r="F106" s="23" t="s">
        <v>25</v>
      </c>
      <c r="G106" s="190">
        <v>1.1509159237464099</v>
      </c>
      <c r="H106" s="68">
        <v>1.7189286291074598E-5</v>
      </c>
      <c r="I106" s="81">
        <v>0.96750165079727501</v>
      </c>
      <c r="J106" s="135">
        <v>0.117131983682003</v>
      </c>
      <c r="K106" s="81">
        <v>0.98313802182416699</v>
      </c>
      <c r="L106" s="135">
        <v>0.31514889131592999</v>
      </c>
      <c r="M106" s="81">
        <v>0.82332777122370404</v>
      </c>
      <c r="N106" s="68">
        <v>4.8673937432695503E-24</v>
      </c>
      <c r="O106" s="148"/>
      <c r="P106" s="65"/>
      <c r="Q106" s="50"/>
      <c r="R106" s="65"/>
      <c r="S106" s="50"/>
      <c r="T106" s="65"/>
      <c r="U106" s="50"/>
      <c r="V106" s="65"/>
    </row>
    <row r="107" spans="2:22">
      <c r="B107" s="199" t="s">
        <v>27</v>
      </c>
      <c r="C107" s="31">
        <v>393</v>
      </c>
      <c r="D107" s="32">
        <v>404</v>
      </c>
      <c r="E107" s="46" t="s">
        <v>32</v>
      </c>
      <c r="F107" s="32" t="s">
        <v>25</v>
      </c>
      <c r="G107" s="189">
        <v>1.1433563516388801</v>
      </c>
      <c r="H107" s="69">
        <v>7.6814941388683301E-7</v>
      </c>
      <c r="I107" s="82">
        <v>0.97736108191940396</v>
      </c>
      <c r="J107" s="136">
        <v>0.26273658922301701</v>
      </c>
      <c r="K107" s="80">
        <v>1.0326112434208099</v>
      </c>
      <c r="L107" s="136">
        <v>7.9304378418933605E-2</v>
      </c>
      <c r="M107" s="82">
        <v>0.818160096153142</v>
      </c>
      <c r="N107" s="69">
        <v>1.0005004759417201E-16</v>
      </c>
      <c r="O107" s="188"/>
      <c r="P107" s="66"/>
      <c r="Q107" s="51"/>
      <c r="R107" s="66"/>
      <c r="S107" s="51"/>
      <c r="T107" s="66"/>
      <c r="U107" s="51"/>
      <c r="V107" s="66"/>
    </row>
    <row r="108" spans="2:22">
      <c r="B108" s="198" t="s">
        <v>24</v>
      </c>
      <c r="C108" s="17">
        <v>398</v>
      </c>
      <c r="D108" s="23">
        <v>409</v>
      </c>
      <c r="E108" s="47" t="s">
        <v>25</v>
      </c>
      <c r="F108" s="23" t="s">
        <v>25</v>
      </c>
      <c r="G108" s="190">
        <v>1.32024776612644</v>
      </c>
      <c r="H108" s="135">
        <v>8.8247599012802797E-2</v>
      </c>
      <c r="I108" s="81">
        <v>0.900614707476598</v>
      </c>
      <c r="J108" s="135">
        <v>0.57738340645688802</v>
      </c>
      <c r="K108" s="79">
        <v>1.6938195513648699</v>
      </c>
      <c r="L108" s="137">
        <v>8.6454214355409405E-3</v>
      </c>
      <c r="M108" s="81">
        <v>0.82787664786872595</v>
      </c>
      <c r="N108" s="135">
        <v>0.34309044903279701</v>
      </c>
      <c r="O108" s="50"/>
      <c r="P108" s="65"/>
      <c r="Q108" s="50"/>
      <c r="R108" s="65"/>
      <c r="S108" s="50"/>
      <c r="T108" s="65"/>
      <c r="U108" s="50"/>
      <c r="V108" s="65"/>
    </row>
    <row r="109" spans="2:22">
      <c r="B109" s="198" t="s">
        <v>26</v>
      </c>
      <c r="C109" s="17">
        <v>398</v>
      </c>
      <c r="D109" s="23">
        <v>409</v>
      </c>
      <c r="E109" s="47" t="s">
        <v>25</v>
      </c>
      <c r="F109" s="23" t="s">
        <v>25</v>
      </c>
      <c r="G109" s="190">
        <v>1.26844098644181</v>
      </c>
      <c r="H109" s="135">
        <v>0.15620967611304101</v>
      </c>
      <c r="I109" s="79">
        <v>1.1481072766345699</v>
      </c>
      <c r="J109" s="135">
        <v>0.28075171217881301</v>
      </c>
      <c r="K109" s="79">
        <v>1.0049509971700199</v>
      </c>
      <c r="L109" s="135">
        <v>0.93222068481030596</v>
      </c>
      <c r="M109" s="79">
        <v>1.06675886013355</v>
      </c>
      <c r="N109" s="135">
        <v>0.56256711369548595</v>
      </c>
      <c r="O109" s="148"/>
      <c r="P109" s="65"/>
      <c r="Q109" s="50"/>
      <c r="R109" s="65"/>
      <c r="S109" s="50"/>
      <c r="T109" s="65"/>
      <c r="U109" s="50"/>
      <c r="V109" s="65"/>
    </row>
    <row r="110" spans="2:22">
      <c r="B110" s="199" t="s">
        <v>27</v>
      </c>
      <c r="C110" s="31">
        <v>398</v>
      </c>
      <c r="D110" s="32">
        <v>409</v>
      </c>
      <c r="E110" s="46" t="s">
        <v>25</v>
      </c>
      <c r="F110" s="32" t="s">
        <v>25</v>
      </c>
      <c r="G110" s="189">
        <v>1.14684696695791</v>
      </c>
      <c r="H110" s="138">
        <v>3.5918123676934401E-2</v>
      </c>
      <c r="I110" s="80">
        <v>1.0081199058194501</v>
      </c>
      <c r="J110" s="136">
        <v>0.90356790123174902</v>
      </c>
      <c r="K110" s="80">
        <v>1.00911483541263</v>
      </c>
      <c r="L110" s="136">
        <v>0.85144574250214</v>
      </c>
      <c r="M110" s="82">
        <v>0.87651946133174796</v>
      </c>
      <c r="N110" s="136">
        <v>0.11893838045374699</v>
      </c>
      <c r="O110" s="188"/>
      <c r="P110" s="66"/>
      <c r="Q110" s="51"/>
      <c r="R110" s="66"/>
      <c r="S110" s="51"/>
      <c r="T110" s="66"/>
      <c r="U110" s="51"/>
      <c r="V110" s="66"/>
    </row>
    <row r="111" spans="2:22">
      <c r="B111" s="198" t="s">
        <v>24</v>
      </c>
      <c r="C111" s="17">
        <v>401</v>
      </c>
      <c r="D111" s="23">
        <v>412</v>
      </c>
      <c r="E111" s="47" t="s">
        <v>25</v>
      </c>
      <c r="F111" s="23" t="s">
        <v>25</v>
      </c>
      <c r="G111" s="191">
        <v>0.682477550836462</v>
      </c>
      <c r="H111" s="135">
        <v>9.6072836183609497E-2</v>
      </c>
      <c r="I111" s="81">
        <v>0.47322669062905898</v>
      </c>
      <c r="J111" s="137">
        <v>8.6939687260244591E-3</v>
      </c>
      <c r="K111" s="79">
        <v>1.1159725480881899</v>
      </c>
      <c r="L111" s="135">
        <v>0.50156069020483496</v>
      </c>
      <c r="M111" s="79">
        <v>1.0387837229458801</v>
      </c>
      <c r="N111" s="135">
        <v>0.77221875151010699</v>
      </c>
      <c r="O111" s="50"/>
      <c r="P111" s="65"/>
      <c r="Q111" s="50"/>
      <c r="R111" s="65"/>
      <c r="S111" s="50"/>
      <c r="T111" s="65"/>
      <c r="U111" s="50"/>
      <c r="V111" s="65"/>
    </row>
    <row r="112" spans="2:22">
      <c r="B112" s="198" t="s">
        <v>26</v>
      </c>
      <c r="C112" s="17">
        <v>401</v>
      </c>
      <c r="D112" s="23">
        <v>412</v>
      </c>
      <c r="E112" s="47" t="s">
        <v>25</v>
      </c>
      <c r="F112" s="23" t="s">
        <v>25</v>
      </c>
      <c r="G112" s="190">
        <v>1.7351857823366299</v>
      </c>
      <c r="H112" s="68">
        <v>3.4764983653434802E-5</v>
      </c>
      <c r="I112" s="79">
        <v>1.1342425621781</v>
      </c>
      <c r="J112" s="135">
        <v>0.34720679345595101</v>
      </c>
      <c r="K112" s="79">
        <v>1.2438604154803801</v>
      </c>
      <c r="L112" s="68">
        <v>1.02558979070571E-4</v>
      </c>
      <c r="M112" s="79">
        <v>1.2370128707155199</v>
      </c>
      <c r="N112" s="137">
        <v>2.34299871593322E-2</v>
      </c>
      <c r="O112" s="148"/>
      <c r="P112" s="65"/>
      <c r="Q112" s="50"/>
      <c r="R112" s="65"/>
      <c r="S112" s="50"/>
      <c r="T112" s="65"/>
      <c r="U112" s="50"/>
      <c r="V112" s="65"/>
    </row>
    <row r="113" spans="2:22">
      <c r="B113" s="199" t="s">
        <v>27</v>
      </c>
      <c r="C113" s="31">
        <v>401</v>
      </c>
      <c r="D113" s="32">
        <v>412</v>
      </c>
      <c r="E113" s="46" t="s">
        <v>25</v>
      </c>
      <c r="F113" s="32" t="s">
        <v>25</v>
      </c>
      <c r="G113" s="189">
        <v>1.02257415660665</v>
      </c>
      <c r="H113" s="136">
        <v>0.68303570531893198</v>
      </c>
      <c r="I113" s="80">
        <v>1.12488619576671</v>
      </c>
      <c r="J113" s="136">
        <v>0.104838987621463</v>
      </c>
      <c r="K113" s="82">
        <v>0.92405926420751106</v>
      </c>
      <c r="L113" s="136">
        <v>0.123911760819493</v>
      </c>
      <c r="M113" s="82">
        <v>0.77350500256814902</v>
      </c>
      <c r="N113" s="138">
        <v>1.5418852984654999E-3</v>
      </c>
      <c r="O113" s="188"/>
      <c r="P113" s="66"/>
      <c r="Q113" s="51"/>
      <c r="R113" s="66"/>
      <c r="S113" s="51"/>
      <c r="T113" s="66"/>
      <c r="U113" s="51"/>
      <c r="V113" s="66"/>
    </row>
    <row r="114" spans="2:22">
      <c r="B114" s="198" t="s">
        <v>24</v>
      </c>
      <c r="C114" s="17">
        <v>402</v>
      </c>
      <c r="D114" s="23">
        <v>413</v>
      </c>
      <c r="E114" s="47" t="s">
        <v>25</v>
      </c>
      <c r="F114" s="23" t="s">
        <v>25</v>
      </c>
      <c r="G114" s="191">
        <v>0.85366718297324895</v>
      </c>
      <c r="H114" s="135">
        <v>0.33969675780813202</v>
      </c>
      <c r="I114" s="81">
        <v>0.67503012463837697</v>
      </c>
      <c r="J114" s="137">
        <v>1.8604717462504399E-2</v>
      </c>
      <c r="K114" s="79">
        <v>1.07509627317273</v>
      </c>
      <c r="L114" s="135">
        <v>0.574357198848502</v>
      </c>
      <c r="M114" s="81">
        <v>0.58501982672793895</v>
      </c>
      <c r="N114" s="137">
        <v>4.1671292203595304E-3</v>
      </c>
      <c r="O114" s="50"/>
      <c r="P114" s="65"/>
      <c r="Q114" s="50"/>
      <c r="R114" s="65"/>
      <c r="S114" s="50"/>
      <c r="T114" s="65"/>
      <c r="U114" s="50"/>
      <c r="V114" s="65"/>
    </row>
    <row r="115" spans="2:22">
      <c r="B115" s="198" t="s">
        <v>26</v>
      </c>
      <c r="C115" s="17">
        <v>402</v>
      </c>
      <c r="D115" s="23">
        <v>413</v>
      </c>
      <c r="E115" s="47" t="s">
        <v>25</v>
      </c>
      <c r="F115" s="23" t="s">
        <v>25</v>
      </c>
      <c r="G115" s="190">
        <v>1.0127718520583699</v>
      </c>
      <c r="H115" s="135">
        <v>0.91808404780931596</v>
      </c>
      <c r="I115" s="79">
        <v>1.0170374680777601</v>
      </c>
      <c r="J115" s="135">
        <v>0.84776692911612195</v>
      </c>
      <c r="K115" s="79">
        <v>1.04176194362337</v>
      </c>
      <c r="L115" s="135">
        <v>0.33854522696158701</v>
      </c>
      <c r="M115" s="79">
        <v>1.0608624073920701</v>
      </c>
      <c r="N115" s="135">
        <v>0.36667566791239398</v>
      </c>
      <c r="O115" s="148"/>
      <c r="P115" s="65"/>
      <c r="Q115" s="50"/>
      <c r="R115" s="65"/>
      <c r="S115" s="50"/>
      <c r="T115" s="65"/>
      <c r="U115" s="50"/>
      <c r="V115" s="65"/>
    </row>
    <row r="116" spans="2:22">
      <c r="B116" s="199" t="s">
        <v>27</v>
      </c>
      <c r="C116" s="31">
        <v>402</v>
      </c>
      <c r="D116" s="32">
        <v>413</v>
      </c>
      <c r="E116" s="46" t="s">
        <v>25</v>
      </c>
      <c r="F116" s="32" t="s">
        <v>25</v>
      </c>
      <c r="G116" s="189">
        <v>1.03422268874933</v>
      </c>
      <c r="H116" s="136">
        <v>0.23839909216208899</v>
      </c>
      <c r="I116" s="80">
        <v>1.0672572864004199</v>
      </c>
      <c r="J116" s="138">
        <v>4.5726036144075603E-2</v>
      </c>
      <c r="K116" s="80">
        <v>1.13856913299758</v>
      </c>
      <c r="L116" s="138">
        <v>1.6349951278257001E-3</v>
      </c>
      <c r="M116" s="82">
        <v>0.86435435508731495</v>
      </c>
      <c r="N116" s="138">
        <v>5.1170093336367004E-3</v>
      </c>
      <c r="O116" s="188"/>
      <c r="P116" s="66"/>
      <c r="Q116" s="51"/>
      <c r="R116" s="66"/>
      <c r="S116" s="51"/>
      <c r="T116" s="66"/>
      <c r="U116" s="51"/>
      <c r="V116" s="66"/>
    </row>
    <row r="117" spans="2:22">
      <c r="B117" s="198" t="s">
        <v>24</v>
      </c>
      <c r="C117" s="17">
        <v>405</v>
      </c>
      <c r="D117" s="23">
        <v>416</v>
      </c>
      <c r="E117" s="47" t="s">
        <v>25</v>
      </c>
      <c r="F117" s="23" t="s">
        <v>25</v>
      </c>
      <c r="G117" s="191">
        <v>0.54835362635380802</v>
      </c>
      <c r="H117" s="68">
        <v>2.0563225828983901E-7</v>
      </c>
      <c r="I117" s="81">
        <v>0.71465909560419605</v>
      </c>
      <c r="J117" s="137">
        <v>1.2378963928685699E-2</v>
      </c>
      <c r="K117" s="81">
        <v>0.333330052271962</v>
      </c>
      <c r="L117" s="68">
        <v>2.09304800564504E-9</v>
      </c>
      <c r="M117" s="81">
        <v>0.57582107321031495</v>
      </c>
      <c r="N117" s="68">
        <v>1.1366057098929E-5</v>
      </c>
      <c r="O117" s="50"/>
      <c r="P117" s="65"/>
      <c r="Q117" s="50"/>
      <c r="R117" s="65"/>
      <c r="S117" s="50"/>
      <c r="T117" s="65"/>
      <c r="U117" s="50"/>
      <c r="V117" s="65"/>
    </row>
    <row r="118" spans="2:22">
      <c r="B118" s="198" t="s">
        <v>26</v>
      </c>
      <c r="C118" s="17">
        <v>405</v>
      </c>
      <c r="D118" s="23">
        <v>416</v>
      </c>
      <c r="E118" s="47" t="s">
        <v>25</v>
      </c>
      <c r="F118" s="23" t="s">
        <v>25</v>
      </c>
      <c r="G118" s="191">
        <v>0.85587251219046001</v>
      </c>
      <c r="H118" s="137">
        <v>3.1861998706198998E-2</v>
      </c>
      <c r="I118" s="79">
        <v>1.0675220082023</v>
      </c>
      <c r="J118" s="135">
        <v>0.17325103305622699</v>
      </c>
      <c r="K118" s="81">
        <v>0.980694171609379</v>
      </c>
      <c r="L118" s="135">
        <v>0.56445167097132398</v>
      </c>
      <c r="M118" s="81">
        <v>0.87918341355712304</v>
      </c>
      <c r="N118" s="137">
        <v>2.0102052980366602E-3</v>
      </c>
      <c r="O118" s="148"/>
      <c r="P118" s="65"/>
      <c r="Q118" s="50"/>
      <c r="R118" s="65"/>
      <c r="S118" s="50"/>
      <c r="T118" s="65"/>
      <c r="U118" s="50"/>
      <c r="V118" s="65"/>
    </row>
    <row r="119" spans="2:22">
      <c r="B119" s="199" t="s">
        <v>27</v>
      </c>
      <c r="C119" s="31">
        <v>405</v>
      </c>
      <c r="D119" s="32">
        <v>416</v>
      </c>
      <c r="E119" s="46" t="s">
        <v>25</v>
      </c>
      <c r="F119" s="32" t="s">
        <v>25</v>
      </c>
      <c r="G119" s="189">
        <v>1.08913235399383</v>
      </c>
      <c r="H119" s="69">
        <v>9.7364288510669401E-5</v>
      </c>
      <c r="I119" s="80">
        <v>1.08261165366764</v>
      </c>
      <c r="J119" s="138">
        <v>1.9442454487024901E-2</v>
      </c>
      <c r="K119" s="82">
        <v>0.89131986779258499</v>
      </c>
      <c r="L119" s="69">
        <v>8.3829686164667403E-8</v>
      </c>
      <c r="M119" s="82">
        <v>0.65046610946581096</v>
      </c>
      <c r="N119" s="69">
        <v>8.8259406295890601E-13</v>
      </c>
      <c r="O119" s="188"/>
      <c r="P119" s="66"/>
      <c r="Q119" s="51"/>
      <c r="R119" s="66"/>
      <c r="S119" s="51"/>
      <c r="T119" s="66"/>
      <c r="U119" s="51"/>
      <c r="V119" s="66"/>
    </row>
  </sheetData>
  <mergeCells count="28">
    <mergeCell ref="G7:V7"/>
    <mergeCell ref="G67:H67"/>
    <mergeCell ref="I67:J67"/>
    <mergeCell ref="K67:L67"/>
    <mergeCell ref="C67:D67"/>
    <mergeCell ref="E67:F67"/>
    <mergeCell ref="G9:H9"/>
    <mergeCell ref="I9:J9"/>
    <mergeCell ref="K9:L9"/>
    <mergeCell ref="C9:D9"/>
    <mergeCell ref="E9:F9"/>
    <mergeCell ref="G66:N66"/>
    <mergeCell ref="O66:R66"/>
    <mergeCell ref="G65:R65"/>
    <mergeCell ref="S66:V66"/>
    <mergeCell ref="U67:V67"/>
    <mergeCell ref="S65:V65"/>
    <mergeCell ref="M67:N67"/>
    <mergeCell ref="O67:P67"/>
    <mergeCell ref="Q67:R67"/>
    <mergeCell ref="S67:T67"/>
    <mergeCell ref="Q9:R9"/>
    <mergeCell ref="S9:T9"/>
    <mergeCell ref="U9:V9"/>
    <mergeCell ref="Q8:V8"/>
    <mergeCell ref="G8:P8"/>
    <mergeCell ref="M9:N9"/>
    <mergeCell ref="O9:P9"/>
  </mergeCells>
  <phoneticPr fontId="18"/>
  <pageMargins left="0.7" right="0.7" top="0.75" bottom="0.75" header="0.3" footer="0.3"/>
  <pageSetup paperSize="9" scale="34" orientation="landscape" horizontalDpi="4294967294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79"/>
  <sheetViews>
    <sheetView showGridLines="0" zoomScale="60" zoomScaleNormal="60" zoomScalePageLayoutView="60" workbookViewId="0">
      <selection activeCell="G7" sqref="G7:V8"/>
    </sheetView>
  </sheetViews>
  <sheetFormatPr baseColWidth="12" defaultColWidth="8.7109375" defaultRowHeight="13" x14ac:dyDescent="0"/>
  <sheetData>
    <row r="1" spans="2:37" ht="18">
      <c r="B1" s="3" t="s">
        <v>45</v>
      </c>
      <c r="C1" s="4"/>
      <c r="D1" s="4"/>
      <c r="E1" s="4"/>
      <c r="F1" s="4"/>
      <c r="G1" s="48"/>
      <c r="H1" s="60"/>
      <c r="I1" s="55"/>
      <c r="J1" s="63"/>
      <c r="K1" s="55"/>
      <c r="L1" s="63"/>
      <c r="M1" s="55"/>
      <c r="N1" s="63"/>
      <c r="O1" s="55"/>
      <c r="P1" s="63"/>
      <c r="Q1" s="55"/>
      <c r="R1" s="63"/>
      <c r="S1" s="55"/>
      <c r="T1" s="63"/>
      <c r="U1" s="55"/>
      <c r="V1" s="63"/>
      <c r="W1" s="55"/>
      <c r="X1" s="63"/>
      <c r="Y1" s="54"/>
      <c r="Z1" s="62"/>
      <c r="AA1" s="54"/>
      <c r="AB1" s="62"/>
      <c r="AC1" s="54"/>
      <c r="AD1" s="62"/>
      <c r="AE1" s="54"/>
      <c r="AF1" s="62"/>
      <c r="AG1" s="179"/>
      <c r="AI1" s="179"/>
      <c r="AK1" s="179"/>
    </row>
    <row r="2" spans="2:37" ht="18">
      <c r="B2" s="3" t="s">
        <v>44</v>
      </c>
      <c r="C2" s="4"/>
      <c r="D2" s="4"/>
      <c r="E2" s="4"/>
      <c r="F2" s="4"/>
      <c r="G2" s="48"/>
      <c r="H2" s="60"/>
      <c r="I2" s="55"/>
      <c r="J2" s="63"/>
      <c r="K2" s="55"/>
      <c r="L2" s="63"/>
      <c r="M2" s="55"/>
      <c r="N2" s="63"/>
      <c r="O2" s="55"/>
      <c r="P2" s="63"/>
      <c r="Q2" s="55"/>
      <c r="R2" s="63"/>
      <c r="S2" s="55"/>
      <c r="T2" s="63"/>
      <c r="U2" s="55"/>
      <c r="V2" s="63"/>
      <c r="W2" s="55"/>
      <c r="X2" s="63"/>
      <c r="Y2" s="54"/>
      <c r="Z2" s="62"/>
      <c r="AA2" s="54"/>
      <c r="AB2" s="62"/>
      <c r="AC2" s="54"/>
      <c r="AD2" s="62"/>
      <c r="AE2" s="54"/>
      <c r="AF2" s="62"/>
      <c r="AG2" s="179"/>
      <c r="AI2" s="179"/>
      <c r="AK2" s="179"/>
    </row>
    <row r="3" spans="2:37" ht="18">
      <c r="B3" s="3"/>
      <c r="C3" s="4"/>
      <c r="D3" s="4"/>
      <c r="E3" s="4"/>
      <c r="F3" s="4"/>
      <c r="G3" s="48"/>
      <c r="H3" s="60"/>
      <c r="I3" s="55"/>
      <c r="J3" s="63"/>
      <c r="K3" s="55"/>
      <c r="L3" s="63"/>
      <c r="M3" s="55"/>
      <c r="N3" s="63"/>
      <c r="O3" s="55"/>
      <c r="P3" s="63"/>
      <c r="Q3" s="55"/>
      <c r="R3" s="63"/>
      <c r="S3" s="55"/>
      <c r="T3" s="63"/>
      <c r="U3" s="55"/>
      <c r="V3" s="63"/>
      <c r="W3" s="55"/>
      <c r="X3" s="63"/>
      <c r="Y3" s="54"/>
      <c r="Z3" s="62"/>
      <c r="AA3" s="54"/>
      <c r="AB3" s="62"/>
      <c r="AC3" s="54"/>
      <c r="AD3" s="62"/>
      <c r="AE3" s="54"/>
      <c r="AF3" s="62"/>
      <c r="AG3" s="179"/>
      <c r="AI3" s="179"/>
      <c r="AK3" s="179"/>
    </row>
    <row r="4" spans="2:37" ht="26">
      <c r="B4" s="15" t="s">
        <v>14</v>
      </c>
      <c r="C4" s="15" t="s">
        <v>15</v>
      </c>
      <c r="D4" s="15" t="s">
        <v>16</v>
      </c>
      <c r="E4" s="15" t="s">
        <v>17</v>
      </c>
      <c r="F4" s="15" t="s">
        <v>18</v>
      </c>
      <c r="G4" s="85" t="s">
        <v>52</v>
      </c>
      <c r="H4" s="86" t="s">
        <v>53</v>
      </c>
      <c r="I4" s="55"/>
      <c r="J4" s="63"/>
      <c r="K4" s="55"/>
      <c r="L4" s="63"/>
      <c r="M4" s="55"/>
      <c r="N4" s="63"/>
      <c r="O4" s="55"/>
      <c r="P4" s="63"/>
      <c r="Q4" s="55"/>
      <c r="R4" s="63"/>
      <c r="S4" s="55"/>
      <c r="T4" s="63"/>
      <c r="U4" s="55"/>
      <c r="V4" s="63"/>
      <c r="W4" s="55"/>
      <c r="X4" s="63"/>
      <c r="Y4" s="54"/>
      <c r="Z4" s="62"/>
      <c r="AA4" s="54"/>
      <c r="AB4" s="62"/>
      <c r="AC4" s="54"/>
      <c r="AD4" s="62"/>
      <c r="AE4" s="54"/>
      <c r="AF4" s="62"/>
      <c r="AG4" s="179"/>
      <c r="AI4" s="179"/>
      <c r="AK4" s="179"/>
    </row>
    <row r="5" spans="2:37">
      <c r="B5" s="16" t="s">
        <v>19</v>
      </c>
      <c r="C5" s="16" t="s">
        <v>20</v>
      </c>
      <c r="D5" s="16" t="s">
        <v>21</v>
      </c>
      <c r="E5" s="16" t="s">
        <v>22</v>
      </c>
      <c r="F5" s="16" t="s">
        <v>23</v>
      </c>
      <c r="G5" s="22"/>
      <c r="H5" s="88" t="s">
        <v>54</v>
      </c>
      <c r="I5" s="55"/>
      <c r="J5" s="63"/>
      <c r="K5" s="55"/>
      <c r="L5" s="63"/>
      <c r="M5" s="55"/>
      <c r="N5" s="63"/>
      <c r="O5" s="55"/>
      <c r="P5" s="63"/>
      <c r="Q5" s="55"/>
      <c r="R5" s="63"/>
      <c r="S5" s="55"/>
      <c r="T5" s="63"/>
      <c r="U5" s="55"/>
      <c r="V5" s="63"/>
      <c r="W5" s="55"/>
      <c r="X5" s="63"/>
      <c r="Y5" s="54"/>
      <c r="Z5" s="62"/>
      <c r="AA5" s="54"/>
      <c r="AB5" s="62"/>
      <c r="AC5" s="54"/>
      <c r="AD5" s="62"/>
      <c r="AE5" s="54"/>
      <c r="AF5" s="62"/>
      <c r="AG5" s="179"/>
      <c r="AI5" s="179"/>
      <c r="AK5" s="179"/>
    </row>
    <row r="6" spans="2:37">
      <c r="B6" s="10"/>
      <c r="C6" s="10"/>
      <c r="D6" s="10"/>
      <c r="E6" s="10"/>
      <c r="F6" s="10"/>
      <c r="G6" s="48"/>
      <c r="H6" s="60"/>
      <c r="I6" s="55"/>
      <c r="J6" s="63"/>
      <c r="K6" s="55"/>
      <c r="L6" s="63"/>
      <c r="M6" s="55"/>
      <c r="N6" s="63"/>
      <c r="O6" s="55"/>
      <c r="P6" s="63"/>
      <c r="Q6" s="55"/>
      <c r="R6" s="63"/>
      <c r="S6" s="55"/>
      <c r="T6" s="63"/>
      <c r="U6" s="55"/>
      <c r="V6" s="63"/>
      <c r="W6" s="55"/>
      <c r="X6" s="63"/>
      <c r="Y6" s="54"/>
      <c r="Z6" s="62"/>
      <c r="AA6" s="54"/>
      <c r="AB6" s="62"/>
      <c r="AC6" s="54"/>
      <c r="AD6" s="62"/>
      <c r="AE6" s="54"/>
      <c r="AF6" s="62"/>
      <c r="AG6" s="179"/>
      <c r="AI6" s="179"/>
      <c r="AK6" s="179"/>
    </row>
    <row r="7" spans="2:37">
      <c r="B7" s="10"/>
      <c r="F7" s="10"/>
      <c r="G7" s="547" t="s">
        <v>143</v>
      </c>
      <c r="H7" s="548"/>
      <c r="I7" s="548"/>
      <c r="J7" s="548"/>
      <c r="K7" s="548"/>
      <c r="L7" s="548"/>
      <c r="M7" s="548"/>
      <c r="N7" s="548"/>
      <c r="O7" s="548"/>
      <c r="P7" s="548"/>
      <c r="Q7" s="548"/>
      <c r="R7" s="548"/>
      <c r="S7" s="548"/>
      <c r="T7" s="548"/>
      <c r="U7" s="548"/>
      <c r="V7" s="549"/>
      <c r="W7" s="55"/>
      <c r="X7" s="63"/>
      <c r="Y7" s="54"/>
      <c r="Z7" s="62"/>
      <c r="AA7" s="55"/>
      <c r="AB7" s="62"/>
      <c r="AC7" s="54"/>
      <c r="AD7" s="62"/>
      <c r="AE7" s="54"/>
      <c r="AF7" s="62"/>
      <c r="AG7" s="179"/>
      <c r="AI7" s="179"/>
      <c r="AK7" s="179"/>
    </row>
    <row r="8" spans="2:37" ht="15">
      <c r="B8" s="5"/>
      <c r="C8" s="5"/>
      <c r="D8" s="5"/>
      <c r="E8" s="11"/>
      <c r="F8" s="12"/>
      <c r="G8" s="544" t="s">
        <v>144</v>
      </c>
      <c r="H8" s="545"/>
      <c r="I8" s="545"/>
      <c r="J8" s="545"/>
      <c r="K8" s="545"/>
      <c r="L8" s="545"/>
      <c r="M8" s="545"/>
      <c r="N8" s="545"/>
      <c r="O8" s="545"/>
      <c r="P8" s="546"/>
      <c r="Q8" s="579" t="s">
        <v>145</v>
      </c>
      <c r="R8" s="580"/>
      <c r="S8" s="580"/>
      <c r="T8" s="580"/>
      <c r="U8" s="580"/>
      <c r="V8" s="581"/>
    </row>
    <row r="9" spans="2:37">
      <c r="B9" s="5"/>
      <c r="C9" s="533" t="s">
        <v>35</v>
      </c>
      <c r="D9" s="534"/>
      <c r="E9" s="533" t="s">
        <v>31</v>
      </c>
      <c r="F9" s="534"/>
      <c r="G9" s="533" t="s">
        <v>6</v>
      </c>
      <c r="H9" s="534"/>
      <c r="I9" s="533" t="s">
        <v>63</v>
      </c>
      <c r="J9" s="534"/>
      <c r="K9" s="533" t="s">
        <v>7</v>
      </c>
      <c r="L9" s="534"/>
      <c r="M9" s="533" t="s">
        <v>8</v>
      </c>
      <c r="N9" s="534"/>
      <c r="O9" s="533" t="s">
        <v>9</v>
      </c>
      <c r="P9" s="534"/>
      <c r="Q9" s="556" t="s">
        <v>57</v>
      </c>
      <c r="R9" s="558"/>
      <c r="S9" s="556" t="s">
        <v>138</v>
      </c>
      <c r="T9" s="558"/>
      <c r="U9" s="557" t="s">
        <v>59</v>
      </c>
      <c r="V9" s="558"/>
    </row>
    <row r="10" spans="2:37" ht="26">
      <c r="B10" s="208" t="s">
        <v>40</v>
      </c>
      <c r="C10" s="77" t="s">
        <v>29</v>
      </c>
      <c r="D10" s="78" t="s">
        <v>30</v>
      </c>
      <c r="E10" s="76" t="s">
        <v>29</v>
      </c>
      <c r="F10" s="95" t="s">
        <v>30</v>
      </c>
      <c r="G10" s="186" t="s">
        <v>2</v>
      </c>
      <c r="H10" s="64" t="s">
        <v>51</v>
      </c>
      <c r="I10" s="49" t="s">
        <v>2</v>
      </c>
      <c r="J10" s="64" t="s">
        <v>50</v>
      </c>
      <c r="K10" s="49" t="s">
        <v>2</v>
      </c>
      <c r="L10" s="64" t="s">
        <v>50</v>
      </c>
      <c r="M10" s="49" t="s">
        <v>2</v>
      </c>
      <c r="N10" s="64" t="s">
        <v>50</v>
      </c>
      <c r="O10" s="49" t="s">
        <v>2</v>
      </c>
      <c r="P10" s="64" t="s">
        <v>50</v>
      </c>
      <c r="Q10" s="194" t="s">
        <v>2</v>
      </c>
      <c r="R10" s="187" t="s">
        <v>50</v>
      </c>
      <c r="S10" s="194" t="s">
        <v>2</v>
      </c>
      <c r="T10" s="187" t="s">
        <v>50</v>
      </c>
      <c r="U10" s="184" t="s">
        <v>2</v>
      </c>
      <c r="V10" s="187" t="s">
        <v>50</v>
      </c>
    </row>
    <row r="11" spans="2:37">
      <c r="B11" s="158" t="s">
        <v>37</v>
      </c>
      <c r="C11" s="25">
        <v>50</v>
      </c>
      <c r="D11" s="18">
        <v>61</v>
      </c>
      <c r="E11" s="47" t="s">
        <v>25</v>
      </c>
      <c r="F11" s="18" t="s">
        <v>25</v>
      </c>
      <c r="G11" s="148"/>
      <c r="H11" s="65"/>
      <c r="I11" s="50"/>
      <c r="J11" s="65"/>
      <c r="K11" s="50"/>
      <c r="L11" s="65"/>
      <c r="M11" s="56"/>
      <c r="N11" s="89"/>
      <c r="O11" s="50"/>
      <c r="P11" s="65"/>
      <c r="Q11" s="195"/>
      <c r="R11" s="181"/>
      <c r="S11" s="197">
        <v>0.75429147601927704</v>
      </c>
      <c r="T11" s="174">
        <v>2.2910269548699801E-2</v>
      </c>
      <c r="U11" s="180"/>
      <c r="V11" s="181"/>
    </row>
    <row r="12" spans="2:37">
      <c r="B12" s="158" t="s">
        <v>38</v>
      </c>
      <c r="C12" s="25">
        <v>50</v>
      </c>
      <c r="D12" s="18">
        <v>61</v>
      </c>
      <c r="E12" s="47" t="s">
        <v>25</v>
      </c>
      <c r="F12" s="18" t="s">
        <v>25</v>
      </c>
      <c r="G12" s="148"/>
      <c r="H12" s="65"/>
      <c r="I12" s="50"/>
      <c r="J12" s="65"/>
      <c r="K12" s="148"/>
      <c r="L12" s="65"/>
      <c r="M12" s="50"/>
      <c r="N12" s="65"/>
      <c r="O12" s="50"/>
      <c r="P12" s="65"/>
      <c r="Q12" s="148"/>
      <c r="R12" s="65"/>
      <c r="S12" s="50"/>
      <c r="T12" s="65"/>
      <c r="U12" s="50"/>
      <c r="V12" s="65"/>
    </row>
    <row r="13" spans="2:37">
      <c r="B13" s="159" t="s">
        <v>39</v>
      </c>
      <c r="C13" s="29">
        <v>50</v>
      </c>
      <c r="D13" s="19">
        <v>61</v>
      </c>
      <c r="E13" s="46" t="s">
        <v>25</v>
      </c>
      <c r="F13" s="19" t="s">
        <v>25</v>
      </c>
      <c r="G13" s="188"/>
      <c r="H13" s="66"/>
      <c r="I13" s="51"/>
      <c r="J13" s="66"/>
      <c r="K13" s="188"/>
      <c r="L13" s="66"/>
      <c r="M13" s="51"/>
      <c r="N13" s="66"/>
      <c r="O13" s="51"/>
      <c r="P13" s="66"/>
      <c r="Q13" s="188"/>
      <c r="R13" s="66"/>
      <c r="S13" s="51"/>
      <c r="T13" s="66"/>
      <c r="U13" s="51"/>
      <c r="V13" s="66"/>
    </row>
    <row r="14" spans="2:37">
      <c r="B14" s="158" t="s">
        <v>24</v>
      </c>
      <c r="C14" s="25">
        <v>53</v>
      </c>
      <c r="D14" s="18">
        <v>64</v>
      </c>
      <c r="E14" s="47" t="s">
        <v>25</v>
      </c>
      <c r="F14" s="18" t="s">
        <v>25</v>
      </c>
      <c r="G14" s="148"/>
      <c r="H14" s="65"/>
      <c r="I14" s="50"/>
      <c r="J14" s="65"/>
      <c r="K14" s="50"/>
      <c r="L14" s="65"/>
      <c r="M14" s="50"/>
      <c r="N14" s="65"/>
      <c r="O14" s="50"/>
      <c r="P14" s="65"/>
      <c r="Q14" s="195"/>
      <c r="R14" s="181"/>
      <c r="S14" s="195"/>
      <c r="T14" s="181"/>
      <c r="U14" s="180"/>
      <c r="V14" s="181"/>
    </row>
    <row r="15" spans="2:37">
      <c r="B15" s="158" t="s">
        <v>26</v>
      </c>
      <c r="C15" s="25">
        <v>53</v>
      </c>
      <c r="D15" s="18">
        <v>64</v>
      </c>
      <c r="E15" s="47" t="s">
        <v>25</v>
      </c>
      <c r="F15" s="18" t="s">
        <v>25</v>
      </c>
      <c r="G15" s="148"/>
      <c r="H15" s="65"/>
      <c r="I15" s="50"/>
      <c r="J15" s="65"/>
      <c r="K15" s="50"/>
      <c r="L15" s="65"/>
      <c r="M15" s="50"/>
      <c r="N15" s="65"/>
      <c r="O15" s="99"/>
      <c r="P15" s="94"/>
      <c r="Q15" s="148"/>
      <c r="R15" s="65"/>
      <c r="S15" s="50"/>
      <c r="T15" s="65"/>
      <c r="U15" s="50"/>
      <c r="V15" s="65"/>
    </row>
    <row r="16" spans="2:37">
      <c r="B16" s="159" t="s">
        <v>27</v>
      </c>
      <c r="C16" s="29">
        <v>53</v>
      </c>
      <c r="D16" s="19">
        <v>64</v>
      </c>
      <c r="E16" s="46" t="s">
        <v>25</v>
      </c>
      <c r="F16" s="19" t="s">
        <v>25</v>
      </c>
      <c r="G16" s="188"/>
      <c r="H16" s="66"/>
      <c r="I16" s="51"/>
      <c r="J16" s="66"/>
      <c r="K16" s="51"/>
      <c r="L16" s="66"/>
      <c r="M16" s="51"/>
      <c r="N16" s="66"/>
      <c r="O16" s="101"/>
      <c r="P16" s="102"/>
      <c r="Q16" s="188"/>
      <c r="R16" s="66"/>
      <c r="S16" s="51"/>
      <c r="T16" s="66"/>
      <c r="U16" s="51"/>
      <c r="V16" s="66"/>
    </row>
    <row r="17" spans="2:22">
      <c r="B17" s="159" t="s">
        <v>27</v>
      </c>
      <c r="C17" s="31">
        <v>57</v>
      </c>
      <c r="D17" s="32">
        <v>68</v>
      </c>
      <c r="E17" s="46" t="s">
        <v>32</v>
      </c>
      <c r="F17" s="32" t="s">
        <v>25</v>
      </c>
      <c r="G17" s="189">
        <v>1.6535055165091499</v>
      </c>
      <c r="H17" s="138">
        <v>4.22984592672447E-3</v>
      </c>
      <c r="I17" s="80">
        <v>1.14131642351857</v>
      </c>
      <c r="J17" s="136">
        <v>0.26728352313725601</v>
      </c>
      <c r="K17" s="80">
        <v>1.1962756233879901</v>
      </c>
      <c r="L17" s="136">
        <v>0.252219645369269</v>
      </c>
      <c r="M17" s="80">
        <v>1.19031489918797</v>
      </c>
      <c r="N17" s="136">
        <v>0.19202253702795199</v>
      </c>
      <c r="O17" s="80">
        <v>1.41912706541405</v>
      </c>
      <c r="P17" s="138">
        <v>1.15826977595795E-3</v>
      </c>
      <c r="Q17" s="206"/>
      <c r="R17" s="102"/>
      <c r="S17" s="206"/>
      <c r="T17" s="102"/>
      <c r="U17" s="101"/>
      <c r="V17" s="102"/>
    </row>
    <row r="18" spans="2:22">
      <c r="B18" s="158" t="s">
        <v>24</v>
      </c>
      <c r="C18" s="17">
        <v>170</v>
      </c>
      <c r="D18" s="23">
        <v>181</v>
      </c>
      <c r="E18" s="47" t="s">
        <v>33</v>
      </c>
      <c r="F18" s="23" t="s">
        <v>28</v>
      </c>
      <c r="G18" s="190">
        <v>0.97613566188190104</v>
      </c>
      <c r="H18" s="135">
        <v>0.567384236252789</v>
      </c>
      <c r="I18" s="79">
        <v>1.2295031756777099</v>
      </c>
      <c r="J18" s="135">
        <v>0.154556137940522</v>
      </c>
      <c r="K18" s="81">
        <v>0.88042749515558705</v>
      </c>
      <c r="L18" s="135">
        <v>8.4434673199091995E-2</v>
      </c>
      <c r="M18" s="79">
        <v>1.12534068887989</v>
      </c>
      <c r="N18" s="137">
        <v>1.60067717669942E-2</v>
      </c>
      <c r="O18" s="79">
        <v>1.1084077980737601</v>
      </c>
      <c r="P18" s="68">
        <v>2.0936642180211201E-4</v>
      </c>
      <c r="Q18" s="195"/>
      <c r="R18" s="181"/>
      <c r="S18" s="195"/>
      <c r="T18" s="181"/>
      <c r="U18" s="182">
        <v>1.0385489974749</v>
      </c>
      <c r="V18" s="173">
        <v>5.4230093442954298E-2</v>
      </c>
    </row>
    <row r="19" spans="2:22">
      <c r="B19" s="158" t="s">
        <v>26</v>
      </c>
      <c r="C19" s="17">
        <v>170</v>
      </c>
      <c r="D19" s="23">
        <v>181</v>
      </c>
      <c r="E19" s="47" t="s">
        <v>33</v>
      </c>
      <c r="F19" s="23" t="s">
        <v>28</v>
      </c>
      <c r="G19" s="190">
        <v>1.10599567672153</v>
      </c>
      <c r="H19" s="137">
        <v>2.2552059472562301E-2</v>
      </c>
      <c r="I19" s="81">
        <v>0.82955868631851304</v>
      </c>
      <c r="J19" s="137">
        <v>1.0379465658079E-3</v>
      </c>
      <c r="K19" s="81">
        <v>0.60286183083636102</v>
      </c>
      <c r="L19" s="68">
        <v>4.1260397334605501E-4</v>
      </c>
      <c r="M19" s="79">
        <v>1.0186817107600299</v>
      </c>
      <c r="N19" s="135">
        <v>0.78177672803854803</v>
      </c>
      <c r="O19" s="79">
        <v>1.0797691291693301</v>
      </c>
      <c r="P19" s="135">
        <v>0.16334816226296101</v>
      </c>
      <c r="Q19" s="148"/>
      <c r="R19" s="65"/>
      <c r="S19" s="50"/>
      <c r="T19" s="65"/>
      <c r="U19" s="50"/>
      <c r="V19" s="65"/>
    </row>
    <row r="20" spans="2:22">
      <c r="B20" s="159" t="s">
        <v>27</v>
      </c>
      <c r="C20" s="31">
        <v>170</v>
      </c>
      <c r="D20" s="32">
        <v>181</v>
      </c>
      <c r="E20" s="46" t="s">
        <v>33</v>
      </c>
      <c r="F20" s="32" t="s">
        <v>28</v>
      </c>
      <c r="G20" s="189">
        <v>0.87636033818748205</v>
      </c>
      <c r="H20" s="136">
        <v>7.9720551499682907E-2</v>
      </c>
      <c r="I20" s="80">
        <v>1.3168741695809001</v>
      </c>
      <c r="J20" s="69">
        <v>3.1073928581594098E-8</v>
      </c>
      <c r="K20" s="80">
        <v>1.17702824621911</v>
      </c>
      <c r="L20" s="136">
        <v>0.46600834316293699</v>
      </c>
      <c r="M20" s="80">
        <v>2.2114762834155499</v>
      </c>
      <c r="N20" s="69">
        <v>8.9993015522984096E-24</v>
      </c>
      <c r="O20" s="80">
        <v>1.09906775608603</v>
      </c>
      <c r="P20" s="138">
        <v>2.8295221829077199E-3</v>
      </c>
      <c r="Q20" s="188"/>
      <c r="R20" s="66"/>
      <c r="S20" s="51"/>
      <c r="T20" s="66"/>
      <c r="U20" s="51"/>
      <c r="V20" s="66"/>
    </row>
    <row r="21" spans="2:22">
      <c r="B21" s="158" t="s">
        <v>24</v>
      </c>
      <c r="C21" s="17">
        <v>188</v>
      </c>
      <c r="D21" s="23">
        <v>199</v>
      </c>
      <c r="E21" s="47" t="s">
        <v>32</v>
      </c>
      <c r="F21" s="23" t="s">
        <v>25</v>
      </c>
      <c r="G21" s="190">
        <v>1.2924267906057101</v>
      </c>
      <c r="H21" s="68">
        <v>4.3842365429645199E-6</v>
      </c>
      <c r="I21" s="79">
        <v>1.1303491670325501</v>
      </c>
      <c r="J21" s="135">
        <v>0.16537392284097199</v>
      </c>
      <c r="K21" s="81">
        <v>0.98430173221754003</v>
      </c>
      <c r="L21" s="135">
        <v>0.69987575686556902</v>
      </c>
      <c r="M21" s="79">
        <v>1.3585060233544499</v>
      </c>
      <c r="N21" s="68">
        <v>5.92984147370928E-5</v>
      </c>
      <c r="O21" s="79">
        <v>3.2513911367872601</v>
      </c>
      <c r="P21" s="68">
        <v>3.8171605604530901E-24</v>
      </c>
      <c r="Q21" s="195"/>
      <c r="R21" s="181"/>
      <c r="S21" s="195"/>
      <c r="T21" s="181"/>
      <c r="U21" s="182">
        <v>1.38901561936869</v>
      </c>
      <c r="V21" s="93">
        <v>3.8220840288342903E-8</v>
      </c>
    </row>
    <row r="22" spans="2:22">
      <c r="B22" s="159" t="s">
        <v>27</v>
      </c>
      <c r="C22" s="31">
        <v>188</v>
      </c>
      <c r="D22" s="32">
        <v>199</v>
      </c>
      <c r="E22" s="46" t="s">
        <v>32</v>
      </c>
      <c r="F22" s="32" t="s">
        <v>25</v>
      </c>
      <c r="G22" s="189">
        <v>1.36529939626774</v>
      </c>
      <c r="H22" s="69">
        <v>7.9857975300725101E-5</v>
      </c>
      <c r="I22" s="80">
        <v>1.2933618378374501</v>
      </c>
      <c r="J22" s="69">
        <v>8.2469176597030699E-6</v>
      </c>
      <c r="K22" s="80">
        <v>1.0694405155867901</v>
      </c>
      <c r="L22" s="136">
        <v>0.40883928080195198</v>
      </c>
      <c r="M22" s="80">
        <v>1.6301328787359499</v>
      </c>
      <c r="N22" s="69">
        <v>2.2902264594989202E-13</v>
      </c>
      <c r="O22" s="80">
        <v>3.4355875566864502</v>
      </c>
      <c r="P22" s="69">
        <v>1.2389859380262E-51</v>
      </c>
      <c r="Q22" s="206"/>
      <c r="R22" s="102"/>
      <c r="S22" s="206"/>
      <c r="T22" s="102"/>
      <c r="U22" s="101"/>
      <c r="V22" s="102"/>
    </row>
    <row r="23" spans="2:22">
      <c r="B23" s="158" t="s">
        <v>24</v>
      </c>
      <c r="C23" s="17">
        <v>191</v>
      </c>
      <c r="D23" s="23">
        <v>202</v>
      </c>
      <c r="E23" s="47" t="s">
        <v>32</v>
      </c>
      <c r="F23" s="23" t="s">
        <v>25</v>
      </c>
      <c r="G23" s="190">
        <v>1.1298668219249199</v>
      </c>
      <c r="H23" s="137">
        <v>5.8884343985349304E-3</v>
      </c>
      <c r="I23" s="79">
        <v>1.06672573363923</v>
      </c>
      <c r="J23" s="135">
        <v>0.30847439869002202</v>
      </c>
      <c r="K23" s="79">
        <v>1.0133514853634</v>
      </c>
      <c r="L23" s="135">
        <v>0.71183307267336005</v>
      </c>
      <c r="M23" s="79">
        <v>1.2867463819582099</v>
      </c>
      <c r="N23" s="68">
        <v>6.9008645289040695E-5</v>
      </c>
      <c r="O23" s="79">
        <v>3.1111903344332501</v>
      </c>
      <c r="P23" s="68">
        <v>2.6010918106508501E-28</v>
      </c>
      <c r="Q23" s="195"/>
      <c r="R23" s="181"/>
      <c r="S23" s="197">
        <v>0.53683548670862302</v>
      </c>
      <c r="T23" s="174">
        <v>2.4897918940769499E-3</v>
      </c>
      <c r="U23" s="182">
        <v>1.29709681750798</v>
      </c>
      <c r="V23" s="93">
        <v>2.35461522249928E-13</v>
      </c>
    </row>
    <row r="24" spans="2:22">
      <c r="B24" s="159" t="s">
        <v>27</v>
      </c>
      <c r="C24" s="31">
        <v>191</v>
      </c>
      <c r="D24" s="32">
        <v>202</v>
      </c>
      <c r="E24" s="46" t="s">
        <v>32</v>
      </c>
      <c r="F24" s="32" t="s">
        <v>25</v>
      </c>
      <c r="G24" s="189">
        <v>1.3226540018668</v>
      </c>
      <c r="H24" s="138">
        <v>5.5516209637647201E-3</v>
      </c>
      <c r="I24" s="80">
        <v>1.45428406892986</v>
      </c>
      <c r="J24" s="69">
        <v>3.9385293433885598E-5</v>
      </c>
      <c r="K24" s="80">
        <v>1.2549306423695199</v>
      </c>
      <c r="L24" s="69">
        <v>3.7753442275243902E-4</v>
      </c>
      <c r="M24" s="80">
        <v>1.6692905185397899</v>
      </c>
      <c r="N24" s="69">
        <v>1.81005029249775E-16</v>
      </c>
      <c r="O24" s="80">
        <v>3.2952976533247398</v>
      </c>
      <c r="P24" s="69">
        <v>4.0671532615446702E-81</v>
      </c>
      <c r="Q24" s="206"/>
      <c r="R24" s="102"/>
      <c r="S24" s="206"/>
      <c r="T24" s="102"/>
      <c r="U24" s="101"/>
      <c r="V24" s="102"/>
    </row>
    <row r="25" spans="2:22">
      <c r="B25" s="158" t="s">
        <v>24</v>
      </c>
      <c r="C25" s="17">
        <v>203</v>
      </c>
      <c r="D25" s="23">
        <v>214</v>
      </c>
      <c r="E25" s="47" t="s">
        <v>32</v>
      </c>
      <c r="F25" s="23" t="s">
        <v>25</v>
      </c>
      <c r="G25" s="190">
        <v>0.99166373943405794</v>
      </c>
      <c r="H25" s="135">
        <v>0.79968711470163201</v>
      </c>
      <c r="I25" s="79">
        <v>1.4633025059268701</v>
      </c>
      <c r="J25" s="68">
        <v>1.9329489479884999E-9</v>
      </c>
      <c r="K25" s="81">
        <v>0.96241450855184596</v>
      </c>
      <c r="L25" s="135">
        <v>0.86192134133788201</v>
      </c>
      <c r="M25" s="79">
        <v>1.39328070856115</v>
      </c>
      <c r="N25" s="68">
        <v>8.36778200564125E-10</v>
      </c>
      <c r="O25" s="79">
        <v>3.7656802268977798</v>
      </c>
      <c r="P25" s="68">
        <v>8.7472653867419201E-42</v>
      </c>
      <c r="Q25" s="196">
        <v>1.27722331734481</v>
      </c>
      <c r="R25" s="173">
        <v>0.26456430654183399</v>
      </c>
      <c r="S25" s="197">
        <v>0.414930346715989</v>
      </c>
      <c r="T25" s="93">
        <v>2.2290859427689999E-10</v>
      </c>
      <c r="U25" s="182">
        <v>1.1058733532470999</v>
      </c>
      <c r="V25" s="173">
        <v>6.9253569434773801E-2</v>
      </c>
    </row>
    <row r="26" spans="2:22">
      <c r="B26" s="159" t="s">
        <v>27</v>
      </c>
      <c r="C26" s="31">
        <v>203</v>
      </c>
      <c r="D26" s="32">
        <v>214</v>
      </c>
      <c r="E26" s="46" t="s">
        <v>32</v>
      </c>
      <c r="F26" s="32" t="s">
        <v>25</v>
      </c>
      <c r="G26" s="189">
        <v>1.77382637143053</v>
      </c>
      <c r="H26" s="69">
        <v>6.3058342093756705E-7</v>
      </c>
      <c r="I26" s="80">
        <v>1.8592012744919899</v>
      </c>
      <c r="J26" s="69">
        <v>6.3092629995110098E-10</v>
      </c>
      <c r="K26" s="80">
        <v>1.16023886591312</v>
      </c>
      <c r="L26" s="136">
        <v>0.31135757383846402</v>
      </c>
      <c r="M26" s="80">
        <v>1.4483692672552899</v>
      </c>
      <c r="N26" s="69">
        <v>9.7667209745680205E-9</v>
      </c>
      <c r="O26" s="80">
        <v>3.7695197756279102</v>
      </c>
      <c r="P26" s="69">
        <v>9.2112602407028403E-32</v>
      </c>
      <c r="Q26" s="206"/>
      <c r="R26" s="102"/>
      <c r="S26" s="206"/>
      <c r="T26" s="102"/>
      <c r="U26" s="101"/>
      <c r="V26" s="102"/>
    </row>
    <row r="27" spans="2:22">
      <c r="B27" s="158" t="s">
        <v>24</v>
      </c>
      <c r="C27" s="17">
        <v>385</v>
      </c>
      <c r="D27" s="23">
        <v>396</v>
      </c>
      <c r="E27" s="47" t="s">
        <v>32</v>
      </c>
      <c r="F27" s="23" t="s">
        <v>25</v>
      </c>
      <c r="G27" s="190">
        <v>1.70526856235604</v>
      </c>
      <c r="H27" s="68">
        <v>1.6024044695090599E-6</v>
      </c>
      <c r="I27" s="81">
        <v>0.73276080033979396</v>
      </c>
      <c r="J27" s="137">
        <v>3.7343219488896601E-3</v>
      </c>
      <c r="K27" s="81">
        <v>0.99776132302699905</v>
      </c>
      <c r="L27" s="135">
        <v>0.99120150892326397</v>
      </c>
      <c r="M27" s="79">
        <v>1.0493760334448501</v>
      </c>
      <c r="N27" s="135">
        <v>0.65883203754990705</v>
      </c>
      <c r="O27" s="79">
        <v>2.6964920811340498</v>
      </c>
      <c r="P27" s="68">
        <v>1.1889510653908201E-9</v>
      </c>
      <c r="Q27" s="195"/>
      <c r="R27" s="181"/>
      <c r="S27" s="197">
        <v>0.57909212072656602</v>
      </c>
      <c r="T27" s="93">
        <v>4.1267699425442303E-5</v>
      </c>
      <c r="U27" s="182">
        <v>1.0719397908560599</v>
      </c>
      <c r="V27" s="173">
        <v>0.51724278063989304</v>
      </c>
    </row>
    <row r="28" spans="2:22">
      <c r="B28" s="159" t="s">
        <v>27</v>
      </c>
      <c r="C28" s="31">
        <v>385</v>
      </c>
      <c r="D28" s="32">
        <v>396</v>
      </c>
      <c r="E28" s="46" t="s">
        <v>32</v>
      </c>
      <c r="F28" s="32" t="s">
        <v>25</v>
      </c>
      <c r="G28" s="189">
        <v>1.25532423692025</v>
      </c>
      <c r="H28" s="138">
        <v>5.4860801704205301E-3</v>
      </c>
      <c r="I28" s="80">
        <v>1.22496207597102</v>
      </c>
      <c r="J28" s="136">
        <v>5.5559267116059498E-2</v>
      </c>
      <c r="K28" s="82">
        <v>0.89643554234884004</v>
      </c>
      <c r="L28" s="136">
        <v>0.33069702384576</v>
      </c>
      <c r="M28" s="80">
        <v>1.4473106189925999</v>
      </c>
      <c r="N28" s="138">
        <v>2.1806623050153202E-3</v>
      </c>
      <c r="O28" s="80">
        <v>2.6360958341941898</v>
      </c>
      <c r="P28" s="69">
        <v>5.1110763781492897E-32</v>
      </c>
      <c r="Q28" s="206"/>
      <c r="R28" s="102"/>
      <c r="S28" s="206"/>
      <c r="T28" s="102"/>
      <c r="U28" s="101"/>
      <c r="V28" s="102"/>
    </row>
    <row r="29" spans="2:22">
      <c r="B29" s="158" t="s">
        <v>24</v>
      </c>
      <c r="C29" s="17">
        <v>389</v>
      </c>
      <c r="D29" s="23">
        <v>400</v>
      </c>
      <c r="E29" s="47" t="s">
        <v>32</v>
      </c>
      <c r="F29" s="23" t="s">
        <v>25</v>
      </c>
      <c r="G29" s="190">
        <v>1.62170856371017</v>
      </c>
      <c r="H29" s="68">
        <v>2.1815879037088101E-5</v>
      </c>
      <c r="I29" s="79">
        <v>1.0004554000168</v>
      </c>
      <c r="J29" s="135">
        <v>0.99696745329432002</v>
      </c>
      <c r="K29" s="79">
        <v>1.0979846070032699</v>
      </c>
      <c r="L29" s="135">
        <v>0.509454896849311</v>
      </c>
      <c r="M29" s="79">
        <v>1.41883267522778</v>
      </c>
      <c r="N29" s="137">
        <v>7.0635205724523097E-3</v>
      </c>
      <c r="O29" s="79">
        <v>3.0438069912293502</v>
      </c>
      <c r="P29" s="68">
        <v>7.0449566885433397E-8</v>
      </c>
      <c r="Q29" s="195"/>
      <c r="R29" s="181"/>
      <c r="S29" s="195"/>
      <c r="T29" s="181"/>
      <c r="U29" s="180"/>
      <c r="V29" s="181"/>
    </row>
    <row r="30" spans="2:22">
      <c r="B30" s="159" t="s">
        <v>27</v>
      </c>
      <c r="C30" s="31">
        <v>389</v>
      </c>
      <c r="D30" s="32">
        <v>400</v>
      </c>
      <c r="E30" s="46" t="s">
        <v>32</v>
      </c>
      <c r="F30" s="32" t="s">
        <v>25</v>
      </c>
      <c r="G30" s="189">
        <v>1.34607330360129</v>
      </c>
      <c r="H30" s="138">
        <v>1.69670281234095E-3</v>
      </c>
      <c r="I30" s="80">
        <v>1.2526643908456301</v>
      </c>
      <c r="J30" s="138">
        <v>2.3790074341960002E-3</v>
      </c>
      <c r="K30" s="80">
        <v>1.02200582907834</v>
      </c>
      <c r="L30" s="136">
        <v>0.80536580009077596</v>
      </c>
      <c r="M30" s="80">
        <v>1.48451840190435</v>
      </c>
      <c r="N30" s="69">
        <v>2.0656224463946001E-7</v>
      </c>
      <c r="O30" s="80">
        <v>3.3312411273858298</v>
      </c>
      <c r="P30" s="69">
        <v>3.1181271754057399E-38</v>
      </c>
      <c r="Q30" s="206"/>
      <c r="R30" s="102"/>
      <c r="S30" s="206"/>
      <c r="T30" s="102"/>
      <c r="U30" s="101"/>
      <c r="V30" s="102"/>
    </row>
    <row r="31" spans="2:22">
      <c r="B31" s="158" t="s">
        <v>24</v>
      </c>
      <c r="C31" s="17">
        <v>393</v>
      </c>
      <c r="D31" s="23">
        <v>404</v>
      </c>
      <c r="E31" s="47" t="s">
        <v>32</v>
      </c>
      <c r="F31" s="23" t="s">
        <v>25</v>
      </c>
      <c r="G31" s="190">
        <v>1.27080511887972</v>
      </c>
      <c r="H31" s="68">
        <v>2.4348349442223701E-7</v>
      </c>
      <c r="I31" s="79">
        <v>1.2594050208437499</v>
      </c>
      <c r="J31" s="68">
        <v>5.8430111495487997E-6</v>
      </c>
      <c r="K31" s="79">
        <v>1.1388187005436401</v>
      </c>
      <c r="L31" s="137">
        <v>7.9378260101537392E-3</v>
      </c>
      <c r="M31" s="79">
        <v>1.47552847249271</v>
      </c>
      <c r="N31" s="68">
        <v>2.4484923505154001E-13</v>
      </c>
      <c r="O31" s="79">
        <v>3.7416470151933598</v>
      </c>
      <c r="P31" s="68">
        <v>2.4838442393399598E-74</v>
      </c>
      <c r="Q31" s="196">
        <v>1.4696355531562</v>
      </c>
      <c r="R31" s="93">
        <v>6.0304961276476496E-12</v>
      </c>
      <c r="S31" s="197">
        <v>0.57014994084290604</v>
      </c>
      <c r="T31" s="93">
        <v>1.43969846397512E-40</v>
      </c>
      <c r="U31" s="182">
        <v>0.99708796581091896</v>
      </c>
      <c r="V31" s="173">
        <v>0.853476747751725</v>
      </c>
    </row>
    <row r="32" spans="2:22">
      <c r="B32" s="159" t="s">
        <v>27</v>
      </c>
      <c r="C32" s="31">
        <v>393</v>
      </c>
      <c r="D32" s="32">
        <v>404</v>
      </c>
      <c r="E32" s="46" t="s">
        <v>32</v>
      </c>
      <c r="F32" s="32" t="s">
        <v>25</v>
      </c>
      <c r="G32" s="189">
        <v>1.7302419194949901</v>
      </c>
      <c r="H32" s="69">
        <v>7.4553930479411998E-22</v>
      </c>
      <c r="I32" s="80">
        <v>1.8318362591652699</v>
      </c>
      <c r="J32" s="69">
        <v>3.5702372503106896E-21</v>
      </c>
      <c r="K32" s="80">
        <v>1.0588360880251699</v>
      </c>
      <c r="L32" s="136">
        <v>0.225210143969091</v>
      </c>
      <c r="M32" s="80">
        <v>1.56030324030265</v>
      </c>
      <c r="N32" s="69">
        <v>9.8284832477289397E-23</v>
      </c>
      <c r="O32" s="80">
        <v>3.9334493955958401</v>
      </c>
      <c r="P32" s="69">
        <v>4.6750010758488304E-128</v>
      </c>
      <c r="Q32" s="206"/>
      <c r="R32" s="102"/>
      <c r="S32" s="206"/>
      <c r="T32" s="102"/>
      <c r="U32" s="101"/>
      <c r="V32" s="102"/>
    </row>
    <row r="33" spans="2:22">
      <c r="B33" s="158" t="s">
        <v>24</v>
      </c>
      <c r="C33" s="17">
        <v>398</v>
      </c>
      <c r="D33" s="23">
        <v>409</v>
      </c>
      <c r="E33" s="47" t="s">
        <v>25</v>
      </c>
      <c r="F33" s="23" t="s">
        <v>25</v>
      </c>
      <c r="G33" s="190">
        <v>1.13560971117403</v>
      </c>
      <c r="H33" s="135">
        <v>0.48404419914540497</v>
      </c>
      <c r="I33" s="81">
        <v>0.89722413865068695</v>
      </c>
      <c r="J33" s="135">
        <v>0.67179957824391401</v>
      </c>
      <c r="K33" s="81">
        <v>0.66170358839865695</v>
      </c>
      <c r="L33" s="135">
        <v>9.2483931975181705E-2</v>
      </c>
      <c r="M33" s="79">
        <v>1.3121015652567201</v>
      </c>
      <c r="N33" s="135">
        <v>0.293436783412726</v>
      </c>
      <c r="O33" s="79">
        <v>4.5462095061139403</v>
      </c>
      <c r="P33" s="68">
        <v>2.90727547238118E-15</v>
      </c>
      <c r="Q33" s="148"/>
      <c r="R33" s="65"/>
      <c r="S33" s="148"/>
      <c r="T33" s="65"/>
      <c r="U33" s="50"/>
      <c r="V33" s="65"/>
    </row>
    <row r="34" spans="2:22">
      <c r="B34" s="158" t="s">
        <v>26</v>
      </c>
      <c r="C34" s="17">
        <v>398</v>
      </c>
      <c r="D34" s="23">
        <v>409</v>
      </c>
      <c r="E34" s="47" t="s">
        <v>25</v>
      </c>
      <c r="F34" s="23" t="s">
        <v>25</v>
      </c>
      <c r="G34" s="191">
        <v>0.86643102957059903</v>
      </c>
      <c r="H34" s="135">
        <v>0.236524265144157</v>
      </c>
      <c r="I34" s="81">
        <v>0.95353168162239899</v>
      </c>
      <c r="J34" s="135">
        <v>0.45475293246791298</v>
      </c>
      <c r="K34" s="81">
        <v>0.86447160899558395</v>
      </c>
      <c r="L34" s="135">
        <v>0.170686326006002</v>
      </c>
      <c r="M34" s="81">
        <v>0.48469230501263899</v>
      </c>
      <c r="N34" s="68">
        <v>1.32126466381756E-5</v>
      </c>
      <c r="O34" s="79">
        <v>3.7791066714016699</v>
      </c>
      <c r="P34" s="68">
        <v>8.62152648648206E-26</v>
      </c>
      <c r="Q34" s="207"/>
      <c r="R34" s="94"/>
      <c r="S34" s="207"/>
      <c r="T34" s="94"/>
      <c r="U34" s="99"/>
      <c r="V34" s="94"/>
    </row>
    <row r="35" spans="2:22">
      <c r="B35" s="159" t="s">
        <v>27</v>
      </c>
      <c r="C35" s="31">
        <v>398</v>
      </c>
      <c r="D35" s="32">
        <v>409</v>
      </c>
      <c r="E35" s="46" t="s">
        <v>25</v>
      </c>
      <c r="F35" s="32" t="s">
        <v>25</v>
      </c>
      <c r="G35" s="192">
        <v>0.85849135832765699</v>
      </c>
      <c r="H35" s="136">
        <v>0.81926500162517202</v>
      </c>
      <c r="I35" s="82">
        <v>0.63080547487625505</v>
      </c>
      <c r="J35" s="136">
        <v>5.3577487244564799E-2</v>
      </c>
      <c r="K35" s="80">
        <v>1.52154222559212</v>
      </c>
      <c r="L35" s="138">
        <v>1.98955541678663E-3</v>
      </c>
      <c r="M35" s="82">
        <v>0.87592650987101695</v>
      </c>
      <c r="N35" s="136">
        <v>0.45993268042065399</v>
      </c>
      <c r="O35" s="80">
        <v>2.7835489770344601</v>
      </c>
      <c r="P35" s="69">
        <v>4.0307114238151397E-15</v>
      </c>
      <c r="Q35" s="206"/>
      <c r="R35" s="102"/>
      <c r="S35" s="206"/>
      <c r="T35" s="102"/>
      <c r="U35" s="101"/>
      <c r="V35" s="102"/>
    </row>
    <row r="36" spans="2:22">
      <c r="B36" s="158" t="s">
        <v>24</v>
      </c>
      <c r="C36" s="17">
        <v>401</v>
      </c>
      <c r="D36" s="23">
        <v>412</v>
      </c>
      <c r="E36" s="47" t="s">
        <v>25</v>
      </c>
      <c r="F36" s="23" t="s">
        <v>25</v>
      </c>
      <c r="G36" s="190">
        <v>1.55538596180926</v>
      </c>
      <c r="H36" s="137">
        <v>3.3811685726914298E-3</v>
      </c>
      <c r="I36" s="79">
        <v>1.16604210987442</v>
      </c>
      <c r="J36" s="135">
        <v>0.24061883196802</v>
      </c>
      <c r="K36" s="81">
        <v>0.63945370622355902</v>
      </c>
      <c r="L36" s="137">
        <v>2.37056830111829E-3</v>
      </c>
      <c r="M36" s="79">
        <v>1.1817991818906599</v>
      </c>
      <c r="N36" s="135">
        <v>0.22535305352533899</v>
      </c>
      <c r="O36" s="79">
        <v>4.8791176671343104</v>
      </c>
      <c r="P36" s="68">
        <v>1.36456426882256E-22</v>
      </c>
      <c r="Q36" s="148"/>
      <c r="R36" s="65"/>
      <c r="S36" s="148"/>
      <c r="T36" s="65"/>
      <c r="U36" s="50"/>
      <c r="V36" s="65"/>
    </row>
    <row r="37" spans="2:22">
      <c r="B37" s="158" t="s">
        <v>26</v>
      </c>
      <c r="C37" s="17">
        <v>401</v>
      </c>
      <c r="D37" s="23">
        <v>412</v>
      </c>
      <c r="E37" s="47" t="s">
        <v>25</v>
      </c>
      <c r="F37" s="23" t="s">
        <v>25</v>
      </c>
      <c r="G37" s="190">
        <v>0.95193142876610204</v>
      </c>
      <c r="H37" s="135">
        <v>0.63176418562494596</v>
      </c>
      <c r="I37" s="79">
        <v>1.0453815815501699</v>
      </c>
      <c r="J37" s="135">
        <v>0.236403450464656</v>
      </c>
      <c r="K37" s="81">
        <v>0.95431927972507302</v>
      </c>
      <c r="L37" s="135">
        <v>0.59823885764273499</v>
      </c>
      <c r="M37" s="81">
        <v>0.56885359131282898</v>
      </c>
      <c r="N37" s="68">
        <v>1.70921133219846E-5</v>
      </c>
      <c r="O37" s="79">
        <v>5.6888846931304098</v>
      </c>
      <c r="P37" s="68">
        <v>2.0013225594845899E-23</v>
      </c>
      <c r="Q37" s="207"/>
      <c r="R37" s="94"/>
      <c r="S37" s="207"/>
      <c r="T37" s="94"/>
      <c r="U37" s="99"/>
      <c r="V37" s="94"/>
    </row>
    <row r="38" spans="2:22">
      <c r="B38" s="158" t="s">
        <v>24</v>
      </c>
      <c r="C38" s="17">
        <v>402</v>
      </c>
      <c r="D38" s="23">
        <v>413</v>
      </c>
      <c r="E38" s="47" t="s">
        <v>25</v>
      </c>
      <c r="F38" s="23" t="s">
        <v>25</v>
      </c>
      <c r="G38" s="190">
        <v>1.0055428652268299</v>
      </c>
      <c r="H38" s="135">
        <v>0.96681601165491304</v>
      </c>
      <c r="I38" s="79">
        <v>1.0481862615804201</v>
      </c>
      <c r="J38" s="135">
        <v>0.53912615173503597</v>
      </c>
      <c r="K38" s="81">
        <v>0.89807078561819598</v>
      </c>
      <c r="L38" s="135">
        <v>0.349928610873804</v>
      </c>
      <c r="M38" s="79">
        <v>1.2720951251055399</v>
      </c>
      <c r="N38" s="137">
        <v>1.3437003270040601E-3</v>
      </c>
      <c r="O38" s="79">
        <v>4.4643129208703698</v>
      </c>
      <c r="P38" s="68">
        <v>8.01156163520023E-17</v>
      </c>
      <c r="Q38" s="148"/>
      <c r="R38" s="65"/>
      <c r="S38" s="148"/>
      <c r="T38" s="65"/>
      <c r="U38" s="50"/>
      <c r="V38" s="65"/>
    </row>
    <row r="39" spans="2:22">
      <c r="B39" s="158" t="s">
        <v>26</v>
      </c>
      <c r="C39" s="17">
        <v>402</v>
      </c>
      <c r="D39" s="23">
        <v>413</v>
      </c>
      <c r="E39" s="47" t="s">
        <v>25</v>
      </c>
      <c r="F39" s="23" t="s">
        <v>25</v>
      </c>
      <c r="G39" s="191">
        <v>0.91571898440616195</v>
      </c>
      <c r="H39" s="135">
        <v>0.27610555714632301</v>
      </c>
      <c r="I39" s="81">
        <v>0.93767268955599403</v>
      </c>
      <c r="J39" s="135">
        <v>0.12609961903206199</v>
      </c>
      <c r="K39" s="79">
        <v>1.1005973153975199</v>
      </c>
      <c r="L39" s="135">
        <v>0.35323511098009602</v>
      </c>
      <c r="M39" s="81">
        <v>0.61619856289461195</v>
      </c>
      <c r="N39" s="68">
        <v>2.49756454081379E-8</v>
      </c>
      <c r="O39" s="79">
        <v>4.8515827136005703</v>
      </c>
      <c r="P39" s="68">
        <v>3.84903876515778E-23</v>
      </c>
      <c r="Q39" s="148"/>
      <c r="R39" s="65"/>
      <c r="S39" s="50"/>
      <c r="T39" s="65"/>
      <c r="U39" s="50"/>
      <c r="V39" s="65"/>
    </row>
    <row r="40" spans="2:22">
      <c r="B40" s="159" t="s">
        <v>27</v>
      </c>
      <c r="C40" s="31">
        <v>402</v>
      </c>
      <c r="D40" s="32">
        <v>413</v>
      </c>
      <c r="E40" s="46" t="s">
        <v>25</v>
      </c>
      <c r="F40" s="32" t="s">
        <v>25</v>
      </c>
      <c r="G40" s="189">
        <v>1.2198264559093099</v>
      </c>
      <c r="H40" s="136">
        <v>0.55130234689689805</v>
      </c>
      <c r="I40" s="80">
        <v>1.9662145236650499</v>
      </c>
      <c r="J40" s="138">
        <v>1.29094598252248E-2</v>
      </c>
      <c r="K40" s="80">
        <v>1.2816710627349399</v>
      </c>
      <c r="L40" s="138">
        <v>2.4845408853753398E-3</v>
      </c>
      <c r="M40" s="80">
        <v>1.7741915275821201</v>
      </c>
      <c r="N40" s="138">
        <v>1.0797198039381201E-2</v>
      </c>
      <c r="O40" s="80">
        <v>2.9750439278977598</v>
      </c>
      <c r="P40" s="69">
        <v>2.69975628677278E-38</v>
      </c>
      <c r="Q40" s="188"/>
      <c r="R40" s="66"/>
      <c r="S40" s="51"/>
      <c r="T40" s="66"/>
      <c r="U40" s="51"/>
      <c r="V40" s="66"/>
    </row>
    <row r="41" spans="2:22">
      <c r="B41" s="159" t="s">
        <v>27</v>
      </c>
      <c r="C41" s="31">
        <v>405</v>
      </c>
      <c r="D41" s="32">
        <v>416</v>
      </c>
      <c r="E41" s="46" t="s">
        <v>25</v>
      </c>
      <c r="F41" s="32" t="s">
        <v>25</v>
      </c>
      <c r="G41" s="192">
        <v>0.95567464399683699</v>
      </c>
      <c r="H41" s="136">
        <v>0.76432433714603598</v>
      </c>
      <c r="I41" s="80">
        <v>1.69268593387523</v>
      </c>
      <c r="J41" s="69">
        <v>2.90915238773261E-6</v>
      </c>
      <c r="K41" s="80">
        <v>1.41371707516289</v>
      </c>
      <c r="L41" s="69">
        <v>6.6683300622484201E-8</v>
      </c>
      <c r="M41" s="80">
        <v>1.6721441763645299</v>
      </c>
      <c r="N41" s="69">
        <v>3.8710428318449298E-7</v>
      </c>
      <c r="O41" s="80">
        <v>3.7174906144145199</v>
      </c>
      <c r="P41" s="69">
        <v>1.4626587201559099E-76</v>
      </c>
      <c r="Q41" s="206"/>
      <c r="R41" s="102"/>
      <c r="S41" s="206"/>
      <c r="T41" s="102"/>
      <c r="U41" s="101"/>
      <c r="V41" s="102"/>
    </row>
    <row r="45" spans="2:22">
      <c r="G45" s="550" t="s">
        <v>5</v>
      </c>
      <c r="H45" s="551"/>
      <c r="I45" s="551"/>
      <c r="J45" s="551"/>
      <c r="K45" s="551"/>
      <c r="L45" s="551"/>
      <c r="M45" s="551"/>
      <c r="N45" s="551"/>
      <c r="O45" s="551"/>
      <c r="P45" s="551"/>
      <c r="Q45" s="551"/>
      <c r="R45" s="552"/>
      <c r="S45" s="539" t="s">
        <v>148</v>
      </c>
      <c r="T45" s="540"/>
      <c r="U45" s="540"/>
      <c r="V45" s="582"/>
    </row>
    <row r="46" spans="2:22">
      <c r="G46" s="583" t="s">
        <v>146</v>
      </c>
      <c r="H46" s="584"/>
      <c r="I46" s="584"/>
      <c r="J46" s="584"/>
      <c r="K46" s="584"/>
      <c r="L46" s="584"/>
      <c r="M46" s="584"/>
      <c r="N46" s="585"/>
      <c r="O46" s="586" t="s">
        <v>147</v>
      </c>
      <c r="P46" s="587"/>
      <c r="Q46" s="587"/>
      <c r="R46" s="588"/>
      <c r="S46" s="586" t="s">
        <v>149</v>
      </c>
      <c r="T46" s="587"/>
      <c r="U46" s="587"/>
      <c r="V46" s="588"/>
    </row>
    <row r="47" spans="2:22">
      <c r="B47" s="5"/>
      <c r="C47" s="533" t="s">
        <v>35</v>
      </c>
      <c r="D47" s="534"/>
      <c r="E47" s="533" t="s">
        <v>31</v>
      </c>
      <c r="F47" s="534"/>
      <c r="G47" s="533" t="s">
        <v>10</v>
      </c>
      <c r="H47" s="534"/>
      <c r="I47" s="533" t="s">
        <v>11</v>
      </c>
      <c r="J47" s="534"/>
      <c r="K47" s="533" t="s">
        <v>12</v>
      </c>
      <c r="L47" s="534"/>
      <c r="M47" s="533" t="s">
        <v>13</v>
      </c>
      <c r="N47" s="534"/>
      <c r="O47" s="556" t="s">
        <v>0</v>
      </c>
      <c r="P47" s="557"/>
      <c r="Q47" s="556" t="s">
        <v>4</v>
      </c>
      <c r="R47" s="558"/>
      <c r="S47" s="556" t="s">
        <v>1</v>
      </c>
      <c r="T47" s="558"/>
      <c r="U47" s="556" t="s">
        <v>3</v>
      </c>
      <c r="V47" s="558"/>
    </row>
    <row r="48" spans="2:22" ht="26">
      <c r="B48" s="208" t="s">
        <v>40</v>
      </c>
      <c r="C48" s="209" t="s">
        <v>29</v>
      </c>
      <c r="D48" s="78" t="s">
        <v>30</v>
      </c>
      <c r="E48" s="76" t="s">
        <v>29</v>
      </c>
      <c r="F48" s="95" t="s">
        <v>30</v>
      </c>
      <c r="G48" s="49" t="s">
        <v>2</v>
      </c>
      <c r="H48" s="64" t="s">
        <v>50</v>
      </c>
      <c r="I48" s="49" t="s">
        <v>2</v>
      </c>
      <c r="J48" s="64" t="s">
        <v>50</v>
      </c>
      <c r="K48" s="49" t="s">
        <v>2</v>
      </c>
      <c r="L48" s="64" t="s">
        <v>50</v>
      </c>
      <c r="M48" s="49" t="s">
        <v>2</v>
      </c>
      <c r="N48" s="64" t="s">
        <v>50</v>
      </c>
      <c r="O48" s="57" t="s">
        <v>2</v>
      </c>
      <c r="P48" s="72" t="s">
        <v>50</v>
      </c>
      <c r="Q48" s="144" t="s">
        <v>2</v>
      </c>
      <c r="R48" s="90" t="s">
        <v>50</v>
      </c>
      <c r="S48" s="57" t="s">
        <v>2</v>
      </c>
      <c r="T48" s="90" t="s">
        <v>50</v>
      </c>
      <c r="U48" s="144" t="s">
        <v>2</v>
      </c>
      <c r="V48" s="90" t="s">
        <v>50</v>
      </c>
    </row>
    <row r="49" spans="2:22">
      <c r="B49" s="158" t="s">
        <v>37</v>
      </c>
      <c r="C49" s="210">
        <v>50</v>
      </c>
      <c r="D49" s="18">
        <v>61</v>
      </c>
      <c r="E49" s="47" t="s">
        <v>25</v>
      </c>
      <c r="F49" s="18" t="s">
        <v>25</v>
      </c>
      <c r="G49" s="50"/>
      <c r="H49" s="65"/>
      <c r="I49" s="50"/>
      <c r="J49" s="65"/>
      <c r="K49" s="56"/>
      <c r="L49" s="89"/>
      <c r="M49" s="56"/>
      <c r="N49" s="89"/>
      <c r="O49" s="83">
        <v>1.21027685965443</v>
      </c>
      <c r="P49" s="193">
        <v>2.7619604516063701E-2</v>
      </c>
      <c r="Q49" s="148"/>
      <c r="R49" s="65"/>
      <c r="S49" s="84">
        <v>0.52950352475226303</v>
      </c>
      <c r="T49" s="172">
        <v>8.9034387961078199E-3</v>
      </c>
      <c r="U49" s="148"/>
      <c r="V49" s="65"/>
    </row>
    <row r="50" spans="2:22">
      <c r="B50" s="158" t="s">
        <v>38</v>
      </c>
      <c r="C50" s="210">
        <v>50</v>
      </c>
      <c r="D50" s="18">
        <v>61</v>
      </c>
      <c r="E50" s="47" t="s">
        <v>25</v>
      </c>
      <c r="F50" s="18" t="s">
        <v>25</v>
      </c>
      <c r="G50" s="50"/>
      <c r="H50" s="65"/>
      <c r="I50" s="50"/>
      <c r="J50" s="65"/>
      <c r="K50" s="50"/>
      <c r="L50" s="65"/>
      <c r="M50" s="50"/>
      <c r="N50" s="65"/>
      <c r="O50" s="99"/>
      <c r="P50" s="214"/>
      <c r="Q50" s="207"/>
      <c r="R50" s="94"/>
      <c r="S50" s="99"/>
      <c r="T50" s="94"/>
      <c r="U50" s="207"/>
      <c r="V50" s="94"/>
    </row>
    <row r="51" spans="2:22">
      <c r="B51" s="159" t="s">
        <v>39</v>
      </c>
      <c r="C51" s="211">
        <v>50</v>
      </c>
      <c r="D51" s="19">
        <v>61</v>
      </c>
      <c r="E51" s="46" t="s">
        <v>25</v>
      </c>
      <c r="F51" s="19" t="s">
        <v>25</v>
      </c>
      <c r="G51" s="51"/>
      <c r="H51" s="66"/>
      <c r="I51" s="51"/>
      <c r="J51" s="66"/>
      <c r="K51" s="51"/>
      <c r="L51" s="66"/>
      <c r="M51" s="51"/>
      <c r="N51" s="66"/>
      <c r="O51" s="101"/>
      <c r="P51" s="215"/>
      <c r="Q51" s="206"/>
      <c r="R51" s="102"/>
      <c r="S51" s="101"/>
      <c r="T51" s="102"/>
      <c r="U51" s="206"/>
      <c r="V51" s="102"/>
    </row>
    <row r="52" spans="2:22">
      <c r="B52" s="158" t="s">
        <v>24</v>
      </c>
      <c r="C52" s="210">
        <v>53</v>
      </c>
      <c r="D52" s="18">
        <v>64</v>
      </c>
      <c r="E52" s="47" t="s">
        <v>25</v>
      </c>
      <c r="F52" s="18" t="s">
        <v>25</v>
      </c>
      <c r="G52" s="50"/>
      <c r="H52" s="65"/>
      <c r="I52" s="50"/>
      <c r="J52" s="65"/>
      <c r="K52" s="50"/>
      <c r="L52" s="65"/>
      <c r="M52" s="50"/>
      <c r="N52" s="65"/>
      <c r="O52" s="84">
        <v>0.93128789999999995</v>
      </c>
      <c r="P52" s="180" t="s">
        <v>139</v>
      </c>
      <c r="Q52" s="148"/>
      <c r="R52" s="65"/>
      <c r="S52" s="83">
        <v>1.97922446503685</v>
      </c>
      <c r="T52" s="172">
        <v>1.35760923258558E-2</v>
      </c>
      <c r="U52" s="148"/>
      <c r="V52" s="65"/>
    </row>
    <row r="53" spans="2:22">
      <c r="B53" s="158" t="s">
        <v>26</v>
      </c>
      <c r="C53" s="210">
        <v>53</v>
      </c>
      <c r="D53" s="18">
        <v>64</v>
      </c>
      <c r="E53" s="47" t="s">
        <v>25</v>
      </c>
      <c r="F53" s="18" t="s">
        <v>25</v>
      </c>
      <c r="G53" s="50"/>
      <c r="H53" s="65"/>
      <c r="I53" s="50"/>
      <c r="J53" s="65"/>
      <c r="K53" s="50"/>
      <c r="L53" s="65"/>
      <c r="M53" s="50"/>
      <c r="N53" s="65"/>
      <c r="O53" s="99"/>
      <c r="P53" s="214"/>
      <c r="Q53" s="207"/>
      <c r="R53" s="94"/>
      <c r="S53" s="99"/>
      <c r="T53" s="94"/>
      <c r="U53" s="207"/>
      <c r="V53" s="94"/>
    </row>
    <row r="54" spans="2:22">
      <c r="B54" s="159" t="s">
        <v>27</v>
      </c>
      <c r="C54" s="211">
        <v>53</v>
      </c>
      <c r="D54" s="19">
        <v>64</v>
      </c>
      <c r="E54" s="46" t="s">
        <v>25</v>
      </c>
      <c r="F54" s="19" t="s">
        <v>25</v>
      </c>
      <c r="G54" s="51"/>
      <c r="H54" s="66"/>
      <c r="I54" s="51"/>
      <c r="J54" s="66"/>
      <c r="K54" s="51"/>
      <c r="L54" s="66"/>
      <c r="M54" s="51"/>
      <c r="N54" s="66"/>
      <c r="O54" s="101"/>
      <c r="P54" s="215"/>
      <c r="Q54" s="206"/>
      <c r="R54" s="102"/>
      <c r="S54" s="101"/>
      <c r="T54" s="102"/>
      <c r="U54" s="206"/>
      <c r="V54" s="102"/>
    </row>
    <row r="55" spans="2:22">
      <c r="B55" s="159" t="s">
        <v>27</v>
      </c>
      <c r="C55" s="212">
        <v>57</v>
      </c>
      <c r="D55" s="32">
        <v>68</v>
      </c>
      <c r="E55" s="46" t="s">
        <v>32</v>
      </c>
      <c r="F55" s="32" t="s">
        <v>25</v>
      </c>
      <c r="G55" s="80">
        <v>1.0025781872867401</v>
      </c>
      <c r="H55" s="136">
        <v>0.97813579899013303</v>
      </c>
      <c r="I55" s="82">
        <v>0.85431478671209105</v>
      </c>
      <c r="J55" s="136">
        <v>5.39536938634484E-2</v>
      </c>
      <c r="K55" s="80">
        <v>1.0970935263074899</v>
      </c>
      <c r="L55" s="136">
        <v>0.41523881915591498</v>
      </c>
      <c r="M55" s="82">
        <v>0.99680127803141105</v>
      </c>
      <c r="N55" s="136">
        <v>0.96762165436872505</v>
      </c>
      <c r="O55" s="101"/>
      <c r="P55" s="215"/>
      <c r="Q55" s="206"/>
      <c r="R55" s="102"/>
      <c r="S55" s="101"/>
      <c r="T55" s="102"/>
      <c r="U55" s="206"/>
      <c r="V55" s="102"/>
    </row>
    <row r="56" spans="2:22">
      <c r="B56" s="158" t="s">
        <v>24</v>
      </c>
      <c r="C56" s="213">
        <v>170</v>
      </c>
      <c r="D56" s="23">
        <v>181</v>
      </c>
      <c r="E56" s="47" t="s">
        <v>33</v>
      </c>
      <c r="F56" s="23" t="s">
        <v>28</v>
      </c>
      <c r="G56" s="79">
        <v>1.42533786898583</v>
      </c>
      <c r="H56" s="68">
        <v>5.6428417412892303E-8</v>
      </c>
      <c r="I56" s="79">
        <v>1.1115066498125901</v>
      </c>
      <c r="J56" s="137">
        <v>3.1721821779212601E-2</v>
      </c>
      <c r="K56" s="81">
        <v>0.97764798860587998</v>
      </c>
      <c r="L56" s="135">
        <v>0.689786545865122</v>
      </c>
      <c r="M56" s="81">
        <v>0.96590099630915105</v>
      </c>
      <c r="N56" s="135">
        <v>0.68826988759628005</v>
      </c>
      <c r="O56" s="83">
        <v>1.27316736692935</v>
      </c>
      <c r="P56" s="176">
        <v>1.0982758209263999E-3</v>
      </c>
      <c r="Q56" s="147">
        <v>0.91169559967576097</v>
      </c>
      <c r="R56" s="173">
        <v>0.311498731401327</v>
      </c>
      <c r="S56" s="83">
        <v>1.13258375050983</v>
      </c>
      <c r="T56" s="173">
        <v>0.32150613704043501</v>
      </c>
      <c r="U56" s="146">
        <v>1.4066377418812299</v>
      </c>
      <c r="V56" s="93">
        <v>2.8903209245735698E-7</v>
      </c>
    </row>
    <row r="57" spans="2:22">
      <c r="B57" s="158" t="s">
        <v>26</v>
      </c>
      <c r="C57" s="213">
        <v>170</v>
      </c>
      <c r="D57" s="23">
        <v>181</v>
      </c>
      <c r="E57" s="47" t="s">
        <v>33</v>
      </c>
      <c r="F57" s="23" t="s">
        <v>28</v>
      </c>
      <c r="G57" s="79">
        <v>1.35285375187401</v>
      </c>
      <c r="H57" s="68">
        <v>4.7255780375671304E-9</v>
      </c>
      <c r="I57" s="81">
        <v>0.96476128061259803</v>
      </c>
      <c r="J57" s="135">
        <v>0.15728914868843899</v>
      </c>
      <c r="K57" s="79">
        <v>1.0435027428244601</v>
      </c>
      <c r="L57" s="135">
        <v>8.6976851092188598E-2</v>
      </c>
      <c r="M57" s="81">
        <v>0.94072128971269597</v>
      </c>
      <c r="N57" s="68">
        <v>2.3947183108976501E-4</v>
      </c>
      <c r="O57" s="99"/>
      <c r="P57" s="214"/>
      <c r="Q57" s="207"/>
      <c r="R57" s="94"/>
      <c r="S57" s="99"/>
      <c r="T57" s="94"/>
      <c r="U57" s="207"/>
      <c r="V57" s="94"/>
    </row>
    <row r="58" spans="2:22">
      <c r="B58" s="159" t="s">
        <v>27</v>
      </c>
      <c r="C58" s="212">
        <v>170</v>
      </c>
      <c r="D58" s="32">
        <v>181</v>
      </c>
      <c r="E58" s="46" t="s">
        <v>33</v>
      </c>
      <c r="F58" s="32" t="s">
        <v>28</v>
      </c>
      <c r="G58" s="80">
        <v>1.0069434736782099</v>
      </c>
      <c r="H58" s="136">
        <v>0.87357307201907697</v>
      </c>
      <c r="I58" s="82">
        <v>0.89534901227485297</v>
      </c>
      <c r="J58" s="69">
        <v>1.7128797025053999E-4</v>
      </c>
      <c r="K58" s="80">
        <v>1.09515903809804</v>
      </c>
      <c r="L58" s="138">
        <v>2.88775321816447E-2</v>
      </c>
      <c r="M58" s="82">
        <v>0.81679041679660802</v>
      </c>
      <c r="N58" s="69">
        <v>9.7098110994619591E-10</v>
      </c>
      <c r="O58" s="101"/>
      <c r="P58" s="215"/>
      <c r="Q58" s="206"/>
      <c r="R58" s="102"/>
      <c r="S58" s="101"/>
      <c r="T58" s="102"/>
      <c r="U58" s="206"/>
      <c r="V58" s="102"/>
    </row>
    <row r="59" spans="2:22">
      <c r="B59" s="158" t="s">
        <v>24</v>
      </c>
      <c r="C59" s="213">
        <v>188</v>
      </c>
      <c r="D59" s="23">
        <v>199</v>
      </c>
      <c r="E59" s="47" t="s">
        <v>32</v>
      </c>
      <c r="F59" s="23" t="s">
        <v>25</v>
      </c>
      <c r="G59" s="79">
        <v>1.45215998459497</v>
      </c>
      <c r="H59" s="68">
        <v>2.2703352033051102E-6</v>
      </c>
      <c r="I59" s="79">
        <v>1.2920524744969</v>
      </c>
      <c r="J59" s="68">
        <v>1.5843383155359701E-4</v>
      </c>
      <c r="K59" s="81">
        <v>0.83202172623619197</v>
      </c>
      <c r="L59" s="137">
        <v>4.7925949548151797E-2</v>
      </c>
      <c r="M59" s="81">
        <v>0.81738165431065402</v>
      </c>
      <c r="N59" s="137">
        <v>1.1622944509452801E-2</v>
      </c>
      <c r="O59" s="83">
        <v>1.54518285331779</v>
      </c>
      <c r="P59" s="75">
        <v>2.6821218026389599E-6</v>
      </c>
      <c r="Q59" s="146">
        <v>1.3075067302468499</v>
      </c>
      <c r="R59" s="174">
        <v>9.84751864204192E-4</v>
      </c>
      <c r="S59" s="84">
        <v>0.90580609003426904</v>
      </c>
      <c r="T59" s="173">
        <v>0.51973841286188804</v>
      </c>
      <c r="U59" s="146">
        <v>1.0353760169847099</v>
      </c>
      <c r="V59" s="173">
        <v>0.73535860331557901</v>
      </c>
    </row>
    <row r="60" spans="2:22">
      <c r="B60" s="159" t="s">
        <v>27</v>
      </c>
      <c r="C60" s="212">
        <v>188</v>
      </c>
      <c r="D60" s="32">
        <v>199</v>
      </c>
      <c r="E60" s="46" t="s">
        <v>32</v>
      </c>
      <c r="F60" s="32" t="s">
        <v>25</v>
      </c>
      <c r="G60" s="80">
        <v>1.1768304640876599</v>
      </c>
      <c r="H60" s="69">
        <v>2.8079075592812402E-4</v>
      </c>
      <c r="I60" s="80">
        <v>1.10213706219779</v>
      </c>
      <c r="J60" s="138">
        <v>1.35167221955918E-3</v>
      </c>
      <c r="K60" s="80">
        <v>1.0343237721832801</v>
      </c>
      <c r="L60" s="136">
        <v>0.299442323176554</v>
      </c>
      <c r="M60" s="82">
        <v>0.804991180446332</v>
      </c>
      <c r="N60" s="69">
        <v>1.04710584427641E-7</v>
      </c>
      <c r="O60" s="101"/>
      <c r="P60" s="215"/>
      <c r="Q60" s="206"/>
      <c r="R60" s="102"/>
      <c r="S60" s="101"/>
      <c r="T60" s="102"/>
      <c r="U60" s="206"/>
      <c r="V60" s="102"/>
    </row>
    <row r="61" spans="2:22">
      <c r="B61" s="158" t="s">
        <v>24</v>
      </c>
      <c r="C61" s="213">
        <v>191</v>
      </c>
      <c r="D61" s="23">
        <v>202</v>
      </c>
      <c r="E61" s="47" t="s">
        <v>32</v>
      </c>
      <c r="F61" s="23" t="s">
        <v>25</v>
      </c>
      <c r="G61" s="79">
        <v>1.56959916046457</v>
      </c>
      <c r="H61" s="68">
        <v>1.1658415365036E-8</v>
      </c>
      <c r="I61" s="79">
        <v>1.3120995173521799</v>
      </c>
      <c r="J61" s="68">
        <v>5.6578554014188102E-5</v>
      </c>
      <c r="K61" s="81">
        <v>0.90084497724623303</v>
      </c>
      <c r="L61" s="135">
        <v>0.29984621524371602</v>
      </c>
      <c r="M61" s="81">
        <v>0.84926241440220396</v>
      </c>
      <c r="N61" s="135">
        <v>6.7095857428987396E-2</v>
      </c>
      <c r="O61" s="83">
        <v>1.3531156550713599</v>
      </c>
      <c r="P61" s="75">
        <v>2.6736372048578499E-8</v>
      </c>
      <c r="Q61" s="147">
        <v>0.97167523919673604</v>
      </c>
      <c r="R61" s="173">
        <v>0.41080837607995202</v>
      </c>
      <c r="S61" s="83">
        <v>1.0317188858480699</v>
      </c>
      <c r="T61" s="173">
        <v>0.67905979222444302</v>
      </c>
      <c r="U61" s="147">
        <v>0.94261631211711105</v>
      </c>
      <c r="V61" s="173">
        <v>0.121273148995252</v>
      </c>
    </row>
    <row r="62" spans="2:22">
      <c r="B62" s="159" t="s">
        <v>27</v>
      </c>
      <c r="C62" s="212">
        <v>191</v>
      </c>
      <c r="D62" s="32">
        <v>202</v>
      </c>
      <c r="E62" s="46" t="s">
        <v>32</v>
      </c>
      <c r="F62" s="32" t="s">
        <v>25</v>
      </c>
      <c r="G62" s="80">
        <v>1.1586346424257801</v>
      </c>
      <c r="H62" s="69">
        <v>3.1879637764425402E-5</v>
      </c>
      <c r="I62" s="80">
        <v>1.0871748515270201</v>
      </c>
      <c r="J62" s="69">
        <v>5.2546109582046903E-4</v>
      </c>
      <c r="K62" s="80">
        <v>1.04288610997474</v>
      </c>
      <c r="L62" s="136">
        <v>0.148372320602179</v>
      </c>
      <c r="M62" s="82">
        <v>0.77206604643655297</v>
      </c>
      <c r="N62" s="69">
        <v>5.8519501806780803E-15</v>
      </c>
      <c r="O62" s="101"/>
      <c r="P62" s="215"/>
      <c r="Q62" s="206"/>
      <c r="R62" s="102"/>
      <c r="S62" s="101"/>
      <c r="T62" s="102"/>
      <c r="U62" s="206"/>
      <c r="V62" s="102"/>
    </row>
    <row r="63" spans="2:22">
      <c r="B63" s="158" t="s">
        <v>24</v>
      </c>
      <c r="C63" s="213">
        <v>203</v>
      </c>
      <c r="D63" s="23">
        <v>214</v>
      </c>
      <c r="E63" s="47" t="s">
        <v>32</v>
      </c>
      <c r="F63" s="23" t="s">
        <v>25</v>
      </c>
      <c r="G63" s="79">
        <v>1.3162982724312799</v>
      </c>
      <c r="H63" s="68">
        <v>1.3573041928477401E-6</v>
      </c>
      <c r="I63" s="79">
        <v>1.49146129623003</v>
      </c>
      <c r="J63" s="68">
        <v>4.0946480399841001E-16</v>
      </c>
      <c r="K63" s="81">
        <v>0.80291548814431302</v>
      </c>
      <c r="L63" s="68">
        <v>1.3104735044761799E-4</v>
      </c>
      <c r="M63" s="79">
        <v>1.07122192852054</v>
      </c>
      <c r="N63" s="135">
        <v>9.7072623809327893E-2</v>
      </c>
      <c r="O63" s="84">
        <v>0.41077010792934099</v>
      </c>
      <c r="P63" s="193">
        <v>1.1642136021292E-2</v>
      </c>
      <c r="Q63" s="147">
        <v>0.84341742472088299</v>
      </c>
      <c r="R63" s="173">
        <v>0.36393306810667703</v>
      </c>
      <c r="S63" s="84">
        <v>0.95625852685569102</v>
      </c>
      <c r="T63" s="173">
        <v>0.87678097421147705</v>
      </c>
      <c r="U63" s="146">
        <v>1.4258776435393099</v>
      </c>
      <c r="V63" s="93">
        <v>5.3537508398953998E-6</v>
      </c>
    </row>
    <row r="64" spans="2:22">
      <c r="B64" s="159" t="s">
        <v>27</v>
      </c>
      <c r="C64" s="212">
        <v>203</v>
      </c>
      <c r="D64" s="32">
        <v>214</v>
      </c>
      <c r="E64" s="46" t="s">
        <v>32</v>
      </c>
      <c r="F64" s="32" t="s">
        <v>25</v>
      </c>
      <c r="G64" s="82">
        <v>0.93192827696085501</v>
      </c>
      <c r="H64" s="136">
        <v>0.106478968157574</v>
      </c>
      <c r="I64" s="80">
        <v>1.33153933644794</v>
      </c>
      <c r="J64" s="69">
        <v>5.0835326705981397E-8</v>
      </c>
      <c r="K64" s="82">
        <v>0.95196000384010804</v>
      </c>
      <c r="L64" s="136">
        <v>9.85465624389541E-2</v>
      </c>
      <c r="M64" s="82">
        <v>0.86425158826558801</v>
      </c>
      <c r="N64" s="69">
        <v>3.7733450613080398E-5</v>
      </c>
      <c r="O64" s="101"/>
      <c r="P64" s="215"/>
      <c r="Q64" s="206"/>
      <c r="R64" s="102"/>
      <c r="S64" s="101"/>
      <c r="T64" s="102"/>
      <c r="U64" s="206"/>
      <c r="V64" s="102"/>
    </row>
    <row r="65" spans="2:22">
      <c r="B65" s="158" t="s">
        <v>24</v>
      </c>
      <c r="C65" s="213">
        <v>385</v>
      </c>
      <c r="D65" s="23">
        <v>396</v>
      </c>
      <c r="E65" s="47" t="s">
        <v>32</v>
      </c>
      <c r="F65" s="23" t="s">
        <v>25</v>
      </c>
      <c r="G65" s="79">
        <v>1.3076039235613199</v>
      </c>
      <c r="H65" s="135">
        <v>0.10693703160357799</v>
      </c>
      <c r="I65" s="79">
        <v>1.0427288789228299</v>
      </c>
      <c r="J65" s="135">
        <v>0.67642026838473202</v>
      </c>
      <c r="K65" s="81">
        <v>0.67895012178727299</v>
      </c>
      <c r="L65" s="135">
        <v>3.2242666276796901E-2</v>
      </c>
      <c r="M65" s="81">
        <v>0.85670947158342003</v>
      </c>
      <c r="N65" s="135">
        <v>0.37898396912809101</v>
      </c>
      <c r="O65" s="50"/>
      <c r="P65" s="61"/>
      <c r="Q65" s="148"/>
      <c r="R65" s="65"/>
      <c r="S65" s="50"/>
      <c r="T65" s="65"/>
      <c r="U65" s="148"/>
      <c r="V65" s="65"/>
    </row>
    <row r="66" spans="2:22">
      <c r="B66" s="159" t="s">
        <v>27</v>
      </c>
      <c r="C66" s="212">
        <v>385</v>
      </c>
      <c r="D66" s="32">
        <v>396</v>
      </c>
      <c r="E66" s="46" t="s">
        <v>32</v>
      </c>
      <c r="F66" s="32" t="s">
        <v>25</v>
      </c>
      <c r="G66" s="80">
        <v>1.2803706281756899</v>
      </c>
      <c r="H66" s="69">
        <v>2.3088535328750401E-8</v>
      </c>
      <c r="I66" s="82">
        <v>0.96865177617300202</v>
      </c>
      <c r="J66" s="136">
        <v>0.35381896194913498</v>
      </c>
      <c r="K66" s="82">
        <v>0.92978929847177305</v>
      </c>
      <c r="L66" s="138">
        <v>4.8368881234887903E-2</v>
      </c>
      <c r="M66" s="82">
        <v>0.83899875928533096</v>
      </c>
      <c r="N66" s="69">
        <v>5.4482209024969897E-5</v>
      </c>
      <c r="O66" s="101"/>
      <c r="P66" s="215"/>
      <c r="Q66" s="206"/>
      <c r="R66" s="102"/>
      <c r="S66" s="101"/>
      <c r="T66" s="102"/>
      <c r="U66" s="206"/>
      <c r="V66" s="102"/>
    </row>
    <row r="67" spans="2:22">
      <c r="B67" s="158" t="s">
        <v>24</v>
      </c>
      <c r="C67" s="213">
        <v>389</v>
      </c>
      <c r="D67" s="23">
        <v>400</v>
      </c>
      <c r="E67" s="47" t="s">
        <v>32</v>
      </c>
      <c r="F67" s="23" t="s">
        <v>25</v>
      </c>
      <c r="G67" s="79">
        <v>2.0647952026940399</v>
      </c>
      <c r="H67" s="137">
        <v>3.66807987599138E-3</v>
      </c>
      <c r="I67" s="79">
        <v>1.1045676515787499</v>
      </c>
      <c r="J67" s="135">
        <v>0.38992334381236399</v>
      </c>
      <c r="K67" s="79">
        <v>1.1397495802262001</v>
      </c>
      <c r="L67" s="135">
        <v>0.39447494037624597</v>
      </c>
      <c r="M67" s="81">
        <v>0.90061096826991205</v>
      </c>
      <c r="N67" s="135">
        <v>0.58196353520477695</v>
      </c>
      <c r="O67" s="83">
        <v>1.3145522597447401</v>
      </c>
      <c r="P67" s="176">
        <v>1.98560247576837E-2</v>
      </c>
      <c r="Q67" s="146">
        <v>1.26932669667702</v>
      </c>
      <c r="R67" s="174">
        <v>3.3274436773282297E-2</v>
      </c>
      <c r="S67" s="83">
        <v>1.2037151171015801</v>
      </c>
      <c r="T67" s="173">
        <v>0.50253672004796601</v>
      </c>
      <c r="U67" s="146">
        <v>1.0267054318200901</v>
      </c>
      <c r="V67" s="173">
        <v>0.78173662555713097</v>
      </c>
    </row>
    <row r="68" spans="2:22">
      <c r="B68" s="159" t="s">
        <v>27</v>
      </c>
      <c r="C68" s="212">
        <v>389</v>
      </c>
      <c r="D68" s="32">
        <v>400</v>
      </c>
      <c r="E68" s="46" t="s">
        <v>32</v>
      </c>
      <c r="F68" s="32" t="s">
        <v>25</v>
      </c>
      <c r="G68" s="80">
        <v>1.30787251732208</v>
      </c>
      <c r="H68" s="69">
        <v>1.90374023922492E-7</v>
      </c>
      <c r="I68" s="82">
        <v>0.96787028753283899</v>
      </c>
      <c r="J68" s="136">
        <v>0.33583958338369202</v>
      </c>
      <c r="K68" s="82">
        <v>0.90832552294121305</v>
      </c>
      <c r="L68" s="138">
        <v>2.70902322188348E-3</v>
      </c>
      <c r="M68" s="82">
        <v>0.79152136671544604</v>
      </c>
      <c r="N68" s="69">
        <v>9.8358465501626496E-8</v>
      </c>
      <c r="O68" s="101"/>
      <c r="P68" s="215"/>
      <c r="Q68" s="206"/>
      <c r="R68" s="102"/>
      <c r="S68" s="101"/>
      <c r="T68" s="102"/>
      <c r="U68" s="206"/>
      <c r="V68" s="102"/>
    </row>
    <row r="69" spans="2:22">
      <c r="B69" s="158" t="s">
        <v>24</v>
      </c>
      <c r="C69" s="213">
        <v>393</v>
      </c>
      <c r="D69" s="23">
        <v>404</v>
      </c>
      <c r="E69" s="47" t="s">
        <v>32</v>
      </c>
      <c r="F69" s="23" t="s">
        <v>25</v>
      </c>
      <c r="G69" s="79">
        <v>1.90461766187295</v>
      </c>
      <c r="H69" s="68">
        <v>3.9052814735390897E-24</v>
      </c>
      <c r="I69" s="79">
        <v>1.3468673600659</v>
      </c>
      <c r="J69" s="68">
        <v>4.6877613802151303E-15</v>
      </c>
      <c r="K69" s="79">
        <v>1.2056585843672001</v>
      </c>
      <c r="L69" s="68">
        <v>3.2028590623372398E-4</v>
      </c>
      <c r="M69" s="81">
        <v>0.99739308822894901</v>
      </c>
      <c r="N69" s="135">
        <v>0.95147612073152199</v>
      </c>
      <c r="O69" s="83">
        <v>1.05822102472266</v>
      </c>
      <c r="P69" s="176">
        <v>3.4590036195250799E-2</v>
      </c>
      <c r="Q69" s="147">
        <v>0.96436125307609599</v>
      </c>
      <c r="R69" s="173">
        <v>0.12551709629918201</v>
      </c>
      <c r="S69" s="84">
        <v>0.77395300058755301</v>
      </c>
      <c r="T69" s="93">
        <v>3.87685559920703E-9</v>
      </c>
      <c r="U69" s="146">
        <v>1.08530345968524</v>
      </c>
      <c r="V69" s="93">
        <v>1.5781564186411799E-4</v>
      </c>
    </row>
    <row r="70" spans="2:22">
      <c r="B70" s="159" t="s">
        <v>27</v>
      </c>
      <c r="C70" s="212">
        <v>393</v>
      </c>
      <c r="D70" s="32">
        <v>404</v>
      </c>
      <c r="E70" s="46" t="s">
        <v>32</v>
      </c>
      <c r="F70" s="32" t="s">
        <v>25</v>
      </c>
      <c r="G70" s="80">
        <v>1.1433563516388801</v>
      </c>
      <c r="H70" s="69">
        <v>7.6814941388683301E-7</v>
      </c>
      <c r="I70" s="82">
        <v>0.97736108191940396</v>
      </c>
      <c r="J70" s="136">
        <v>0.26273658922301701</v>
      </c>
      <c r="K70" s="80">
        <v>1.0326112434208099</v>
      </c>
      <c r="L70" s="136">
        <v>7.9304378418933605E-2</v>
      </c>
      <c r="M70" s="82">
        <v>0.818160096153142</v>
      </c>
      <c r="N70" s="69">
        <v>1.0005004759417201E-16</v>
      </c>
      <c r="O70" s="101"/>
      <c r="P70" s="215"/>
      <c r="Q70" s="206"/>
      <c r="R70" s="102"/>
      <c r="S70" s="101"/>
      <c r="T70" s="102"/>
      <c r="U70" s="206"/>
      <c r="V70" s="102"/>
    </row>
    <row r="71" spans="2:22">
      <c r="B71" s="158" t="s">
        <v>24</v>
      </c>
      <c r="C71" s="213">
        <v>398</v>
      </c>
      <c r="D71" s="23">
        <v>409</v>
      </c>
      <c r="E71" s="47" t="s">
        <v>25</v>
      </c>
      <c r="F71" s="23" t="s">
        <v>25</v>
      </c>
      <c r="G71" s="79">
        <v>1.32024776612644</v>
      </c>
      <c r="H71" s="135">
        <v>8.8247599012802797E-2</v>
      </c>
      <c r="I71" s="81">
        <v>0.900614707476598</v>
      </c>
      <c r="J71" s="135">
        <v>0.57738340645688802</v>
      </c>
      <c r="K71" s="79">
        <v>1.6938195513648699</v>
      </c>
      <c r="L71" s="137">
        <v>8.6454214355409405E-3</v>
      </c>
      <c r="M71" s="81">
        <v>0.82787664786872595</v>
      </c>
      <c r="N71" s="135">
        <v>0.34309044903279701</v>
      </c>
      <c r="O71" s="99"/>
      <c r="P71" s="214"/>
      <c r="Q71" s="207"/>
      <c r="R71" s="94"/>
      <c r="S71" s="99"/>
      <c r="T71" s="94"/>
      <c r="U71" s="207"/>
      <c r="V71" s="94"/>
    </row>
    <row r="72" spans="2:22">
      <c r="B72" s="158" t="s">
        <v>26</v>
      </c>
      <c r="C72" s="213">
        <v>398</v>
      </c>
      <c r="D72" s="23">
        <v>409</v>
      </c>
      <c r="E72" s="47" t="s">
        <v>25</v>
      </c>
      <c r="F72" s="23" t="s">
        <v>25</v>
      </c>
      <c r="G72" s="79">
        <v>1.26844098644181</v>
      </c>
      <c r="H72" s="135">
        <v>0.15620967611304101</v>
      </c>
      <c r="I72" s="79">
        <v>1.1481072766345699</v>
      </c>
      <c r="J72" s="135">
        <v>0.28075171217881301</v>
      </c>
      <c r="K72" s="79">
        <v>1.0049509971700199</v>
      </c>
      <c r="L72" s="135">
        <v>0.93222068481030596</v>
      </c>
      <c r="M72" s="79">
        <v>1.06675886013355</v>
      </c>
      <c r="N72" s="135">
        <v>0.56256711369548595</v>
      </c>
      <c r="O72" s="99"/>
      <c r="P72" s="214"/>
      <c r="Q72" s="207"/>
      <c r="R72" s="94"/>
      <c r="S72" s="99"/>
      <c r="T72" s="94"/>
      <c r="U72" s="207"/>
      <c r="V72" s="94"/>
    </row>
    <row r="73" spans="2:22">
      <c r="B73" s="159" t="s">
        <v>27</v>
      </c>
      <c r="C73" s="212">
        <v>398</v>
      </c>
      <c r="D73" s="32">
        <v>409</v>
      </c>
      <c r="E73" s="46" t="s">
        <v>25</v>
      </c>
      <c r="F73" s="32" t="s">
        <v>25</v>
      </c>
      <c r="G73" s="80">
        <v>1.14684696695791</v>
      </c>
      <c r="H73" s="138">
        <v>3.5918123676934401E-2</v>
      </c>
      <c r="I73" s="80">
        <v>1.0081199058194501</v>
      </c>
      <c r="J73" s="136">
        <v>0.90356790123174902</v>
      </c>
      <c r="K73" s="80">
        <v>1.00911483541263</v>
      </c>
      <c r="L73" s="136">
        <v>0.85144574250214</v>
      </c>
      <c r="M73" s="82">
        <v>0.87651946133174796</v>
      </c>
      <c r="N73" s="136">
        <v>0.11893838045374699</v>
      </c>
      <c r="O73" s="101"/>
      <c r="P73" s="215"/>
      <c r="Q73" s="206"/>
      <c r="R73" s="102"/>
      <c r="S73" s="101"/>
      <c r="T73" s="102"/>
      <c r="U73" s="206"/>
      <c r="V73" s="102"/>
    </row>
    <row r="74" spans="2:22">
      <c r="B74" s="158" t="s">
        <v>24</v>
      </c>
      <c r="C74" s="213">
        <v>401</v>
      </c>
      <c r="D74" s="23">
        <v>412</v>
      </c>
      <c r="E74" s="47" t="s">
        <v>25</v>
      </c>
      <c r="F74" s="23" t="s">
        <v>25</v>
      </c>
      <c r="G74" s="81">
        <v>0.682477550836462</v>
      </c>
      <c r="H74" s="135">
        <v>9.6072836183609497E-2</v>
      </c>
      <c r="I74" s="81">
        <v>0.47322669062905898</v>
      </c>
      <c r="J74" s="137">
        <v>8.6939687260244591E-3</v>
      </c>
      <c r="K74" s="79">
        <v>1.1159725480881899</v>
      </c>
      <c r="L74" s="135">
        <v>0.50156069020483496</v>
      </c>
      <c r="M74" s="79">
        <v>1.0387837229458801</v>
      </c>
      <c r="N74" s="135">
        <v>0.77221875151010699</v>
      </c>
      <c r="O74" s="99"/>
      <c r="P74" s="214"/>
      <c r="Q74" s="207"/>
      <c r="R74" s="94"/>
      <c r="S74" s="99"/>
      <c r="T74" s="94"/>
      <c r="U74" s="207"/>
      <c r="V74" s="94"/>
    </row>
    <row r="75" spans="2:22">
      <c r="B75" s="158" t="s">
        <v>26</v>
      </c>
      <c r="C75" s="213">
        <v>401</v>
      </c>
      <c r="D75" s="23">
        <v>412</v>
      </c>
      <c r="E75" s="47" t="s">
        <v>25</v>
      </c>
      <c r="F75" s="23" t="s">
        <v>25</v>
      </c>
      <c r="G75" s="79">
        <v>1.7351857823366299</v>
      </c>
      <c r="H75" s="68">
        <v>3.4764983653434802E-5</v>
      </c>
      <c r="I75" s="79">
        <v>1.1342425621781</v>
      </c>
      <c r="J75" s="135">
        <v>0.34720679345595101</v>
      </c>
      <c r="K75" s="79">
        <v>1.2438604154803801</v>
      </c>
      <c r="L75" s="68">
        <v>1.02558979070571E-4</v>
      </c>
      <c r="M75" s="79">
        <v>1.2370128707155199</v>
      </c>
      <c r="N75" s="137">
        <v>2.34299871593322E-2</v>
      </c>
      <c r="O75" s="99"/>
      <c r="P75" s="214"/>
      <c r="Q75" s="207"/>
      <c r="R75" s="94"/>
      <c r="S75" s="99"/>
      <c r="T75" s="94"/>
      <c r="U75" s="207"/>
      <c r="V75" s="94"/>
    </row>
    <row r="76" spans="2:22">
      <c r="B76" s="158" t="s">
        <v>24</v>
      </c>
      <c r="C76" s="213">
        <v>402</v>
      </c>
      <c r="D76" s="23">
        <v>413</v>
      </c>
      <c r="E76" s="47" t="s">
        <v>25</v>
      </c>
      <c r="F76" s="23" t="s">
        <v>25</v>
      </c>
      <c r="G76" s="81">
        <v>0.85366718297324895</v>
      </c>
      <c r="H76" s="135">
        <v>0.33969675780813202</v>
      </c>
      <c r="I76" s="81">
        <v>0.67503012463837697</v>
      </c>
      <c r="J76" s="137">
        <v>1.8604717462504399E-2</v>
      </c>
      <c r="K76" s="79">
        <v>1.07509627317273</v>
      </c>
      <c r="L76" s="135">
        <v>0.574357198848502</v>
      </c>
      <c r="M76" s="81">
        <v>0.58501982672793895</v>
      </c>
      <c r="N76" s="137">
        <v>4.1671292203595304E-3</v>
      </c>
      <c r="O76" s="99"/>
      <c r="P76" s="214"/>
      <c r="Q76" s="207"/>
      <c r="R76" s="94"/>
      <c r="S76" s="99"/>
      <c r="T76" s="94"/>
      <c r="U76" s="207"/>
      <c r="V76" s="94"/>
    </row>
    <row r="77" spans="2:22">
      <c r="B77" s="158" t="s">
        <v>26</v>
      </c>
      <c r="C77" s="213">
        <v>402</v>
      </c>
      <c r="D77" s="23">
        <v>413</v>
      </c>
      <c r="E77" s="47" t="s">
        <v>25</v>
      </c>
      <c r="F77" s="23" t="s">
        <v>25</v>
      </c>
      <c r="G77" s="79">
        <v>1.0127718520583699</v>
      </c>
      <c r="H77" s="135">
        <v>0.91808404780931596</v>
      </c>
      <c r="I77" s="79">
        <v>1.0170374680777601</v>
      </c>
      <c r="J77" s="135">
        <v>0.84776692911612195</v>
      </c>
      <c r="K77" s="79">
        <v>1.04176194362337</v>
      </c>
      <c r="L77" s="135">
        <v>0.33854522696158701</v>
      </c>
      <c r="M77" s="79">
        <v>1.0608624073920701</v>
      </c>
      <c r="N77" s="135">
        <v>0.36667566791239398</v>
      </c>
      <c r="O77" s="99"/>
      <c r="P77" s="214"/>
      <c r="Q77" s="207"/>
      <c r="R77" s="94"/>
      <c r="S77" s="99"/>
      <c r="T77" s="94"/>
      <c r="U77" s="207"/>
      <c r="V77" s="94"/>
    </row>
    <row r="78" spans="2:22">
      <c r="B78" s="159" t="s">
        <v>27</v>
      </c>
      <c r="C78" s="212">
        <v>402</v>
      </c>
      <c r="D78" s="32">
        <v>413</v>
      </c>
      <c r="E78" s="46" t="s">
        <v>25</v>
      </c>
      <c r="F78" s="32" t="s">
        <v>25</v>
      </c>
      <c r="G78" s="80">
        <v>1.03422268874933</v>
      </c>
      <c r="H78" s="136">
        <v>0.23839909216208899</v>
      </c>
      <c r="I78" s="80">
        <v>1.0672572864004199</v>
      </c>
      <c r="J78" s="138">
        <v>4.5726036144075603E-2</v>
      </c>
      <c r="K78" s="80">
        <v>1.13856913299758</v>
      </c>
      <c r="L78" s="138">
        <v>1.6349951278257001E-3</v>
      </c>
      <c r="M78" s="82">
        <v>0.86435435508731495</v>
      </c>
      <c r="N78" s="138">
        <v>5.1170093336367004E-3</v>
      </c>
      <c r="O78" s="101"/>
      <c r="P78" s="215"/>
      <c r="Q78" s="206"/>
      <c r="R78" s="102"/>
      <c r="S78" s="101"/>
      <c r="T78" s="102"/>
      <c r="U78" s="206"/>
      <c r="V78" s="102"/>
    </row>
    <row r="79" spans="2:22">
      <c r="B79" s="159" t="s">
        <v>27</v>
      </c>
      <c r="C79" s="212">
        <v>405</v>
      </c>
      <c r="D79" s="32">
        <v>416</v>
      </c>
      <c r="E79" s="46" t="s">
        <v>25</v>
      </c>
      <c r="F79" s="32" t="s">
        <v>25</v>
      </c>
      <c r="G79" s="80">
        <v>1.08913235399383</v>
      </c>
      <c r="H79" s="69">
        <v>9.7364288510669401E-5</v>
      </c>
      <c r="I79" s="80">
        <v>1.08261165366764</v>
      </c>
      <c r="J79" s="138">
        <v>1.9442454487024901E-2</v>
      </c>
      <c r="K79" s="82">
        <v>0.89131986779258499</v>
      </c>
      <c r="L79" s="69">
        <v>8.3829686164667403E-8</v>
      </c>
      <c r="M79" s="82">
        <v>0.65046610946581096</v>
      </c>
      <c r="N79" s="69">
        <v>8.8259406295890601E-13</v>
      </c>
      <c r="O79" s="101"/>
      <c r="P79" s="215"/>
      <c r="Q79" s="206"/>
      <c r="R79" s="102"/>
      <c r="S79" s="101"/>
      <c r="T79" s="102"/>
      <c r="U79" s="206"/>
      <c r="V79" s="102"/>
    </row>
  </sheetData>
  <mergeCells count="28">
    <mergeCell ref="C9:D9"/>
    <mergeCell ref="E9:F9"/>
    <mergeCell ref="S46:V46"/>
    <mergeCell ref="O46:R46"/>
    <mergeCell ref="O47:P47"/>
    <mergeCell ref="Q47:R47"/>
    <mergeCell ref="G9:H9"/>
    <mergeCell ref="I9:J9"/>
    <mergeCell ref="K9:L9"/>
    <mergeCell ref="M9:N9"/>
    <mergeCell ref="O9:P9"/>
    <mergeCell ref="G47:H47"/>
    <mergeCell ref="C47:D47"/>
    <mergeCell ref="E47:F47"/>
    <mergeCell ref="G46:N46"/>
    <mergeCell ref="I47:J47"/>
    <mergeCell ref="K47:L47"/>
    <mergeCell ref="M47:N47"/>
    <mergeCell ref="G7:V7"/>
    <mergeCell ref="G8:P8"/>
    <mergeCell ref="G45:R45"/>
    <mergeCell ref="S45:V45"/>
    <mergeCell ref="Q8:V8"/>
    <mergeCell ref="Q9:R9"/>
    <mergeCell ref="S9:T9"/>
    <mergeCell ref="U9:V9"/>
    <mergeCell ref="S47:T47"/>
    <mergeCell ref="U47:V47"/>
  </mergeCells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52"/>
  <sheetViews>
    <sheetView showGridLines="0" zoomScale="60" zoomScaleNormal="60" zoomScalePageLayoutView="60" workbookViewId="0">
      <selection activeCell="G8" sqref="G8:V9"/>
    </sheetView>
  </sheetViews>
  <sheetFormatPr baseColWidth="12" defaultColWidth="8.7109375" defaultRowHeight="13" x14ac:dyDescent="0"/>
  <sheetData>
    <row r="1" spans="2:37" ht="23">
      <c r="B1" s="142" t="s">
        <v>66</v>
      </c>
    </row>
    <row r="2" spans="2:37" ht="18">
      <c r="B2" s="134" t="s">
        <v>45</v>
      </c>
      <c r="C2" s="4"/>
      <c r="D2" s="4"/>
      <c r="E2" s="4"/>
      <c r="F2" s="4"/>
      <c r="G2" s="48"/>
      <c r="H2" s="60"/>
      <c r="I2" s="55"/>
      <c r="J2" s="63"/>
      <c r="K2" s="55"/>
      <c r="L2" s="63"/>
      <c r="M2" s="55"/>
      <c r="N2" s="63"/>
      <c r="O2" s="55"/>
      <c r="P2" s="63"/>
      <c r="Q2" s="55"/>
      <c r="R2" s="63"/>
      <c r="S2" s="55"/>
      <c r="T2" s="63"/>
      <c r="U2" s="55"/>
      <c r="V2" s="63"/>
      <c r="W2" s="55"/>
      <c r="X2" s="63"/>
      <c r="Y2" s="54"/>
      <c r="Z2" s="62"/>
      <c r="AA2" s="54"/>
      <c r="AB2" s="62"/>
      <c r="AC2" s="54"/>
      <c r="AD2" s="62"/>
      <c r="AE2" s="54"/>
      <c r="AF2" s="62"/>
      <c r="AG2" s="179"/>
      <c r="AI2" s="179"/>
      <c r="AK2" s="179"/>
    </row>
    <row r="3" spans="2:37" ht="18">
      <c r="B3" s="134" t="s">
        <v>44</v>
      </c>
      <c r="C3" s="4"/>
      <c r="D3" s="4"/>
      <c r="E3" s="4"/>
      <c r="F3" s="4"/>
      <c r="G3" s="48"/>
      <c r="H3" s="60"/>
      <c r="I3" s="55"/>
      <c r="J3" s="63"/>
      <c r="K3" s="55"/>
      <c r="L3" s="63"/>
      <c r="M3" s="55"/>
      <c r="N3" s="63"/>
      <c r="O3" s="55"/>
      <c r="P3" s="63"/>
      <c r="Q3" s="55"/>
      <c r="R3" s="63"/>
      <c r="S3" s="55"/>
      <c r="T3" s="63"/>
      <c r="U3" s="55"/>
      <c r="V3" s="63"/>
      <c r="W3" s="55"/>
      <c r="X3" s="63"/>
      <c r="Y3" s="54"/>
      <c r="Z3" s="62"/>
      <c r="AA3" s="54"/>
      <c r="AB3" s="62"/>
      <c r="AC3" s="54"/>
      <c r="AD3" s="62"/>
      <c r="AE3" s="54"/>
      <c r="AF3" s="62"/>
      <c r="AG3" s="179"/>
      <c r="AI3" s="179"/>
      <c r="AK3" s="179"/>
    </row>
    <row r="4" spans="2:37" ht="18">
      <c r="B4" s="3"/>
      <c r="C4" s="4"/>
      <c r="D4" s="4"/>
      <c r="E4" s="4"/>
      <c r="F4" s="4"/>
      <c r="G4" s="48"/>
      <c r="H4" s="60"/>
      <c r="I4" s="55"/>
      <c r="J4" s="63"/>
      <c r="K4" s="55"/>
      <c r="L4" s="63"/>
      <c r="M4" s="55"/>
      <c r="N4" s="63"/>
      <c r="O4" s="55"/>
      <c r="P4" s="63"/>
      <c r="Q4" s="55"/>
      <c r="R4" s="63"/>
      <c r="S4" s="55"/>
      <c r="T4" s="63"/>
      <c r="U4" s="55"/>
      <c r="V4" s="63"/>
      <c r="W4" s="55"/>
      <c r="X4" s="63"/>
      <c r="Y4" s="54"/>
      <c r="Z4" s="62"/>
      <c r="AA4" s="54"/>
      <c r="AB4" s="62"/>
      <c r="AC4" s="54"/>
      <c r="AD4" s="62"/>
      <c r="AE4" s="54"/>
      <c r="AF4" s="62"/>
      <c r="AG4" s="179"/>
      <c r="AI4" s="179"/>
      <c r="AK4" s="179"/>
    </row>
    <row r="5" spans="2:37" ht="26">
      <c r="B5" s="15" t="s">
        <v>14</v>
      </c>
      <c r="C5" s="15" t="s">
        <v>15</v>
      </c>
      <c r="D5" s="15" t="s">
        <v>16</v>
      </c>
      <c r="E5" s="15" t="s">
        <v>17</v>
      </c>
      <c r="F5" s="15" t="s">
        <v>18</v>
      </c>
      <c r="G5" s="86" t="s">
        <v>53</v>
      </c>
      <c r="H5" s="87" t="s">
        <v>55</v>
      </c>
      <c r="I5" s="55"/>
      <c r="J5" s="63"/>
      <c r="K5" s="55"/>
      <c r="L5" s="63"/>
      <c r="M5" s="55"/>
      <c r="N5" s="63"/>
      <c r="O5" s="55"/>
      <c r="P5" s="63"/>
      <c r="Q5" s="55"/>
      <c r="R5" s="63"/>
      <c r="S5" s="55"/>
      <c r="T5" s="63"/>
      <c r="U5" s="55"/>
      <c r="V5" s="63"/>
      <c r="W5" s="55"/>
      <c r="X5" s="63"/>
      <c r="Y5" s="54"/>
      <c r="Z5" s="62"/>
      <c r="AA5" s="54"/>
      <c r="AB5" s="62"/>
      <c r="AC5" s="54"/>
      <c r="AD5" s="62"/>
      <c r="AE5" s="54"/>
      <c r="AF5" s="62"/>
      <c r="AG5" s="179"/>
      <c r="AI5" s="179"/>
      <c r="AK5" s="179"/>
    </row>
    <row r="6" spans="2:37">
      <c r="B6" s="16" t="s">
        <v>19</v>
      </c>
      <c r="C6" s="16" t="s">
        <v>20</v>
      </c>
      <c r="D6" s="16" t="s">
        <v>21</v>
      </c>
      <c r="E6" s="16" t="s">
        <v>22</v>
      </c>
      <c r="F6" s="16" t="s">
        <v>23</v>
      </c>
      <c r="G6" s="88" t="s">
        <v>54</v>
      </c>
      <c r="H6" s="11"/>
      <c r="I6" s="55"/>
      <c r="J6" s="63"/>
      <c r="K6" s="55"/>
      <c r="L6" s="63"/>
      <c r="M6" s="55"/>
      <c r="N6" s="63"/>
      <c r="O6" s="55"/>
      <c r="P6" s="63"/>
      <c r="Q6" s="55"/>
      <c r="R6" s="63"/>
      <c r="S6" s="55"/>
      <c r="T6" s="63"/>
      <c r="U6" s="55"/>
      <c r="V6" s="63"/>
      <c r="W6" s="55"/>
      <c r="X6" s="63"/>
      <c r="Y6" s="54"/>
      <c r="Z6" s="62"/>
      <c r="AA6" s="54"/>
      <c r="AB6" s="62"/>
      <c r="AC6" s="54"/>
      <c r="AD6" s="62"/>
      <c r="AE6" s="54"/>
      <c r="AF6" s="62"/>
      <c r="AG6" s="179"/>
      <c r="AI6" s="179"/>
      <c r="AK6" s="179"/>
    </row>
    <row r="7" spans="2:37">
      <c r="B7" s="10"/>
      <c r="C7" s="10"/>
      <c r="D7" s="10"/>
      <c r="E7" s="10"/>
      <c r="F7" s="10"/>
      <c r="G7" s="48"/>
      <c r="H7" s="60"/>
      <c r="I7" s="55"/>
      <c r="J7" s="63"/>
      <c r="K7" s="55"/>
      <c r="L7" s="63"/>
      <c r="M7" s="55"/>
      <c r="N7" s="63"/>
      <c r="O7" s="55"/>
      <c r="P7" s="63"/>
      <c r="Q7" s="55"/>
      <c r="R7" s="63"/>
      <c r="S7" s="55"/>
      <c r="T7" s="63"/>
      <c r="U7" s="55"/>
      <c r="V7" s="63"/>
      <c r="W7" s="55"/>
      <c r="X7" s="63"/>
      <c r="Y7" s="54"/>
      <c r="Z7" s="62"/>
      <c r="AA7" s="54"/>
      <c r="AB7" s="62"/>
      <c r="AC7" s="54"/>
      <c r="AD7" s="62"/>
      <c r="AE7" s="54"/>
      <c r="AF7" s="62"/>
      <c r="AG7" s="179"/>
      <c r="AI7" s="179"/>
      <c r="AK7" s="179"/>
    </row>
    <row r="8" spans="2:37">
      <c r="B8" s="10"/>
      <c r="F8" s="10"/>
      <c r="G8" s="547" t="s">
        <v>143</v>
      </c>
      <c r="H8" s="548"/>
      <c r="I8" s="548"/>
      <c r="J8" s="548"/>
      <c r="K8" s="548"/>
      <c r="L8" s="548"/>
      <c r="M8" s="548"/>
      <c r="N8" s="548"/>
      <c r="O8" s="548"/>
      <c r="P8" s="548"/>
      <c r="Q8" s="548"/>
      <c r="R8" s="548"/>
      <c r="S8" s="548"/>
      <c r="T8" s="548"/>
      <c r="U8" s="548"/>
      <c r="V8" s="549"/>
      <c r="W8" s="55"/>
      <c r="X8" s="63"/>
      <c r="Y8" s="54"/>
      <c r="Z8" s="62"/>
      <c r="AA8" s="55"/>
      <c r="AB8" s="62"/>
      <c r="AC8" s="54"/>
      <c r="AD8" s="62"/>
      <c r="AE8" s="54"/>
      <c r="AF8" s="62"/>
      <c r="AG8" s="179"/>
      <c r="AI8" s="179"/>
      <c r="AK8" s="179"/>
    </row>
    <row r="9" spans="2:37" ht="15">
      <c r="B9" s="5"/>
      <c r="C9" s="5"/>
      <c r="D9" s="5"/>
      <c r="E9" s="11"/>
      <c r="F9" s="12"/>
      <c r="G9" s="544" t="s">
        <v>144</v>
      </c>
      <c r="H9" s="545"/>
      <c r="I9" s="545"/>
      <c r="J9" s="545"/>
      <c r="K9" s="545"/>
      <c r="L9" s="545"/>
      <c r="M9" s="545"/>
      <c r="N9" s="545"/>
      <c r="O9" s="545"/>
      <c r="P9" s="546"/>
      <c r="Q9" s="579" t="s">
        <v>145</v>
      </c>
      <c r="R9" s="580"/>
      <c r="S9" s="580"/>
      <c r="T9" s="580"/>
      <c r="U9" s="580"/>
      <c r="V9" s="581"/>
    </row>
    <row r="10" spans="2:37">
      <c r="B10" s="5"/>
      <c r="C10" s="533" t="s">
        <v>35</v>
      </c>
      <c r="D10" s="534"/>
      <c r="E10" s="533" t="s">
        <v>31</v>
      </c>
      <c r="F10" s="534"/>
      <c r="G10" s="533" t="s">
        <v>6</v>
      </c>
      <c r="H10" s="534"/>
      <c r="I10" s="533" t="s">
        <v>63</v>
      </c>
      <c r="J10" s="534"/>
      <c r="K10" s="533" t="s">
        <v>7</v>
      </c>
      <c r="L10" s="534"/>
      <c r="M10" s="533" t="s">
        <v>8</v>
      </c>
      <c r="N10" s="534"/>
      <c r="O10" s="533" t="s">
        <v>9</v>
      </c>
      <c r="P10" s="534"/>
      <c r="Q10" s="556" t="s">
        <v>57</v>
      </c>
      <c r="R10" s="557"/>
      <c r="S10" s="556" t="s">
        <v>138</v>
      </c>
      <c r="T10" s="558"/>
      <c r="U10" s="557" t="s">
        <v>59</v>
      </c>
      <c r="V10" s="558"/>
    </row>
    <row r="11" spans="2:37" ht="26">
      <c r="B11" s="15" t="s">
        <v>40</v>
      </c>
      <c r="C11" s="77" t="s">
        <v>29</v>
      </c>
      <c r="D11" s="78" t="s">
        <v>30</v>
      </c>
      <c r="E11" s="76" t="s">
        <v>29</v>
      </c>
      <c r="F11" s="95" t="s">
        <v>30</v>
      </c>
      <c r="G11" s="49" t="s">
        <v>2</v>
      </c>
      <c r="H11" s="64" t="s">
        <v>51</v>
      </c>
      <c r="I11" s="49" t="s">
        <v>2</v>
      </c>
      <c r="J11" s="64" t="s">
        <v>50</v>
      </c>
      <c r="K11" s="49" t="s">
        <v>2</v>
      </c>
      <c r="L11" s="64" t="s">
        <v>50</v>
      </c>
      <c r="M11" s="49" t="s">
        <v>2</v>
      </c>
      <c r="N11" s="64" t="s">
        <v>50</v>
      </c>
      <c r="O11" s="49" t="s">
        <v>2</v>
      </c>
      <c r="P11" s="64" t="s">
        <v>50</v>
      </c>
      <c r="Q11" s="194" t="s">
        <v>2</v>
      </c>
      <c r="R11" s="185" t="s">
        <v>50</v>
      </c>
      <c r="S11" s="194" t="s">
        <v>2</v>
      </c>
      <c r="T11" s="187" t="s">
        <v>50</v>
      </c>
      <c r="U11" s="184" t="s">
        <v>2</v>
      </c>
      <c r="V11" s="187" t="s">
        <v>50</v>
      </c>
    </row>
    <row r="12" spans="2:37">
      <c r="B12" s="198" t="s">
        <v>37</v>
      </c>
      <c r="C12" s="25">
        <v>50</v>
      </c>
      <c r="D12" s="18">
        <v>61</v>
      </c>
      <c r="E12" s="47" t="s">
        <v>25</v>
      </c>
      <c r="F12" s="18" t="s">
        <v>25</v>
      </c>
      <c r="G12" s="50"/>
      <c r="H12" s="65"/>
      <c r="I12" s="50"/>
      <c r="J12" s="65"/>
      <c r="K12" s="50"/>
      <c r="L12" s="65"/>
      <c r="M12" s="56"/>
      <c r="N12" s="89"/>
      <c r="O12" s="50"/>
      <c r="P12" s="65"/>
      <c r="Q12" s="195"/>
      <c r="R12" s="180"/>
      <c r="S12" s="197">
        <v>0.75429147601927704</v>
      </c>
      <c r="T12" s="174">
        <v>2.2910269548699801E-2</v>
      </c>
      <c r="U12" s="180"/>
      <c r="V12" s="181"/>
    </row>
    <row r="13" spans="2:37">
      <c r="B13" s="198" t="s">
        <v>38</v>
      </c>
      <c r="C13" s="25">
        <v>50</v>
      </c>
      <c r="D13" s="18">
        <v>61</v>
      </c>
      <c r="E13" s="47" t="s">
        <v>25</v>
      </c>
      <c r="F13" s="18" t="s">
        <v>25</v>
      </c>
      <c r="G13" s="50"/>
      <c r="H13" s="65"/>
      <c r="I13" s="50"/>
      <c r="J13" s="65"/>
      <c r="K13" s="50"/>
      <c r="L13" s="65"/>
      <c r="M13" s="50"/>
      <c r="N13" s="65"/>
      <c r="O13" s="50"/>
      <c r="P13" s="65"/>
      <c r="Q13" s="207"/>
      <c r="R13" s="214"/>
      <c r="S13" s="207"/>
      <c r="T13" s="94"/>
      <c r="U13" s="99"/>
      <c r="V13" s="94"/>
    </row>
    <row r="14" spans="2:37">
      <c r="B14" s="199" t="s">
        <v>39</v>
      </c>
      <c r="C14" s="29">
        <v>50</v>
      </c>
      <c r="D14" s="19">
        <v>61</v>
      </c>
      <c r="E14" s="46" t="s">
        <v>25</v>
      </c>
      <c r="F14" s="19" t="s">
        <v>25</v>
      </c>
      <c r="G14" s="51"/>
      <c r="H14" s="66"/>
      <c r="I14" s="51"/>
      <c r="J14" s="66"/>
      <c r="K14" s="51"/>
      <c r="L14" s="66"/>
      <c r="M14" s="51"/>
      <c r="N14" s="66"/>
      <c r="O14" s="51"/>
      <c r="P14" s="66"/>
      <c r="Q14" s="206"/>
      <c r="R14" s="215"/>
      <c r="S14" s="206"/>
      <c r="T14" s="102"/>
      <c r="U14" s="101"/>
      <c r="V14" s="102"/>
    </row>
    <row r="15" spans="2:37">
      <c r="B15" s="198" t="s">
        <v>24</v>
      </c>
      <c r="C15" s="25">
        <v>53</v>
      </c>
      <c r="D15" s="18">
        <v>64</v>
      </c>
      <c r="E15" s="47" t="s">
        <v>25</v>
      </c>
      <c r="F15" s="18" t="s">
        <v>25</v>
      </c>
      <c r="G15" s="50"/>
      <c r="H15" s="65"/>
      <c r="I15" s="50"/>
      <c r="J15" s="65"/>
      <c r="K15" s="50"/>
      <c r="L15" s="65"/>
      <c r="M15" s="50"/>
      <c r="N15" s="65"/>
      <c r="O15" s="50"/>
      <c r="P15" s="65"/>
      <c r="Q15" s="216"/>
      <c r="R15" s="217"/>
      <c r="S15" s="216"/>
      <c r="T15" s="218"/>
      <c r="U15" s="217"/>
      <c r="V15" s="218"/>
    </row>
    <row r="16" spans="2:37">
      <c r="B16" s="198" t="s">
        <v>26</v>
      </c>
      <c r="C16" s="25">
        <v>53</v>
      </c>
      <c r="D16" s="18">
        <v>64</v>
      </c>
      <c r="E16" s="47" t="s">
        <v>25</v>
      </c>
      <c r="F16" s="18" t="s">
        <v>25</v>
      </c>
      <c r="G16" s="50"/>
      <c r="H16" s="65"/>
      <c r="I16" s="50"/>
      <c r="J16" s="65"/>
      <c r="K16" s="50"/>
      <c r="L16" s="65"/>
      <c r="M16" s="50"/>
      <c r="N16" s="65"/>
      <c r="O16" s="99"/>
      <c r="P16" s="94"/>
      <c r="Q16" s="207"/>
      <c r="R16" s="214"/>
      <c r="S16" s="207"/>
      <c r="T16" s="94"/>
      <c r="U16" s="99"/>
      <c r="V16" s="94"/>
    </row>
    <row r="17" spans="2:22">
      <c r="B17" s="199" t="s">
        <v>27</v>
      </c>
      <c r="C17" s="29">
        <v>53</v>
      </c>
      <c r="D17" s="19">
        <v>64</v>
      </c>
      <c r="E17" s="46" t="s">
        <v>25</v>
      </c>
      <c r="F17" s="19" t="s">
        <v>25</v>
      </c>
      <c r="G17" s="51"/>
      <c r="H17" s="66"/>
      <c r="I17" s="51"/>
      <c r="J17" s="66"/>
      <c r="K17" s="51"/>
      <c r="L17" s="66"/>
      <c r="M17" s="51"/>
      <c r="N17" s="66"/>
      <c r="O17" s="101"/>
      <c r="P17" s="102"/>
      <c r="Q17" s="206"/>
      <c r="R17" s="215"/>
      <c r="S17" s="206"/>
      <c r="T17" s="102"/>
      <c r="U17" s="101"/>
      <c r="V17" s="102"/>
    </row>
    <row r="18" spans="2:22">
      <c r="B18" s="198" t="s">
        <v>24</v>
      </c>
      <c r="C18" s="17">
        <v>188</v>
      </c>
      <c r="D18" s="23">
        <v>199</v>
      </c>
      <c r="E18" s="47" t="s">
        <v>32</v>
      </c>
      <c r="F18" s="23" t="s">
        <v>25</v>
      </c>
      <c r="G18" s="79">
        <v>1.2924267906057101</v>
      </c>
      <c r="H18" s="68">
        <v>4.3842365429645199E-6</v>
      </c>
      <c r="I18" s="79">
        <v>1.1303491670325501</v>
      </c>
      <c r="J18" s="135">
        <v>0.16537392284097199</v>
      </c>
      <c r="K18" s="81">
        <v>0.98430173221754003</v>
      </c>
      <c r="L18" s="135">
        <v>0.69987575686556902</v>
      </c>
      <c r="M18" s="79">
        <v>1.3585060233544499</v>
      </c>
      <c r="N18" s="68">
        <v>5.92984147370928E-5</v>
      </c>
      <c r="O18" s="79">
        <v>3.2513911367872601</v>
      </c>
      <c r="P18" s="68">
        <v>3.8171605604530901E-24</v>
      </c>
      <c r="Q18" s="195"/>
      <c r="R18" s="180"/>
      <c r="S18" s="195"/>
      <c r="T18" s="181"/>
      <c r="U18" s="182">
        <v>1.38901561936869</v>
      </c>
      <c r="V18" s="93">
        <v>3.8220840288342903E-8</v>
      </c>
    </row>
    <row r="19" spans="2:22">
      <c r="B19" s="199" t="s">
        <v>27</v>
      </c>
      <c r="C19" s="31">
        <v>188</v>
      </c>
      <c r="D19" s="32">
        <v>199</v>
      </c>
      <c r="E19" s="46" t="s">
        <v>32</v>
      </c>
      <c r="F19" s="32" t="s">
        <v>25</v>
      </c>
      <c r="G19" s="80">
        <v>1.36529939626774</v>
      </c>
      <c r="H19" s="69">
        <v>7.9857975300725101E-5</v>
      </c>
      <c r="I19" s="80">
        <v>1.2933618378374501</v>
      </c>
      <c r="J19" s="69">
        <v>8.2469176597030699E-6</v>
      </c>
      <c r="K19" s="80">
        <v>1.0694405155867901</v>
      </c>
      <c r="L19" s="136">
        <v>0.40883928080195198</v>
      </c>
      <c r="M19" s="80">
        <v>1.6301328787359499</v>
      </c>
      <c r="N19" s="69">
        <v>2.2902264594989202E-13</v>
      </c>
      <c r="O19" s="80">
        <v>3.4355875566864502</v>
      </c>
      <c r="P19" s="69">
        <v>1.2389859380262E-51</v>
      </c>
      <c r="Q19" s="206"/>
      <c r="R19" s="215"/>
      <c r="S19" s="206"/>
      <c r="T19" s="102"/>
      <c r="U19" s="101"/>
      <c r="V19" s="102"/>
    </row>
    <row r="20" spans="2:22">
      <c r="B20" s="198" t="s">
        <v>24</v>
      </c>
      <c r="C20" s="17">
        <v>191</v>
      </c>
      <c r="D20" s="23">
        <v>202</v>
      </c>
      <c r="E20" s="47" t="s">
        <v>32</v>
      </c>
      <c r="F20" s="23" t="s">
        <v>25</v>
      </c>
      <c r="G20" s="79">
        <v>1.1298668219249199</v>
      </c>
      <c r="H20" s="137">
        <v>5.8884343985349304E-3</v>
      </c>
      <c r="I20" s="79">
        <v>1.06672573363923</v>
      </c>
      <c r="J20" s="135">
        <v>0.30847439869002202</v>
      </c>
      <c r="K20" s="79">
        <v>1.0133514853634</v>
      </c>
      <c r="L20" s="135">
        <v>0.71183307267336005</v>
      </c>
      <c r="M20" s="79">
        <v>1.2867463819582099</v>
      </c>
      <c r="N20" s="68">
        <v>6.9008645289040695E-5</v>
      </c>
      <c r="O20" s="79">
        <v>3.1111903344332501</v>
      </c>
      <c r="P20" s="68">
        <v>2.6010918106508501E-28</v>
      </c>
      <c r="Q20" s="195"/>
      <c r="R20" s="180"/>
      <c r="S20" s="197">
        <v>0.53683548670862302</v>
      </c>
      <c r="T20" s="174">
        <v>2.4897918940769499E-3</v>
      </c>
      <c r="U20" s="182">
        <v>1.29709681750798</v>
      </c>
      <c r="V20" s="93">
        <v>2.35461522249928E-13</v>
      </c>
    </row>
    <row r="21" spans="2:22">
      <c r="B21" s="199" t="s">
        <v>27</v>
      </c>
      <c r="C21" s="31">
        <v>191</v>
      </c>
      <c r="D21" s="32">
        <v>202</v>
      </c>
      <c r="E21" s="46" t="s">
        <v>32</v>
      </c>
      <c r="F21" s="32" t="s">
        <v>25</v>
      </c>
      <c r="G21" s="80">
        <v>1.3226540018668</v>
      </c>
      <c r="H21" s="138">
        <v>5.5516209637647201E-3</v>
      </c>
      <c r="I21" s="80">
        <v>1.45428406892986</v>
      </c>
      <c r="J21" s="69">
        <v>3.9385293433885598E-5</v>
      </c>
      <c r="K21" s="80">
        <v>1.2549306423695199</v>
      </c>
      <c r="L21" s="69">
        <v>3.7753442275243902E-4</v>
      </c>
      <c r="M21" s="80">
        <v>1.6692905185397899</v>
      </c>
      <c r="N21" s="69">
        <v>1.81005029249775E-16</v>
      </c>
      <c r="O21" s="80">
        <v>3.2952976533247398</v>
      </c>
      <c r="P21" s="69">
        <v>4.0671532615446702E-81</v>
      </c>
      <c r="Q21" s="206"/>
      <c r="R21" s="215"/>
      <c r="S21" s="206"/>
      <c r="T21" s="102"/>
      <c r="U21" s="101"/>
      <c r="V21" s="102"/>
    </row>
    <row r="22" spans="2:22">
      <c r="B22" s="198" t="s">
        <v>24</v>
      </c>
      <c r="C22" s="17">
        <v>203</v>
      </c>
      <c r="D22" s="23">
        <v>214</v>
      </c>
      <c r="E22" s="47" t="s">
        <v>32</v>
      </c>
      <c r="F22" s="23" t="s">
        <v>25</v>
      </c>
      <c r="G22" s="79">
        <v>0.99166373943405794</v>
      </c>
      <c r="H22" s="135">
        <v>0.79968711470163201</v>
      </c>
      <c r="I22" s="79">
        <v>1.4633025059268701</v>
      </c>
      <c r="J22" s="68">
        <v>1.9329489479884999E-9</v>
      </c>
      <c r="K22" s="81">
        <v>0.96241450855184596</v>
      </c>
      <c r="L22" s="135">
        <v>0.86192134133788201</v>
      </c>
      <c r="M22" s="79">
        <v>1.39328070856115</v>
      </c>
      <c r="N22" s="68">
        <v>8.36778200564125E-10</v>
      </c>
      <c r="O22" s="79">
        <v>3.7656802268977798</v>
      </c>
      <c r="P22" s="68">
        <v>8.7472653867419201E-42</v>
      </c>
      <c r="Q22" s="196">
        <v>1.27722331734481</v>
      </c>
      <c r="R22" s="175">
        <v>0.26456430654183399</v>
      </c>
      <c r="S22" s="197">
        <v>0.414930346715989</v>
      </c>
      <c r="T22" s="93">
        <v>2.2290859427689999E-10</v>
      </c>
      <c r="U22" s="182">
        <v>1.1058733532470999</v>
      </c>
      <c r="V22" s="173">
        <v>6.9253569434773801E-2</v>
      </c>
    </row>
    <row r="23" spans="2:22">
      <c r="B23" s="199" t="s">
        <v>27</v>
      </c>
      <c r="C23" s="31">
        <v>203</v>
      </c>
      <c r="D23" s="32">
        <v>214</v>
      </c>
      <c r="E23" s="46" t="s">
        <v>32</v>
      </c>
      <c r="F23" s="32" t="s">
        <v>25</v>
      </c>
      <c r="G23" s="80">
        <v>1.77382637143053</v>
      </c>
      <c r="H23" s="69">
        <v>6.3058342093756705E-7</v>
      </c>
      <c r="I23" s="80">
        <v>1.8592012744919899</v>
      </c>
      <c r="J23" s="69">
        <v>6.3092629995110098E-10</v>
      </c>
      <c r="K23" s="80">
        <v>1.16023886591312</v>
      </c>
      <c r="L23" s="136">
        <v>0.31135757383846402</v>
      </c>
      <c r="M23" s="80">
        <v>1.4483692672552899</v>
      </c>
      <c r="N23" s="69">
        <v>9.7667209745680205E-9</v>
      </c>
      <c r="O23" s="80">
        <v>3.7695197756279102</v>
      </c>
      <c r="P23" s="69">
        <v>9.2112602407028403E-32</v>
      </c>
      <c r="Q23" s="206"/>
      <c r="R23" s="215"/>
      <c r="S23" s="206"/>
      <c r="T23" s="102"/>
      <c r="U23" s="101"/>
      <c r="V23" s="102"/>
    </row>
    <row r="24" spans="2:22">
      <c r="B24" s="199" t="s">
        <v>27</v>
      </c>
      <c r="C24" s="31">
        <v>389</v>
      </c>
      <c r="D24" s="32">
        <v>400</v>
      </c>
      <c r="E24" s="46" t="s">
        <v>32</v>
      </c>
      <c r="F24" s="32" t="s">
        <v>25</v>
      </c>
      <c r="G24" s="80">
        <v>1.34607330360129</v>
      </c>
      <c r="H24" s="138">
        <v>1.69670281234095E-3</v>
      </c>
      <c r="I24" s="80">
        <v>1.2526643908456301</v>
      </c>
      <c r="J24" s="138">
        <v>2.3790074341960002E-3</v>
      </c>
      <c r="K24" s="80">
        <v>1.02200582907834</v>
      </c>
      <c r="L24" s="136">
        <v>0.80536580009077596</v>
      </c>
      <c r="M24" s="80">
        <v>1.48451840190435</v>
      </c>
      <c r="N24" s="69">
        <v>2.0656224463946001E-7</v>
      </c>
      <c r="O24" s="80">
        <v>3.3312411273858298</v>
      </c>
      <c r="P24" s="69">
        <v>3.1181271754057399E-38</v>
      </c>
      <c r="Q24" s="206"/>
      <c r="R24" s="215"/>
      <c r="S24" s="206"/>
      <c r="T24" s="102"/>
      <c r="U24" s="101"/>
      <c r="V24" s="102"/>
    </row>
    <row r="25" spans="2:22">
      <c r="B25" s="198" t="s">
        <v>24</v>
      </c>
      <c r="C25" s="17">
        <v>393</v>
      </c>
      <c r="D25" s="23">
        <v>404</v>
      </c>
      <c r="E25" s="47" t="s">
        <v>32</v>
      </c>
      <c r="F25" s="23" t="s">
        <v>25</v>
      </c>
      <c r="G25" s="79">
        <v>1.27080511887972</v>
      </c>
      <c r="H25" s="68">
        <v>2.4348349442223701E-7</v>
      </c>
      <c r="I25" s="79">
        <v>1.2594050208437499</v>
      </c>
      <c r="J25" s="68">
        <v>5.8430111495487997E-6</v>
      </c>
      <c r="K25" s="79">
        <v>1.1388187005436401</v>
      </c>
      <c r="L25" s="137">
        <v>7.9378260101537392E-3</v>
      </c>
      <c r="M25" s="79">
        <v>1.47552847249271</v>
      </c>
      <c r="N25" s="68">
        <v>2.4484923505154001E-13</v>
      </c>
      <c r="O25" s="79">
        <v>3.7416470151933598</v>
      </c>
      <c r="P25" s="68">
        <v>2.4838442393399598E-74</v>
      </c>
      <c r="Q25" s="196">
        <v>1.4696355531562</v>
      </c>
      <c r="R25" s="75">
        <v>6.0304961276476496E-12</v>
      </c>
      <c r="S25" s="197">
        <v>0.57014994084290604</v>
      </c>
      <c r="T25" s="93">
        <v>1.43969846397512E-40</v>
      </c>
      <c r="U25" s="182">
        <v>0.99708796581091896</v>
      </c>
      <c r="V25" s="173">
        <v>0.853476747751725</v>
      </c>
    </row>
    <row r="26" spans="2:22">
      <c r="B26" s="199" t="s">
        <v>27</v>
      </c>
      <c r="C26" s="31">
        <v>393</v>
      </c>
      <c r="D26" s="32">
        <v>404</v>
      </c>
      <c r="E26" s="46" t="s">
        <v>32</v>
      </c>
      <c r="F26" s="32" t="s">
        <v>25</v>
      </c>
      <c r="G26" s="80">
        <v>1.7302419194949901</v>
      </c>
      <c r="H26" s="69">
        <v>7.4553930479411998E-22</v>
      </c>
      <c r="I26" s="80">
        <v>1.8318362591652699</v>
      </c>
      <c r="J26" s="69">
        <v>3.5702372503106896E-21</v>
      </c>
      <c r="K26" s="80">
        <v>1.0588360880251699</v>
      </c>
      <c r="L26" s="136">
        <v>0.225210143969091</v>
      </c>
      <c r="M26" s="80">
        <v>1.56030324030265</v>
      </c>
      <c r="N26" s="69">
        <v>9.8284832477289397E-23</v>
      </c>
      <c r="O26" s="80">
        <v>3.9334493955958401</v>
      </c>
      <c r="P26" s="69">
        <v>4.6750010758488304E-128</v>
      </c>
      <c r="Q26" s="206"/>
      <c r="R26" s="215"/>
      <c r="S26" s="206"/>
      <c r="T26" s="102"/>
      <c r="U26" s="101"/>
      <c r="V26" s="102"/>
    </row>
    <row r="27" spans="2:22">
      <c r="B27" s="199" t="s">
        <v>27</v>
      </c>
      <c r="C27" s="31">
        <v>402</v>
      </c>
      <c r="D27" s="32">
        <v>413</v>
      </c>
      <c r="E27" s="46" t="s">
        <v>25</v>
      </c>
      <c r="F27" s="32" t="s">
        <v>25</v>
      </c>
      <c r="G27" s="80">
        <v>1.2198264559093099</v>
      </c>
      <c r="H27" s="136">
        <v>0.55130234689689805</v>
      </c>
      <c r="I27" s="80">
        <v>1.9662145236650499</v>
      </c>
      <c r="J27" s="138">
        <v>1.29094598252248E-2</v>
      </c>
      <c r="K27" s="80">
        <v>1.2816710627349399</v>
      </c>
      <c r="L27" s="138">
        <v>2.4845408853753398E-3</v>
      </c>
      <c r="M27" s="80">
        <v>1.7741915275821201</v>
      </c>
      <c r="N27" s="138">
        <v>1.0797198039381201E-2</v>
      </c>
      <c r="O27" s="80">
        <v>2.9750439278977598</v>
      </c>
      <c r="P27" s="69">
        <v>2.69975628677278E-38</v>
      </c>
      <c r="Q27" s="206"/>
      <c r="R27" s="215"/>
      <c r="S27" s="206"/>
      <c r="T27" s="102"/>
      <c r="U27" s="101"/>
      <c r="V27" s="102"/>
    </row>
    <row r="28" spans="2:22">
      <c r="B28" s="199" t="s">
        <v>27</v>
      </c>
      <c r="C28" s="31">
        <v>405</v>
      </c>
      <c r="D28" s="32">
        <v>416</v>
      </c>
      <c r="E28" s="46" t="s">
        <v>25</v>
      </c>
      <c r="F28" s="32" t="s">
        <v>25</v>
      </c>
      <c r="G28" s="82">
        <v>0.95567464399683699</v>
      </c>
      <c r="H28" s="136">
        <v>0.76432433714603598</v>
      </c>
      <c r="I28" s="80">
        <v>1.69268593387523</v>
      </c>
      <c r="J28" s="69">
        <v>2.90915238773261E-6</v>
      </c>
      <c r="K28" s="80">
        <v>1.41371707516289</v>
      </c>
      <c r="L28" s="69">
        <v>6.6683300622484201E-8</v>
      </c>
      <c r="M28" s="80">
        <v>1.6721441763645299</v>
      </c>
      <c r="N28" s="69">
        <v>3.8710428318449298E-7</v>
      </c>
      <c r="O28" s="80">
        <v>3.7174906144145199</v>
      </c>
      <c r="P28" s="69">
        <v>1.4626587201559099E-76</v>
      </c>
      <c r="Q28" s="206"/>
      <c r="R28" s="215"/>
      <c r="S28" s="206"/>
      <c r="T28" s="102"/>
      <c r="U28" s="101"/>
      <c r="V28" s="102"/>
    </row>
    <row r="32" spans="2:22">
      <c r="G32" s="550" t="s">
        <v>5</v>
      </c>
      <c r="H32" s="551"/>
      <c r="I32" s="551"/>
      <c r="J32" s="551"/>
      <c r="K32" s="551"/>
      <c r="L32" s="551"/>
      <c r="M32" s="551"/>
      <c r="N32" s="551"/>
      <c r="O32" s="551"/>
      <c r="P32" s="551"/>
      <c r="Q32" s="551"/>
      <c r="R32" s="552"/>
      <c r="S32" s="539" t="s">
        <v>148</v>
      </c>
      <c r="T32" s="540"/>
      <c r="U32" s="540"/>
      <c r="V32" s="582"/>
    </row>
    <row r="33" spans="2:22">
      <c r="B33" s="5"/>
      <c r="C33" s="5"/>
      <c r="D33" s="5"/>
      <c r="E33" s="11"/>
      <c r="F33" s="12"/>
      <c r="G33" s="583" t="s">
        <v>146</v>
      </c>
      <c r="H33" s="584"/>
      <c r="I33" s="584"/>
      <c r="J33" s="584"/>
      <c r="K33" s="584"/>
      <c r="L33" s="584"/>
      <c r="M33" s="584"/>
      <c r="N33" s="585"/>
      <c r="O33" s="586" t="s">
        <v>147</v>
      </c>
      <c r="P33" s="587"/>
      <c r="Q33" s="587"/>
      <c r="R33" s="588"/>
      <c r="S33" s="586" t="s">
        <v>149</v>
      </c>
      <c r="T33" s="587"/>
      <c r="U33" s="587"/>
      <c r="V33" s="588"/>
    </row>
    <row r="34" spans="2:22">
      <c r="B34" s="5"/>
      <c r="C34" s="533" t="s">
        <v>35</v>
      </c>
      <c r="D34" s="534"/>
      <c r="E34" s="533" t="s">
        <v>31</v>
      </c>
      <c r="F34" s="534"/>
      <c r="G34" s="533" t="s">
        <v>10</v>
      </c>
      <c r="H34" s="534"/>
      <c r="I34" s="533" t="s">
        <v>11</v>
      </c>
      <c r="J34" s="534"/>
      <c r="K34" s="533" t="s">
        <v>12</v>
      </c>
      <c r="L34" s="534"/>
      <c r="M34" s="533" t="s">
        <v>13</v>
      </c>
      <c r="N34" s="534"/>
      <c r="O34" s="556" t="s">
        <v>0</v>
      </c>
      <c r="P34" s="557"/>
      <c r="Q34" s="556" t="s">
        <v>4</v>
      </c>
      <c r="R34" s="558"/>
      <c r="S34" s="556" t="s">
        <v>1</v>
      </c>
      <c r="T34" s="558"/>
      <c r="U34" s="556" t="s">
        <v>3</v>
      </c>
      <c r="V34" s="558"/>
    </row>
    <row r="35" spans="2:22" ht="26">
      <c r="B35" s="15" t="s">
        <v>40</v>
      </c>
      <c r="C35" s="77" t="s">
        <v>29</v>
      </c>
      <c r="D35" s="78" t="s">
        <v>30</v>
      </c>
      <c r="E35" s="76" t="s">
        <v>29</v>
      </c>
      <c r="F35" s="95" t="s">
        <v>30</v>
      </c>
      <c r="G35" s="49" t="s">
        <v>2</v>
      </c>
      <c r="H35" s="64" t="s">
        <v>50</v>
      </c>
      <c r="I35" s="49" t="s">
        <v>2</v>
      </c>
      <c r="J35" s="64" t="s">
        <v>50</v>
      </c>
      <c r="K35" s="49" t="s">
        <v>2</v>
      </c>
      <c r="L35" s="64" t="s">
        <v>50</v>
      </c>
      <c r="M35" s="49" t="s">
        <v>2</v>
      </c>
      <c r="N35" s="64" t="s">
        <v>50</v>
      </c>
      <c r="O35" s="57" t="s">
        <v>2</v>
      </c>
      <c r="P35" s="90" t="s">
        <v>50</v>
      </c>
      <c r="Q35" s="57" t="s">
        <v>2</v>
      </c>
      <c r="R35" s="90" t="s">
        <v>50</v>
      </c>
      <c r="S35" s="144" t="s">
        <v>2</v>
      </c>
      <c r="T35" s="90" t="s">
        <v>50</v>
      </c>
      <c r="U35" s="57" t="s">
        <v>2</v>
      </c>
      <c r="V35" s="90" t="s">
        <v>50</v>
      </c>
    </row>
    <row r="36" spans="2:22">
      <c r="B36" s="198" t="s">
        <v>37</v>
      </c>
      <c r="C36" s="25">
        <v>50</v>
      </c>
      <c r="D36" s="18">
        <v>61</v>
      </c>
      <c r="E36" s="47" t="s">
        <v>25</v>
      </c>
      <c r="F36" s="18" t="s">
        <v>25</v>
      </c>
      <c r="G36" s="50"/>
      <c r="H36" s="65"/>
      <c r="I36" s="50"/>
      <c r="J36" s="65"/>
      <c r="K36" s="56"/>
      <c r="L36" s="89"/>
      <c r="M36" s="56"/>
      <c r="N36" s="89"/>
      <c r="O36" s="83">
        <v>1.21027685965443</v>
      </c>
      <c r="P36" s="172">
        <v>2.7619604516063701E-2</v>
      </c>
      <c r="Q36" s="50"/>
      <c r="R36" s="65"/>
      <c r="S36" s="147">
        <v>0.52950352475226303</v>
      </c>
      <c r="T36" s="172">
        <v>8.9034387961078199E-3</v>
      </c>
      <c r="U36" s="50"/>
      <c r="V36" s="65"/>
    </row>
    <row r="37" spans="2:22">
      <c r="B37" s="198" t="s">
        <v>38</v>
      </c>
      <c r="C37" s="25">
        <v>50</v>
      </c>
      <c r="D37" s="18">
        <v>61</v>
      </c>
      <c r="E37" s="47" t="s">
        <v>25</v>
      </c>
      <c r="F37" s="18" t="s">
        <v>25</v>
      </c>
      <c r="G37" s="50"/>
      <c r="H37" s="65"/>
      <c r="I37" s="50"/>
      <c r="J37" s="65"/>
      <c r="K37" s="50"/>
      <c r="L37" s="65"/>
      <c r="M37" s="50"/>
      <c r="N37" s="65"/>
      <c r="O37" s="99"/>
      <c r="P37" s="94"/>
      <c r="Q37" s="99"/>
      <c r="R37" s="94"/>
      <c r="S37" s="207"/>
      <c r="T37" s="94"/>
      <c r="U37" s="99"/>
      <c r="V37" s="94"/>
    </row>
    <row r="38" spans="2:22">
      <c r="B38" s="199" t="s">
        <v>39</v>
      </c>
      <c r="C38" s="29">
        <v>50</v>
      </c>
      <c r="D38" s="19">
        <v>61</v>
      </c>
      <c r="E38" s="46" t="s">
        <v>25</v>
      </c>
      <c r="F38" s="19" t="s">
        <v>25</v>
      </c>
      <c r="G38" s="51"/>
      <c r="H38" s="66"/>
      <c r="I38" s="51"/>
      <c r="J38" s="66"/>
      <c r="K38" s="51"/>
      <c r="L38" s="66"/>
      <c r="M38" s="51"/>
      <c r="N38" s="66"/>
      <c r="O38" s="101"/>
      <c r="P38" s="102"/>
      <c r="Q38" s="101"/>
      <c r="R38" s="102"/>
      <c r="S38" s="206"/>
      <c r="T38" s="102"/>
      <c r="U38" s="101"/>
      <c r="V38" s="102"/>
    </row>
    <row r="39" spans="2:22">
      <c r="B39" s="198" t="s">
        <v>24</v>
      </c>
      <c r="C39" s="25">
        <v>53</v>
      </c>
      <c r="D39" s="18">
        <v>64</v>
      </c>
      <c r="E39" s="47" t="s">
        <v>25</v>
      </c>
      <c r="F39" s="18" t="s">
        <v>25</v>
      </c>
      <c r="G39" s="50"/>
      <c r="H39" s="65"/>
      <c r="I39" s="50"/>
      <c r="J39" s="65"/>
      <c r="K39" s="50"/>
      <c r="L39" s="65"/>
      <c r="M39" s="50"/>
      <c r="N39" s="65"/>
      <c r="O39" s="84">
        <v>0.93128789999999995</v>
      </c>
      <c r="P39" s="219" t="s">
        <v>139</v>
      </c>
      <c r="Q39" s="50"/>
      <c r="R39" s="65"/>
      <c r="S39" s="146">
        <v>1.97922446503685</v>
      </c>
      <c r="T39" s="172">
        <v>1.35760923258558E-2</v>
      </c>
      <c r="U39" s="50"/>
      <c r="V39" s="65"/>
    </row>
    <row r="40" spans="2:22">
      <c r="B40" s="198" t="s">
        <v>26</v>
      </c>
      <c r="C40" s="25">
        <v>53</v>
      </c>
      <c r="D40" s="18">
        <v>64</v>
      </c>
      <c r="E40" s="47" t="s">
        <v>25</v>
      </c>
      <c r="F40" s="18" t="s">
        <v>25</v>
      </c>
      <c r="G40" s="50"/>
      <c r="H40" s="65"/>
      <c r="I40" s="50"/>
      <c r="J40" s="65"/>
      <c r="K40" s="50"/>
      <c r="L40" s="65"/>
      <c r="M40" s="50"/>
      <c r="N40" s="65"/>
      <c r="O40" s="99"/>
      <c r="P40" s="94"/>
      <c r="Q40" s="99"/>
      <c r="R40" s="94"/>
      <c r="S40" s="207"/>
      <c r="T40" s="94"/>
      <c r="U40" s="99"/>
      <c r="V40" s="94"/>
    </row>
    <row r="41" spans="2:22">
      <c r="B41" s="199" t="s">
        <v>27</v>
      </c>
      <c r="C41" s="29">
        <v>53</v>
      </c>
      <c r="D41" s="19">
        <v>64</v>
      </c>
      <c r="E41" s="46" t="s">
        <v>25</v>
      </c>
      <c r="F41" s="19" t="s">
        <v>25</v>
      </c>
      <c r="G41" s="51"/>
      <c r="H41" s="66"/>
      <c r="I41" s="51"/>
      <c r="J41" s="66"/>
      <c r="K41" s="51"/>
      <c r="L41" s="66"/>
      <c r="M41" s="51"/>
      <c r="N41" s="66"/>
      <c r="O41" s="101"/>
      <c r="P41" s="102"/>
      <c r="Q41" s="101"/>
      <c r="R41" s="102"/>
      <c r="S41" s="206"/>
      <c r="T41" s="102"/>
      <c r="U41" s="101"/>
      <c r="V41" s="102"/>
    </row>
    <row r="42" spans="2:22">
      <c r="B42" s="198" t="s">
        <v>24</v>
      </c>
      <c r="C42" s="17">
        <v>188</v>
      </c>
      <c r="D42" s="23">
        <v>199</v>
      </c>
      <c r="E42" s="47" t="s">
        <v>32</v>
      </c>
      <c r="F42" s="23" t="s">
        <v>25</v>
      </c>
      <c r="G42" s="79">
        <v>1.45215998459497</v>
      </c>
      <c r="H42" s="68">
        <v>2.2703352033051102E-6</v>
      </c>
      <c r="I42" s="79">
        <v>1.2920524744969</v>
      </c>
      <c r="J42" s="68">
        <v>1.5843383155359701E-4</v>
      </c>
      <c r="K42" s="81">
        <v>0.83202172623619197</v>
      </c>
      <c r="L42" s="137">
        <v>4.7925949548151797E-2</v>
      </c>
      <c r="M42" s="81">
        <v>0.81738165431065402</v>
      </c>
      <c r="N42" s="137">
        <v>1.1622944509452801E-2</v>
      </c>
      <c r="O42" s="83">
        <v>1.54518285331779</v>
      </c>
      <c r="P42" s="93">
        <v>2.6821218026389599E-6</v>
      </c>
      <c r="Q42" s="83">
        <v>1.3075067302468499</v>
      </c>
      <c r="R42" s="174">
        <v>9.84751864204192E-4</v>
      </c>
      <c r="S42" s="147">
        <v>0.90580609003426904</v>
      </c>
      <c r="T42" s="173">
        <v>0.51973841286188804</v>
      </c>
      <c r="U42" s="83">
        <v>1.0353760169847099</v>
      </c>
      <c r="V42" s="173">
        <v>0.73535860331557901</v>
      </c>
    </row>
    <row r="43" spans="2:22">
      <c r="B43" s="199" t="s">
        <v>27</v>
      </c>
      <c r="C43" s="31">
        <v>188</v>
      </c>
      <c r="D43" s="32">
        <v>199</v>
      </c>
      <c r="E43" s="46" t="s">
        <v>32</v>
      </c>
      <c r="F43" s="32" t="s">
        <v>25</v>
      </c>
      <c r="G43" s="80">
        <v>1.1768304640876599</v>
      </c>
      <c r="H43" s="69">
        <v>2.8079075592812402E-4</v>
      </c>
      <c r="I43" s="80">
        <v>1.10213706219779</v>
      </c>
      <c r="J43" s="138">
        <v>1.35167221955918E-3</v>
      </c>
      <c r="K43" s="80">
        <v>1.0343237721832801</v>
      </c>
      <c r="L43" s="136">
        <v>0.299442323176554</v>
      </c>
      <c r="M43" s="82">
        <v>0.804991180446332</v>
      </c>
      <c r="N43" s="69">
        <v>1.04710584427641E-7</v>
      </c>
      <c r="O43" s="101"/>
      <c r="P43" s="102"/>
      <c r="Q43" s="101"/>
      <c r="R43" s="102"/>
      <c r="S43" s="206"/>
      <c r="T43" s="102"/>
      <c r="U43" s="101"/>
      <c r="V43" s="102"/>
    </row>
    <row r="44" spans="2:22">
      <c r="B44" s="198" t="s">
        <v>24</v>
      </c>
      <c r="C44" s="17">
        <v>191</v>
      </c>
      <c r="D44" s="23">
        <v>202</v>
      </c>
      <c r="E44" s="47" t="s">
        <v>32</v>
      </c>
      <c r="F44" s="23" t="s">
        <v>25</v>
      </c>
      <c r="G44" s="79">
        <v>1.56959916046457</v>
      </c>
      <c r="H44" s="68">
        <v>1.1658415365036E-8</v>
      </c>
      <c r="I44" s="79">
        <v>1.3120995173521799</v>
      </c>
      <c r="J44" s="68">
        <v>5.6578554014188102E-5</v>
      </c>
      <c r="K44" s="81">
        <v>0.90084497724623303</v>
      </c>
      <c r="L44" s="135">
        <v>0.29984621524371602</v>
      </c>
      <c r="M44" s="81">
        <v>0.84926241440220396</v>
      </c>
      <c r="N44" s="135">
        <v>6.7095857428987396E-2</v>
      </c>
      <c r="O44" s="83">
        <v>1.3531156550713599</v>
      </c>
      <c r="P44" s="93">
        <v>2.6736372048578499E-8</v>
      </c>
      <c r="Q44" s="84">
        <v>0.97167523919673604</v>
      </c>
      <c r="R44" s="173">
        <v>0.41080837607995202</v>
      </c>
      <c r="S44" s="146">
        <v>1.0317188858480699</v>
      </c>
      <c r="T44" s="173">
        <v>0.67905979222444302</v>
      </c>
      <c r="U44" s="84">
        <v>0.94261631211711105</v>
      </c>
      <c r="V44" s="173">
        <v>0.121273148995252</v>
      </c>
    </row>
    <row r="45" spans="2:22">
      <c r="B45" s="199" t="s">
        <v>27</v>
      </c>
      <c r="C45" s="31">
        <v>191</v>
      </c>
      <c r="D45" s="32">
        <v>202</v>
      </c>
      <c r="E45" s="46" t="s">
        <v>32</v>
      </c>
      <c r="F45" s="32" t="s">
        <v>25</v>
      </c>
      <c r="G45" s="80">
        <v>1.1586346424257801</v>
      </c>
      <c r="H45" s="69">
        <v>3.1879637764425402E-5</v>
      </c>
      <c r="I45" s="80">
        <v>1.0871748515270201</v>
      </c>
      <c r="J45" s="69">
        <v>5.2546109582046903E-4</v>
      </c>
      <c r="K45" s="80">
        <v>1.04288610997474</v>
      </c>
      <c r="L45" s="136">
        <v>0.148372320602179</v>
      </c>
      <c r="M45" s="82">
        <v>0.77206604643655297</v>
      </c>
      <c r="N45" s="69">
        <v>5.8519501806780803E-15</v>
      </c>
      <c r="O45" s="101"/>
      <c r="P45" s="102"/>
      <c r="Q45" s="101"/>
      <c r="R45" s="102"/>
      <c r="S45" s="206"/>
      <c r="T45" s="102"/>
      <c r="U45" s="101"/>
      <c r="V45" s="102"/>
    </row>
    <row r="46" spans="2:22">
      <c r="B46" s="198" t="s">
        <v>24</v>
      </c>
      <c r="C46" s="17">
        <v>203</v>
      </c>
      <c r="D46" s="23">
        <v>214</v>
      </c>
      <c r="E46" s="47" t="s">
        <v>32</v>
      </c>
      <c r="F46" s="23" t="s">
        <v>25</v>
      </c>
      <c r="G46" s="79">
        <v>1.3162982724312799</v>
      </c>
      <c r="H46" s="68">
        <v>1.3573041928477401E-6</v>
      </c>
      <c r="I46" s="79">
        <v>1.49146129623003</v>
      </c>
      <c r="J46" s="68">
        <v>4.0946480399841001E-16</v>
      </c>
      <c r="K46" s="81">
        <v>0.80291548814431302</v>
      </c>
      <c r="L46" s="68">
        <v>1.3104735044761799E-4</v>
      </c>
      <c r="M46" s="79">
        <v>1.07122192852054</v>
      </c>
      <c r="N46" s="135">
        <v>9.7072623809327893E-2</v>
      </c>
      <c r="O46" s="84">
        <v>0.41077010792934099</v>
      </c>
      <c r="P46" s="172">
        <v>1.1642136021292E-2</v>
      </c>
      <c r="Q46" s="84">
        <v>0.84341742472088299</v>
      </c>
      <c r="R46" s="173">
        <v>0.36393306810667703</v>
      </c>
      <c r="S46" s="147">
        <v>0.95625852685569102</v>
      </c>
      <c r="T46" s="173">
        <v>0.87678097421147705</v>
      </c>
      <c r="U46" s="83">
        <v>1.4258776435393099</v>
      </c>
      <c r="V46" s="93">
        <v>5.3537508398953998E-6</v>
      </c>
    </row>
    <row r="47" spans="2:22">
      <c r="B47" s="199" t="s">
        <v>27</v>
      </c>
      <c r="C47" s="31">
        <v>203</v>
      </c>
      <c r="D47" s="32">
        <v>214</v>
      </c>
      <c r="E47" s="46" t="s">
        <v>32</v>
      </c>
      <c r="F47" s="32" t="s">
        <v>25</v>
      </c>
      <c r="G47" s="82">
        <v>0.93192827696085501</v>
      </c>
      <c r="H47" s="136">
        <v>0.106478968157574</v>
      </c>
      <c r="I47" s="80">
        <v>1.33153933644794</v>
      </c>
      <c r="J47" s="69">
        <v>5.0835326705981397E-8</v>
      </c>
      <c r="K47" s="82">
        <v>0.95196000384010804</v>
      </c>
      <c r="L47" s="136">
        <v>9.85465624389541E-2</v>
      </c>
      <c r="M47" s="82">
        <v>0.86425158826558801</v>
      </c>
      <c r="N47" s="69">
        <v>3.7733450613080398E-5</v>
      </c>
      <c r="O47" s="101"/>
      <c r="P47" s="102"/>
      <c r="Q47" s="101"/>
      <c r="R47" s="102"/>
      <c r="S47" s="206"/>
      <c r="T47" s="102"/>
      <c r="U47" s="101"/>
      <c r="V47" s="102"/>
    </row>
    <row r="48" spans="2:22">
      <c r="B48" s="199" t="s">
        <v>27</v>
      </c>
      <c r="C48" s="31">
        <v>389</v>
      </c>
      <c r="D48" s="32">
        <v>400</v>
      </c>
      <c r="E48" s="46" t="s">
        <v>32</v>
      </c>
      <c r="F48" s="32" t="s">
        <v>25</v>
      </c>
      <c r="G48" s="80">
        <v>1.30787251732208</v>
      </c>
      <c r="H48" s="69">
        <v>1.90374023922492E-7</v>
      </c>
      <c r="I48" s="82">
        <v>0.96787028753283899</v>
      </c>
      <c r="J48" s="136">
        <v>0.33583958338369202</v>
      </c>
      <c r="K48" s="82">
        <v>0.90832552294121305</v>
      </c>
      <c r="L48" s="138">
        <v>2.70902322188348E-3</v>
      </c>
      <c r="M48" s="82">
        <v>0.79152136671544604</v>
      </c>
      <c r="N48" s="69">
        <v>9.8358465501626496E-8</v>
      </c>
      <c r="O48" s="101"/>
      <c r="P48" s="102"/>
      <c r="Q48" s="101"/>
      <c r="R48" s="102"/>
      <c r="S48" s="206"/>
      <c r="T48" s="102"/>
      <c r="U48" s="101"/>
      <c r="V48" s="102"/>
    </row>
    <row r="49" spans="2:22">
      <c r="B49" s="198" t="s">
        <v>24</v>
      </c>
      <c r="C49" s="17">
        <v>393</v>
      </c>
      <c r="D49" s="23">
        <v>404</v>
      </c>
      <c r="E49" s="47" t="s">
        <v>32</v>
      </c>
      <c r="F49" s="23" t="s">
        <v>25</v>
      </c>
      <c r="G49" s="79">
        <v>1.90461766187295</v>
      </c>
      <c r="H49" s="68">
        <v>3.9052814735390897E-24</v>
      </c>
      <c r="I49" s="79">
        <v>1.3468673600659</v>
      </c>
      <c r="J49" s="68">
        <v>4.6877613802151303E-15</v>
      </c>
      <c r="K49" s="79">
        <v>1.2056585843672001</v>
      </c>
      <c r="L49" s="68">
        <v>3.2028590623372398E-4</v>
      </c>
      <c r="M49" s="81">
        <v>0.99739308822894901</v>
      </c>
      <c r="N49" s="135">
        <v>0.95147612073152199</v>
      </c>
      <c r="O49" s="83">
        <v>1.05822102472266</v>
      </c>
      <c r="P49" s="174">
        <v>3.4590036195250799E-2</v>
      </c>
      <c r="Q49" s="84">
        <v>0.96436125307609599</v>
      </c>
      <c r="R49" s="173">
        <v>0.12551709629918201</v>
      </c>
      <c r="S49" s="147">
        <v>0.77395300058755301</v>
      </c>
      <c r="T49" s="93">
        <v>3.87685559920703E-9</v>
      </c>
      <c r="U49" s="83">
        <v>1.08530345968524</v>
      </c>
      <c r="V49" s="93">
        <v>1.5781564186411799E-4</v>
      </c>
    </row>
    <row r="50" spans="2:22">
      <c r="B50" s="199" t="s">
        <v>27</v>
      </c>
      <c r="C50" s="31">
        <v>393</v>
      </c>
      <c r="D50" s="32">
        <v>404</v>
      </c>
      <c r="E50" s="46" t="s">
        <v>32</v>
      </c>
      <c r="F50" s="32" t="s">
        <v>25</v>
      </c>
      <c r="G50" s="80">
        <v>1.1433563516388801</v>
      </c>
      <c r="H50" s="69">
        <v>7.6814941388683301E-7</v>
      </c>
      <c r="I50" s="82">
        <v>0.97736108191940396</v>
      </c>
      <c r="J50" s="136">
        <v>0.26273658922301701</v>
      </c>
      <c r="K50" s="80">
        <v>1.0326112434208099</v>
      </c>
      <c r="L50" s="136">
        <v>7.9304378418933605E-2</v>
      </c>
      <c r="M50" s="82">
        <v>0.818160096153142</v>
      </c>
      <c r="N50" s="69">
        <v>1.0005004759417201E-16</v>
      </c>
      <c r="O50" s="101"/>
      <c r="P50" s="102"/>
      <c r="Q50" s="101"/>
      <c r="R50" s="102"/>
      <c r="S50" s="206"/>
      <c r="T50" s="102"/>
      <c r="U50" s="101"/>
      <c r="V50" s="102"/>
    </row>
    <row r="51" spans="2:22">
      <c r="B51" s="199" t="s">
        <v>27</v>
      </c>
      <c r="C51" s="31">
        <v>402</v>
      </c>
      <c r="D51" s="32">
        <v>413</v>
      </c>
      <c r="E51" s="46" t="s">
        <v>25</v>
      </c>
      <c r="F51" s="32" t="s">
        <v>25</v>
      </c>
      <c r="G51" s="80">
        <v>1.03422268874933</v>
      </c>
      <c r="H51" s="136">
        <v>0.23839909216208899</v>
      </c>
      <c r="I51" s="80">
        <v>1.0672572864004199</v>
      </c>
      <c r="J51" s="138">
        <v>4.5726036144075603E-2</v>
      </c>
      <c r="K51" s="80">
        <v>1.13856913299758</v>
      </c>
      <c r="L51" s="138">
        <v>1.6349951278257001E-3</v>
      </c>
      <c r="M51" s="82">
        <v>0.86435435508731495</v>
      </c>
      <c r="N51" s="138">
        <v>5.1170093336367004E-3</v>
      </c>
      <c r="O51" s="101"/>
      <c r="P51" s="102"/>
      <c r="Q51" s="101"/>
      <c r="R51" s="102"/>
      <c r="S51" s="206"/>
      <c r="T51" s="102"/>
      <c r="U51" s="101"/>
      <c r="V51" s="102"/>
    </row>
    <row r="52" spans="2:22">
      <c r="B52" s="199" t="s">
        <v>27</v>
      </c>
      <c r="C52" s="31">
        <v>405</v>
      </c>
      <c r="D52" s="32">
        <v>416</v>
      </c>
      <c r="E52" s="46" t="s">
        <v>25</v>
      </c>
      <c r="F52" s="32" t="s">
        <v>25</v>
      </c>
      <c r="G52" s="80">
        <v>1.08913235399383</v>
      </c>
      <c r="H52" s="69">
        <v>9.7364288510669401E-5</v>
      </c>
      <c r="I52" s="80">
        <v>1.08261165366764</v>
      </c>
      <c r="J52" s="138">
        <v>1.9442454487024901E-2</v>
      </c>
      <c r="K52" s="82">
        <v>0.89131986779258499</v>
      </c>
      <c r="L52" s="69">
        <v>8.3829686164667403E-8</v>
      </c>
      <c r="M52" s="82">
        <v>0.65046610946581096</v>
      </c>
      <c r="N52" s="69">
        <v>8.8259406295890601E-13</v>
      </c>
      <c r="O52" s="101"/>
      <c r="P52" s="102"/>
      <c r="Q52" s="101"/>
      <c r="R52" s="102"/>
      <c r="S52" s="206"/>
      <c r="T52" s="102"/>
      <c r="U52" s="101"/>
      <c r="V52" s="102"/>
    </row>
  </sheetData>
  <mergeCells count="28">
    <mergeCell ref="S33:V33"/>
    <mergeCell ref="Q9:V9"/>
    <mergeCell ref="Q10:R10"/>
    <mergeCell ref="S10:T10"/>
    <mergeCell ref="U10:V10"/>
    <mergeCell ref="C10:D10"/>
    <mergeCell ref="E10:F10"/>
    <mergeCell ref="M34:N34"/>
    <mergeCell ref="O34:P34"/>
    <mergeCell ref="Q34:R34"/>
    <mergeCell ref="I34:J34"/>
    <mergeCell ref="K34:L34"/>
    <mergeCell ref="S34:T34"/>
    <mergeCell ref="U34:V34"/>
    <mergeCell ref="G8:V8"/>
    <mergeCell ref="G9:P9"/>
    <mergeCell ref="C34:D34"/>
    <mergeCell ref="E34:F34"/>
    <mergeCell ref="O33:R33"/>
    <mergeCell ref="G32:R32"/>
    <mergeCell ref="S32:V32"/>
    <mergeCell ref="G10:H10"/>
    <mergeCell ref="I10:J10"/>
    <mergeCell ref="K10:L10"/>
    <mergeCell ref="M10:N10"/>
    <mergeCell ref="O10:P10"/>
    <mergeCell ref="G33:N33"/>
    <mergeCell ref="G34:H34"/>
  </mergeCells>
  <phoneticPr fontId="18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70"/>
  <sheetViews>
    <sheetView topLeftCell="G16" zoomScale="70" zoomScaleNormal="70" zoomScalePageLayoutView="70" workbookViewId="0">
      <selection activeCell="Z49" sqref="Z49"/>
    </sheetView>
  </sheetViews>
  <sheetFormatPr baseColWidth="12" defaultColWidth="8.7109375" defaultRowHeight="13" x14ac:dyDescent="0"/>
  <cols>
    <col min="52" max="53" width="9.140625" style="110" bestFit="1" customWidth="1"/>
    <col min="54" max="55" width="9.140625" bestFit="1" customWidth="1"/>
    <col min="56" max="56" width="9.5703125" style="110" bestFit="1" customWidth="1"/>
    <col min="57" max="57" width="9.140625" style="110" bestFit="1" customWidth="1"/>
    <col min="58" max="59" width="9.140625" bestFit="1" customWidth="1"/>
    <col min="60" max="60" width="10.5703125" style="110" bestFit="1" customWidth="1"/>
    <col min="61" max="61" width="9.140625" style="110" bestFit="1" customWidth="1"/>
    <col min="62" max="63" width="9.140625" bestFit="1" customWidth="1"/>
  </cols>
  <sheetData>
    <row r="1" spans="1:71" ht="18">
      <c r="A1" s="3" t="s">
        <v>45</v>
      </c>
      <c r="B1" s="4"/>
      <c r="C1" s="4"/>
      <c r="D1" s="4"/>
      <c r="E1" s="4"/>
      <c r="F1" s="4"/>
      <c r="G1" s="5"/>
      <c r="H1" s="48"/>
      <c r="I1" s="60"/>
      <c r="J1" s="4"/>
      <c r="K1" s="4"/>
      <c r="L1" s="55"/>
      <c r="M1" s="63"/>
      <c r="N1" s="4"/>
      <c r="O1" s="4"/>
      <c r="P1" s="55"/>
      <c r="Q1" s="63"/>
      <c r="R1" s="4"/>
      <c r="S1" s="4"/>
      <c r="T1" s="55"/>
      <c r="U1" s="63"/>
      <c r="V1" s="4"/>
      <c r="W1" s="4"/>
      <c r="X1" s="55"/>
      <c r="Y1" s="63"/>
      <c r="Z1" s="4"/>
      <c r="AA1" s="4"/>
      <c r="AB1" s="55"/>
      <c r="AC1" s="63"/>
      <c r="AD1" s="4"/>
      <c r="AE1" s="4"/>
      <c r="AF1" s="55"/>
      <c r="AG1" s="63"/>
      <c r="AH1" s="4"/>
      <c r="AI1" s="4"/>
      <c r="AJ1" s="55"/>
      <c r="AK1" s="63"/>
      <c r="AL1" s="4"/>
      <c r="AM1" s="4"/>
      <c r="AN1" s="55"/>
      <c r="AO1" s="63"/>
      <c r="AP1" s="104"/>
      <c r="AQ1" s="104"/>
      <c r="AT1" s="54"/>
      <c r="AU1" s="62"/>
      <c r="AX1" s="54"/>
      <c r="AY1" s="62"/>
      <c r="BB1" s="62"/>
      <c r="BC1" s="62"/>
      <c r="BF1" s="62"/>
      <c r="BG1" s="62"/>
      <c r="BJ1" s="62"/>
      <c r="BK1" s="62"/>
      <c r="BN1" s="54"/>
      <c r="BO1" s="62"/>
      <c r="BR1" s="54"/>
      <c r="BS1" s="62"/>
    </row>
    <row r="2" spans="1:71" ht="18">
      <c r="A2" s="3" t="s">
        <v>44</v>
      </c>
      <c r="B2" s="4"/>
      <c r="C2" s="4"/>
      <c r="D2" s="4"/>
      <c r="E2" s="4"/>
      <c r="F2" s="4"/>
      <c r="G2" s="5"/>
      <c r="H2" s="48"/>
      <c r="I2" s="60"/>
      <c r="J2" s="4"/>
      <c r="K2" s="4"/>
      <c r="L2" s="55"/>
      <c r="M2" s="63"/>
      <c r="N2" s="4"/>
      <c r="O2" s="4"/>
      <c r="P2" s="55"/>
      <c r="Q2" s="63"/>
      <c r="R2" s="4"/>
      <c r="S2" s="4"/>
      <c r="T2" s="55"/>
      <c r="U2" s="63"/>
      <c r="V2" s="4"/>
      <c r="W2" s="4"/>
      <c r="X2" s="55"/>
      <c r="Y2" s="63"/>
      <c r="Z2" s="4"/>
      <c r="AA2" s="4"/>
      <c r="AB2" s="55"/>
      <c r="AC2" s="63"/>
      <c r="AD2" s="4"/>
      <c r="AE2" s="4"/>
      <c r="AF2" s="55"/>
      <c r="AG2" s="63"/>
      <c r="AH2" s="4"/>
      <c r="AI2" s="4"/>
      <c r="AJ2" s="55"/>
      <c r="AK2" s="63"/>
      <c r="AL2" s="4"/>
      <c r="AM2" s="4"/>
      <c r="AN2" s="55"/>
      <c r="AO2" s="63"/>
      <c r="AP2" s="104"/>
      <c r="AQ2" s="104"/>
      <c r="AT2" s="54"/>
      <c r="AU2" s="62"/>
      <c r="AX2" s="54"/>
      <c r="AY2" s="62"/>
      <c r="BB2" s="62"/>
      <c r="BC2" s="62"/>
      <c r="BF2" s="62"/>
      <c r="BG2" s="62"/>
      <c r="BJ2" s="62"/>
      <c r="BK2" s="62"/>
      <c r="BN2" s="54"/>
      <c r="BO2" s="62"/>
      <c r="BR2" s="54"/>
      <c r="BS2" s="62"/>
    </row>
    <row r="3" spans="1:71" ht="18">
      <c r="A3" s="3"/>
      <c r="B3" s="4"/>
      <c r="C3" s="4"/>
      <c r="D3" s="4"/>
      <c r="E3" s="4"/>
      <c r="F3" s="4"/>
      <c r="G3" s="5"/>
      <c r="H3" s="48"/>
      <c r="I3" s="60"/>
      <c r="J3" s="4"/>
      <c r="K3" s="4"/>
      <c r="L3" s="55"/>
      <c r="M3" s="63"/>
      <c r="N3" s="4"/>
      <c r="O3" s="4"/>
      <c r="P3" s="55"/>
      <c r="Q3" s="63"/>
      <c r="R3" s="4"/>
      <c r="S3" s="4"/>
      <c r="T3" s="55"/>
      <c r="U3" s="63"/>
      <c r="V3" s="4"/>
      <c r="W3" s="4"/>
      <c r="X3" s="55"/>
      <c r="Y3" s="63"/>
      <c r="Z3" s="4"/>
      <c r="AA3" s="4"/>
      <c r="AB3" s="55"/>
      <c r="AC3" s="63"/>
      <c r="AD3" s="4"/>
      <c r="AE3" s="4"/>
      <c r="AF3" s="55"/>
      <c r="AG3" s="63"/>
      <c r="AH3" s="4"/>
      <c r="AI3" s="4"/>
      <c r="AJ3" s="55"/>
      <c r="AK3" s="63"/>
      <c r="AL3" s="4"/>
      <c r="AM3" s="4"/>
      <c r="AN3" s="55"/>
      <c r="AO3" s="63"/>
      <c r="AP3" s="104"/>
      <c r="AQ3" s="104"/>
      <c r="AT3" s="54"/>
      <c r="AU3" s="62"/>
      <c r="AX3" s="54"/>
      <c r="AY3" s="62"/>
      <c r="BB3" s="62"/>
      <c r="BC3" s="62"/>
      <c r="BF3" s="62"/>
      <c r="BG3" s="62"/>
      <c r="BJ3" s="62"/>
      <c r="BK3" s="62"/>
      <c r="BN3" s="54"/>
      <c r="BO3" s="62"/>
      <c r="BR3" s="54"/>
      <c r="BS3" s="62"/>
    </row>
    <row r="4" spans="1:71" ht="26">
      <c r="A4" s="15" t="s">
        <v>14</v>
      </c>
      <c r="B4" s="15" t="s">
        <v>15</v>
      </c>
      <c r="C4" s="15" t="s">
        <v>16</v>
      </c>
      <c r="D4" s="15" t="s">
        <v>17</v>
      </c>
      <c r="E4" s="15" t="s">
        <v>18</v>
      </c>
      <c r="G4" s="5"/>
      <c r="H4" s="48"/>
      <c r="I4" s="60"/>
      <c r="J4" s="4"/>
      <c r="K4" s="4"/>
      <c r="L4" s="55"/>
      <c r="M4" s="63"/>
      <c r="N4" s="4"/>
      <c r="O4" s="4"/>
      <c r="P4" s="55"/>
      <c r="Q4" s="63"/>
      <c r="R4" s="4"/>
      <c r="S4" s="4"/>
      <c r="T4" s="55"/>
      <c r="U4" s="63"/>
      <c r="V4" s="4"/>
      <c r="W4" s="4"/>
      <c r="X4" s="55"/>
      <c r="Y4" s="63"/>
      <c r="Z4" s="4"/>
      <c r="AA4" s="4"/>
      <c r="AB4" s="55"/>
      <c r="AC4" s="63"/>
      <c r="AD4" s="4"/>
      <c r="AE4" s="4"/>
      <c r="AF4" s="55"/>
      <c r="AG4" s="63"/>
      <c r="AH4" s="4"/>
      <c r="AI4" s="4"/>
      <c r="AJ4" s="55"/>
      <c r="AK4" s="63"/>
      <c r="AL4" s="4"/>
      <c r="AM4" s="4"/>
      <c r="AN4" s="55"/>
      <c r="AO4" s="63"/>
      <c r="AP4" s="104"/>
      <c r="AQ4" s="104"/>
      <c r="AT4" s="54"/>
      <c r="AU4" s="62"/>
      <c r="AX4" s="54"/>
      <c r="AY4" s="62"/>
      <c r="BB4" s="62"/>
      <c r="BC4" s="62"/>
      <c r="BF4" s="62"/>
      <c r="BG4" s="62"/>
      <c r="BJ4" s="62"/>
      <c r="BK4" s="62"/>
      <c r="BN4" s="54"/>
      <c r="BO4" s="62"/>
      <c r="BR4" s="54"/>
      <c r="BS4" s="62"/>
    </row>
    <row r="5" spans="1:71">
      <c r="A5" s="16" t="s">
        <v>19</v>
      </c>
      <c r="B5" s="16" t="s">
        <v>20</v>
      </c>
      <c r="C5" s="16" t="s">
        <v>21</v>
      </c>
      <c r="D5" s="16" t="s">
        <v>22</v>
      </c>
      <c r="E5" s="16" t="s">
        <v>23</v>
      </c>
      <c r="G5" s="5"/>
      <c r="H5" s="48"/>
      <c r="I5" s="60"/>
      <c r="J5" s="4"/>
      <c r="K5" s="4"/>
      <c r="L5" s="55"/>
      <c r="M5" s="63"/>
      <c r="N5" s="4"/>
      <c r="O5" s="4"/>
      <c r="P5" s="55"/>
      <c r="Q5" s="63"/>
      <c r="R5" s="4"/>
      <c r="S5" s="4"/>
      <c r="T5" s="55"/>
      <c r="U5" s="63"/>
      <c r="V5" s="4"/>
      <c r="W5" s="4"/>
      <c r="X5" s="55"/>
      <c r="Y5" s="63"/>
      <c r="Z5" s="4"/>
      <c r="AA5" s="4"/>
      <c r="AB5" s="55"/>
      <c r="AC5" s="63"/>
      <c r="AD5" s="4"/>
      <c r="AE5" s="4"/>
      <c r="AF5" s="55"/>
      <c r="AG5" s="63"/>
      <c r="AH5" s="4"/>
      <c r="AI5" s="4"/>
      <c r="AJ5" s="55"/>
      <c r="AK5" s="63"/>
      <c r="AL5" s="4"/>
      <c r="AM5" s="4"/>
      <c r="AN5" s="55"/>
      <c r="AO5" s="63"/>
      <c r="AP5" s="104"/>
      <c r="AQ5" s="104"/>
      <c r="AT5" s="54"/>
      <c r="AU5" s="62"/>
      <c r="AX5" s="54"/>
      <c r="AY5" s="62"/>
      <c r="BB5" s="62"/>
      <c r="BC5" s="62"/>
      <c r="BF5" s="62"/>
      <c r="BG5" s="62"/>
      <c r="BJ5" s="62"/>
      <c r="BK5" s="62"/>
      <c r="BN5" s="54"/>
      <c r="BO5" s="62"/>
      <c r="BR5" s="54"/>
      <c r="BS5" s="62"/>
    </row>
    <row r="6" spans="1:71">
      <c r="A6" s="10"/>
      <c r="B6" s="10"/>
      <c r="C6" s="10"/>
      <c r="D6" s="10"/>
      <c r="E6" s="10"/>
      <c r="G6" s="5"/>
      <c r="H6" s="48"/>
      <c r="I6" s="60"/>
      <c r="J6" s="4"/>
      <c r="K6" s="4"/>
      <c r="L6" s="55"/>
      <c r="M6" s="63"/>
      <c r="N6" s="4"/>
      <c r="O6" s="4"/>
      <c r="P6" s="55"/>
      <c r="Q6" s="63"/>
      <c r="R6" s="4"/>
      <c r="S6" s="4"/>
      <c r="T6" s="55"/>
      <c r="U6" s="63"/>
      <c r="V6" s="4"/>
      <c r="W6" s="4"/>
      <c r="X6" s="55"/>
      <c r="Y6" s="63"/>
      <c r="Z6" s="4"/>
      <c r="AA6" s="4"/>
      <c r="AB6" s="55"/>
      <c r="AC6" s="63"/>
      <c r="AD6" s="4"/>
      <c r="AE6" s="4"/>
      <c r="AF6" s="55"/>
      <c r="AG6" s="63"/>
      <c r="AH6" s="4"/>
      <c r="AI6" s="4"/>
      <c r="AJ6" s="55"/>
      <c r="AK6" s="63"/>
      <c r="AL6" s="4"/>
      <c r="AM6" s="4"/>
      <c r="AN6" s="55"/>
      <c r="AO6" s="63"/>
      <c r="AP6" s="104"/>
      <c r="AQ6" s="104"/>
      <c r="AT6" s="54"/>
      <c r="AU6" s="62"/>
      <c r="AX6" s="54"/>
      <c r="AY6" s="62"/>
      <c r="BB6" s="62"/>
      <c r="BC6" s="62"/>
      <c r="BF6" s="62"/>
      <c r="BG6" s="62"/>
      <c r="BJ6" s="62"/>
      <c r="BK6" s="62"/>
      <c r="BN6" s="54"/>
      <c r="BO6" s="62"/>
      <c r="BR6" s="54"/>
      <c r="BS6" s="62"/>
    </row>
    <row r="7" spans="1:71" ht="17">
      <c r="A7" s="10"/>
      <c r="B7" s="85" t="s">
        <v>52</v>
      </c>
      <c r="C7" s="86" t="s">
        <v>53</v>
      </c>
      <c r="D7" s="87" t="s">
        <v>55</v>
      </c>
      <c r="E7" s="10"/>
      <c r="F7" s="10"/>
      <c r="G7" s="5"/>
      <c r="H7" s="48"/>
      <c r="I7" s="60"/>
      <c r="J7" s="4"/>
      <c r="K7" s="4"/>
      <c r="L7" s="55"/>
      <c r="M7" s="63"/>
      <c r="N7" s="4"/>
      <c r="O7" s="4"/>
      <c r="P7" s="55"/>
      <c r="Q7" s="63"/>
      <c r="R7" s="4"/>
      <c r="S7" s="4"/>
      <c r="T7" s="55"/>
      <c r="U7" s="63"/>
      <c r="V7" s="4"/>
      <c r="W7" s="4"/>
      <c r="X7" s="55"/>
      <c r="Y7" s="63"/>
      <c r="Z7" s="4"/>
      <c r="AA7" s="4"/>
      <c r="AB7" s="55"/>
      <c r="AC7" s="63"/>
      <c r="AD7" s="4"/>
      <c r="AE7" s="4"/>
      <c r="AF7" s="55"/>
      <c r="AG7" s="63"/>
      <c r="AH7" s="4"/>
      <c r="AI7" s="4"/>
      <c r="AJ7" s="55"/>
      <c r="AK7" s="63"/>
      <c r="AL7" s="4"/>
      <c r="AM7" s="4"/>
      <c r="AN7" s="55"/>
      <c r="AO7" s="63"/>
      <c r="AP7" s="104"/>
      <c r="AQ7" s="104"/>
      <c r="AT7" s="54"/>
      <c r="AU7" s="62"/>
      <c r="AV7" s="4"/>
      <c r="AW7" s="4"/>
      <c r="AX7" s="55"/>
      <c r="AY7" s="62"/>
      <c r="BB7" s="62"/>
      <c r="BC7" s="62"/>
      <c r="BF7" s="62"/>
      <c r="BG7" s="62"/>
      <c r="BJ7" s="62"/>
      <c r="BK7" s="62"/>
      <c r="BN7" s="54"/>
      <c r="BO7" s="62"/>
      <c r="BR7" s="54"/>
      <c r="BS7" s="62"/>
    </row>
    <row r="8" spans="1:71" ht="15">
      <c r="A8" s="10"/>
      <c r="B8" s="22"/>
      <c r="C8" s="88" t="s">
        <v>54</v>
      </c>
      <c r="D8" s="11"/>
      <c r="E8" s="14"/>
      <c r="F8" s="544" t="s">
        <v>42</v>
      </c>
      <c r="G8" s="545"/>
      <c r="H8" s="545"/>
      <c r="I8" s="545"/>
      <c r="J8" s="545"/>
      <c r="K8" s="545"/>
      <c r="L8" s="545"/>
      <c r="M8" s="545"/>
      <c r="N8" s="545"/>
      <c r="O8" s="545"/>
      <c r="P8" s="545"/>
      <c r="Q8" s="545"/>
      <c r="R8" s="545"/>
      <c r="S8" s="545"/>
      <c r="T8" s="545"/>
      <c r="U8" s="545"/>
      <c r="V8" s="545"/>
      <c r="W8" s="545"/>
      <c r="X8" s="545"/>
      <c r="Y8" s="545"/>
      <c r="Z8" s="545"/>
      <c r="AA8" s="545"/>
      <c r="AB8" s="545"/>
      <c r="AC8" s="545"/>
      <c r="AD8" s="545"/>
      <c r="AE8" s="545"/>
      <c r="AF8" s="545"/>
      <c r="AG8" s="545"/>
      <c r="AH8" s="545"/>
      <c r="AI8" s="545"/>
      <c r="AJ8" s="545"/>
      <c r="AK8" s="545"/>
      <c r="AL8" s="545"/>
      <c r="AM8" s="545"/>
      <c r="AN8" s="545"/>
      <c r="AO8" s="546"/>
      <c r="AP8" s="104"/>
      <c r="AQ8" s="104"/>
      <c r="AR8" s="589" t="s">
        <v>43</v>
      </c>
      <c r="AS8" s="590"/>
      <c r="AT8" s="590"/>
      <c r="AU8" s="590"/>
      <c r="AV8" s="590"/>
      <c r="AW8" s="590"/>
      <c r="AX8" s="590"/>
      <c r="AY8" s="590"/>
      <c r="AZ8" s="590"/>
      <c r="BA8" s="590"/>
      <c r="BB8" s="590"/>
      <c r="BC8" s="590"/>
      <c r="BD8" s="590"/>
      <c r="BE8" s="590"/>
      <c r="BF8" s="590"/>
      <c r="BG8" s="590"/>
      <c r="BH8" s="590"/>
      <c r="BI8" s="590"/>
      <c r="BJ8" s="590"/>
      <c r="BK8" s="590"/>
      <c r="BL8" s="590"/>
      <c r="BM8" s="590"/>
      <c r="BN8" s="590"/>
      <c r="BO8" s="590"/>
      <c r="BP8" s="590"/>
      <c r="BQ8" s="590"/>
      <c r="BR8" s="590"/>
      <c r="BS8" s="590"/>
    </row>
    <row r="9" spans="1:71">
      <c r="A9" s="5"/>
      <c r="B9" s="5"/>
      <c r="C9" s="5"/>
      <c r="D9" s="11"/>
      <c r="E9" s="12"/>
      <c r="F9" s="547" t="s">
        <v>36</v>
      </c>
      <c r="G9" s="548"/>
      <c r="H9" s="548"/>
      <c r="I9" s="548"/>
      <c r="J9" s="548"/>
      <c r="K9" s="548"/>
      <c r="L9" s="548"/>
      <c r="M9" s="548"/>
      <c r="N9" s="548"/>
      <c r="O9" s="548"/>
      <c r="P9" s="548"/>
      <c r="Q9" s="548"/>
      <c r="R9" s="548"/>
      <c r="S9" s="548"/>
      <c r="T9" s="548"/>
      <c r="U9" s="549"/>
      <c r="V9" s="103"/>
      <c r="W9" s="103"/>
      <c r="X9" s="96"/>
      <c r="Y9" s="97"/>
      <c r="Z9" s="550" t="s">
        <v>5</v>
      </c>
      <c r="AA9" s="551"/>
      <c r="AB9" s="551"/>
      <c r="AC9" s="551"/>
      <c r="AD9" s="551"/>
      <c r="AE9" s="551"/>
      <c r="AF9" s="551"/>
      <c r="AG9" s="551"/>
      <c r="AH9" s="551"/>
      <c r="AI9" s="551"/>
      <c r="AJ9" s="551"/>
      <c r="AK9" s="551"/>
      <c r="AL9" s="551"/>
      <c r="AM9" s="551"/>
      <c r="AN9" s="551"/>
      <c r="AO9" s="552"/>
      <c r="AP9" s="105"/>
      <c r="AQ9" s="105"/>
      <c r="AR9" s="536" t="s">
        <v>34</v>
      </c>
      <c r="AS9" s="537"/>
      <c r="AT9" s="537"/>
      <c r="AU9" s="537"/>
      <c r="AV9" s="537"/>
      <c r="AW9" s="537"/>
      <c r="AX9" s="537"/>
      <c r="AY9" s="538"/>
      <c r="AZ9" s="591" t="s">
        <v>56</v>
      </c>
      <c r="BA9" s="592"/>
      <c r="BB9" s="592"/>
      <c r="BC9" s="592"/>
      <c r="BD9" s="592"/>
      <c r="BE9" s="592"/>
      <c r="BF9" s="592"/>
      <c r="BG9" s="592"/>
      <c r="BH9" s="592"/>
      <c r="BI9" s="592"/>
      <c r="BJ9" s="592"/>
      <c r="BK9" s="593"/>
      <c r="BL9" s="539" t="s">
        <v>46</v>
      </c>
      <c r="BM9" s="540"/>
      <c r="BN9" s="540"/>
      <c r="BO9" s="540"/>
      <c r="BP9" s="540"/>
      <c r="BQ9" s="540"/>
      <c r="BR9" s="540"/>
      <c r="BS9" s="540"/>
    </row>
    <row r="10" spans="1:71">
      <c r="A10" s="5"/>
      <c r="B10" s="533" t="s">
        <v>35</v>
      </c>
      <c r="C10" s="534"/>
      <c r="D10" s="533" t="s">
        <v>31</v>
      </c>
      <c r="E10" s="534"/>
      <c r="F10" s="533" t="s">
        <v>6</v>
      </c>
      <c r="G10" s="535"/>
      <c r="H10" s="535"/>
      <c r="I10" s="534"/>
      <c r="J10" s="533" t="s">
        <v>63</v>
      </c>
      <c r="K10" s="535"/>
      <c r="L10" s="535"/>
      <c r="M10" s="534"/>
      <c r="N10" s="533" t="s">
        <v>7</v>
      </c>
      <c r="O10" s="535"/>
      <c r="P10" s="535"/>
      <c r="Q10" s="534"/>
      <c r="R10" s="533" t="s">
        <v>8</v>
      </c>
      <c r="S10" s="535"/>
      <c r="T10" s="535"/>
      <c r="U10" s="534"/>
      <c r="V10" s="533" t="s">
        <v>9</v>
      </c>
      <c r="W10" s="535"/>
      <c r="X10" s="535"/>
      <c r="Y10" s="534"/>
      <c r="Z10" s="533" t="s">
        <v>10</v>
      </c>
      <c r="AA10" s="535"/>
      <c r="AB10" s="535"/>
      <c r="AC10" s="534"/>
      <c r="AD10" s="533" t="s">
        <v>11</v>
      </c>
      <c r="AE10" s="535"/>
      <c r="AF10" s="535"/>
      <c r="AG10" s="534"/>
      <c r="AH10" s="533" t="s">
        <v>12</v>
      </c>
      <c r="AI10" s="535"/>
      <c r="AJ10" s="535"/>
      <c r="AK10" s="534"/>
      <c r="AL10" s="533" t="s">
        <v>13</v>
      </c>
      <c r="AM10" s="535"/>
      <c r="AN10" s="535"/>
      <c r="AO10" s="534"/>
      <c r="AP10" s="105"/>
      <c r="AQ10" s="105"/>
      <c r="AR10" s="556" t="s">
        <v>0</v>
      </c>
      <c r="AS10" s="557"/>
      <c r="AT10" s="557"/>
      <c r="AU10" s="558"/>
      <c r="AV10" s="556" t="s">
        <v>4</v>
      </c>
      <c r="AW10" s="557"/>
      <c r="AX10" s="557"/>
      <c r="AY10" s="558"/>
      <c r="AZ10" s="556" t="s">
        <v>57</v>
      </c>
      <c r="BA10" s="557"/>
      <c r="BB10" s="557"/>
      <c r="BC10" s="557"/>
      <c r="BD10" s="556" t="s">
        <v>58</v>
      </c>
      <c r="BE10" s="557"/>
      <c r="BF10" s="557"/>
      <c r="BG10" s="558"/>
      <c r="BH10" s="557" t="s">
        <v>59</v>
      </c>
      <c r="BI10" s="557"/>
      <c r="BJ10" s="557"/>
      <c r="BK10" s="558"/>
      <c r="BL10" s="556" t="s">
        <v>1</v>
      </c>
      <c r="BM10" s="557"/>
      <c r="BN10" s="557"/>
      <c r="BO10" s="558"/>
      <c r="BP10" s="556" t="s">
        <v>3</v>
      </c>
      <c r="BQ10" s="557"/>
      <c r="BR10" s="557"/>
      <c r="BS10" s="557"/>
    </row>
    <row r="11" spans="1:71" s="143" customFormat="1" ht="57" customHeight="1">
      <c r="A11" s="6" t="s">
        <v>40</v>
      </c>
      <c r="B11" s="77" t="s">
        <v>29</v>
      </c>
      <c r="C11" s="78" t="s">
        <v>30</v>
      </c>
      <c r="D11" s="76" t="s">
        <v>29</v>
      </c>
      <c r="E11" s="95" t="s">
        <v>30</v>
      </c>
      <c r="F11" s="7" t="s">
        <v>48</v>
      </c>
      <c r="G11" s="8" t="s">
        <v>49</v>
      </c>
      <c r="H11" s="49" t="s">
        <v>2</v>
      </c>
      <c r="I11" s="64" t="s">
        <v>51</v>
      </c>
      <c r="J11" s="7" t="s">
        <v>48</v>
      </c>
      <c r="K11" s="8" t="s">
        <v>49</v>
      </c>
      <c r="L11" s="49" t="s">
        <v>2</v>
      </c>
      <c r="M11" s="64" t="s">
        <v>50</v>
      </c>
      <c r="N11" s="7" t="s">
        <v>48</v>
      </c>
      <c r="O11" s="8" t="s">
        <v>49</v>
      </c>
      <c r="P11" s="49" t="s">
        <v>2</v>
      </c>
      <c r="Q11" s="64" t="s">
        <v>50</v>
      </c>
      <c r="R11" s="7" t="s">
        <v>48</v>
      </c>
      <c r="S11" s="8" t="s">
        <v>49</v>
      </c>
      <c r="T11" s="49" t="s">
        <v>2</v>
      </c>
      <c r="U11" s="64" t="s">
        <v>50</v>
      </c>
      <c r="V11" s="7" t="s">
        <v>48</v>
      </c>
      <c r="W11" s="8" t="s">
        <v>49</v>
      </c>
      <c r="X11" s="49" t="s">
        <v>2</v>
      </c>
      <c r="Y11" s="64" t="s">
        <v>50</v>
      </c>
      <c r="Z11" s="7" t="s">
        <v>48</v>
      </c>
      <c r="AA11" s="8" t="s">
        <v>49</v>
      </c>
      <c r="AB11" s="49" t="s">
        <v>2</v>
      </c>
      <c r="AC11" s="64" t="s">
        <v>50</v>
      </c>
      <c r="AD11" s="7" t="s">
        <v>48</v>
      </c>
      <c r="AE11" s="8" t="s">
        <v>49</v>
      </c>
      <c r="AF11" s="49" t="s">
        <v>2</v>
      </c>
      <c r="AG11" s="64" t="s">
        <v>50</v>
      </c>
      <c r="AH11" s="7" t="s">
        <v>48</v>
      </c>
      <c r="AI11" s="8" t="s">
        <v>49</v>
      </c>
      <c r="AJ11" s="49" t="s">
        <v>2</v>
      </c>
      <c r="AK11" s="64" t="s">
        <v>50</v>
      </c>
      <c r="AL11" s="7" t="s">
        <v>48</v>
      </c>
      <c r="AM11" s="8" t="s">
        <v>49</v>
      </c>
      <c r="AN11" s="49" t="s">
        <v>2</v>
      </c>
      <c r="AO11" s="64" t="s">
        <v>50</v>
      </c>
      <c r="AP11" s="107" t="s">
        <v>64</v>
      </c>
      <c r="AQ11" s="107" t="s">
        <v>65</v>
      </c>
      <c r="AR11" s="7" t="s">
        <v>48</v>
      </c>
      <c r="AS11" s="8" t="s">
        <v>61</v>
      </c>
      <c r="AT11" s="57" t="s">
        <v>2</v>
      </c>
      <c r="AU11" s="90" t="s">
        <v>50</v>
      </c>
      <c r="AV11" s="7" t="s">
        <v>48</v>
      </c>
      <c r="AW11" s="8" t="s">
        <v>60</v>
      </c>
      <c r="AX11" s="57" t="s">
        <v>2</v>
      </c>
      <c r="AY11" s="90" t="s">
        <v>50</v>
      </c>
      <c r="AZ11" s="111" t="s">
        <v>48</v>
      </c>
      <c r="BA11" s="112" t="s">
        <v>60</v>
      </c>
      <c r="BB11" s="57" t="s">
        <v>2</v>
      </c>
      <c r="BC11" s="90" t="s">
        <v>50</v>
      </c>
      <c r="BD11" s="111" t="s">
        <v>48</v>
      </c>
      <c r="BE11" s="112" t="s">
        <v>60</v>
      </c>
      <c r="BF11" s="57" t="s">
        <v>2</v>
      </c>
      <c r="BG11" s="90" t="s">
        <v>50</v>
      </c>
      <c r="BH11" s="111" t="s">
        <v>48</v>
      </c>
      <c r="BI11" s="112" t="s">
        <v>60</v>
      </c>
      <c r="BJ11" s="57" t="s">
        <v>2</v>
      </c>
      <c r="BK11" s="90" t="s">
        <v>50</v>
      </c>
      <c r="BL11" s="7" t="s">
        <v>48</v>
      </c>
      <c r="BM11" s="8" t="s">
        <v>60</v>
      </c>
      <c r="BN11" s="57" t="s">
        <v>2</v>
      </c>
      <c r="BO11" s="90" t="s">
        <v>50</v>
      </c>
      <c r="BP11" s="7" t="s">
        <v>48</v>
      </c>
      <c r="BQ11" s="8" t="s">
        <v>60</v>
      </c>
      <c r="BR11" s="57" t="s">
        <v>2</v>
      </c>
      <c r="BS11" s="72" t="s">
        <v>50</v>
      </c>
    </row>
    <row r="12" spans="1:71">
      <c r="A12" s="22" t="s">
        <v>24</v>
      </c>
      <c r="B12" s="17">
        <v>191</v>
      </c>
      <c r="C12" s="23">
        <v>202</v>
      </c>
      <c r="D12" s="47" t="s">
        <v>32</v>
      </c>
      <c r="E12" s="23" t="s">
        <v>25</v>
      </c>
      <c r="F12" s="9">
        <v>125</v>
      </c>
      <c r="G12" s="13">
        <v>3</v>
      </c>
      <c r="H12" s="79">
        <v>0.17615273133817785</v>
      </c>
      <c r="I12" s="137">
        <v>5.8884343985349304E-3</v>
      </c>
      <c r="J12" s="9">
        <v>113</v>
      </c>
      <c r="K12" s="13">
        <v>3</v>
      </c>
      <c r="L12" s="79">
        <v>9.3189291831229482E-2</v>
      </c>
      <c r="M12" s="135">
        <v>0.30847439869002202</v>
      </c>
      <c r="N12" s="9">
        <v>148</v>
      </c>
      <c r="O12" s="13">
        <v>3</v>
      </c>
      <c r="P12" s="79">
        <v>1.9134665983107455E-2</v>
      </c>
      <c r="Q12" s="135">
        <v>0.71183307267336005</v>
      </c>
      <c r="R12" s="9">
        <v>120</v>
      </c>
      <c r="S12" s="13">
        <v>3</v>
      </c>
      <c r="T12" s="79">
        <v>0.36372772601576148</v>
      </c>
      <c r="U12" s="68">
        <v>6.9008645289040695E-5</v>
      </c>
      <c r="V12" s="9">
        <v>70</v>
      </c>
      <c r="W12" s="13">
        <v>3</v>
      </c>
      <c r="X12" s="79">
        <v>1.6374666578563204</v>
      </c>
      <c r="Y12" s="68">
        <v>2.6010918106508501E-28</v>
      </c>
      <c r="Z12" s="9">
        <v>36</v>
      </c>
      <c r="AA12" s="13">
        <v>3</v>
      </c>
      <c r="AB12" s="79">
        <v>0.65039617501208968</v>
      </c>
      <c r="AC12" s="68">
        <v>1.1658415365036E-8</v>
      </c>
      <c r="AD12" s="9">
        <v>30</v>
      </c>
      <c r="AE12" s="13">
        <v>3</v>
      </c>
      <c r="AF12" s="79">
        <v>0.39187714659137518</v>
      </c>
      <c r="AG12" s="68">
        <v>5.6578554014188102E-5</v>
      </c>
      <c r="AH12" s="9">
        <v>33</v>
      </c>
      <c r="AI12" s="13">
        <v>3</v>
      </c>
      <c r="AJ12" s="81">
        <v>-0.15064923502006783</v>
      </c>
      <c r="AK12" s="135">
        <v>0.29984621524371602</v>
      </c>
      <c r="AL12" s="9">
        <v>32</v>
      </c>
      <c r="AM12" s="13">
        <v>3</v>
      </c>
      <c r="AN12" s="81">
        <v>-0.23571769250930338</v>
      </c>
      <c r="AO12" s="135">
        <v>6.7095857428987396E-2</v>
      </c>
      <c r="AP12" s="139">
        <v>7</v>
      </c>
      <c r="AQ12" s="139">
        <v>5</v>
      </c>
      <c r="AR12" s="115"/>
      <c r="AS12" s="116"/>
      <c r="AT12" s="117"/>
      <c r="AU12" s="118"/>
      <c r="AV12" s="115"/>
      <c r="AW12" s="116"/>
      <c r="AX12" s="117"/>
      <c r="AY12" s="118"/>
      <c r="AZ12" s="119"/>
      <c r="BA12" s="119"/>
      <c r="BB12" s="120"/>
      <c r="BC12" s="120"/>
      <c r="BD12" s="121"/>
      <c r="BE12" s="119"/>
      <c r="BF12" s="120"/>
      <c r="BG12" s="118"/>
      <c r="BH12" s="119"/>
      <c r="BI12" s="119"/>
      <c r="BJ12" s="120"/>
      <c r="BK12" s="120"/>
      <c r="BL12" s="115"/>
      <c r="BM12" s="116"/>
      <c r="BN12" s="117"/>
      <c r="BO12" s="118"/>
      <c r="BP12" s="115"/>
      <c r="BQ12" s="116"/>
      <c r="BR12" s="117"/>
      <c r="BS12" s="120"/>
    </row>
    <row r="13" spans="1:71">
      <c r="A13" s="22" t="s">
        <v>26</v>
      </c>
      <c r="B13" s="17">
        <v>191</v>
      </c>
      <c r="C13" s="23">
        <v>202</v>
      </c>
      <c r="D13" s="47" t="s">
        <v>32</v>
      </c>
      <c r="E13" s="23" t="s">
        <v>25</v>
      </c>
      <c r="F13" s="9">
        <v>98</v>
      </c>
      <c r="G13" s="13">
        <v>3</v>
      </c>
      <c r="H13" s="81">
        <v>-0.12037715088794758</v>
      </c>
      <c r="I13" s="137">
        <v>3.5926748735555597E-2</v>
      </c>
      <c r="J13" s="9">
        <v>103</v>
      </c>
      <c r="K13" s="13">
        <v>3</v>
      </c>
      <c r="L13" s="81">
        <v>-0.13317845684190674</v>
      </c>
      <c r="M13" s="137">
        <v>9.9335247085625793E-3</v>
      </c>
      <c r="N13" s="9">
        <v>148</v>
      </c>
      <c r="O13" s="13">
        <v>3</v>
      </c>
      <c r="P13" s="81">
        <v>-0.35441954805564901</v>
      </c>
      <c r="Q13" s="68">
        <v>1.4876551997769199E-7</v>
      </c>
      <c r="R13" s="9">
        <v>109</v>
      </c>
      <c r="S13" s="13">
        <v>3</v>
      </c>
      <c r="T13" s="81">
        <v>-4.4287732748651699E-2</v>
      </c>
      <c r="U13" s="135">
        <v>0.49709812309542101</v>
      </c>
      <c r="V13" s="9">
        <v>150</v>
      </c>
      <c r="W13" s="13">
        <v>3</v>
      </c>
      <c r="X13" s="79">
        <v>2.333208902089297</v>
      </c>
      <c r="Y13" s="68">
        <v>1.51053480113391E-58</v>
      </c>
      <c r="Z13" s="9">
        <v>141</v>
      </c>
      <c r="AA13" s="13">
        <v>3</v>
      </c>
      <c r="AB13" s="79">
        <v>0.17208049863553712</v>
      </c>
      <c r="AC13" s="137">
        <v>4.80518307713141E-3</v>
      </c>
      <c r="AD13" s="9">
        <v>137</v>
      </c>
      <c r="AE13" s="13">
        <v>3</v>
      </c>
      <c r="AF13" s="81">
        <v>-0.27304853495101011</v>
      </c>
      <c r="AG13" s="68">
        <v>1.0517372920219301E-8</v>
      </c>
      <c r="AH13" s="9">
        <v>137</v>
      </c>
      <c r="AI13" s="13">
        <v>3</v>
      </c>
      <c r="AJ13" s="81">
        <v>-9.9490122734401859E-2</v>
      </c>
      <c r="AK13" s="137">
        <v>4.1234924746235604E-3</v>
      </c>
      <c r="AL13" s="9">
        <v>138</v>
      </c>
      <c r="AM13" s="13">
        <v>3</v>
      </c>
      <c r="AN13" s="81">
        <v>-0.36160127051917568</v>
      </c>
      <c r="AO13" s="68">
        <v>8.2505196896730099E-19</v>
      </c>
      <c r="AP13" s="139">
        <v>2</v>
      </c>
      <c r="AQ13" s="139">
        <v>2</v>
      </c>
      <c r="AR13" s="41"/>
      <c r="AS13" s="42"/>
      <c r="AT13" s="58"/>
      <c r="AU13" s="91"/>
      <c r="AV13" s="41"/>
      <c r="AW13" s="42"/>
      <c r="AX13" s="58"/>
      <c r="AY13" s="91"/>
      <c r="AZ13" s="113"/>
      <c r="BA13" s="113"/>
      <c r="BB13" s="108"/>
      <c r="BC13" s="108"/>
      <c r="BD13" s="114"/>
      <c r="BE13" s="113"/>
      <c r="BF13" s="108"/>
      <c r="BG13" s="109"/>
      <c r="BH13" s="113"/>
      <c r="BI13" s="113"/>
      <c r="BJ13" s="108"/>
      <c r="BK13" s="108"/>
      <c r="BL13" s="41"/>
      <c r="BM13" s="42"/>
      <c r="BN13" s="58"/>
      <c r="BO13" s="91"/>
      <c r="BP13" s="41"/>
      <c r="BQ13" s="42"/>
      <c r="BR13" s="58"/>
      <c r="BS13" s="73"/>
    </row>
    <row r="14" spans="1:71">
      <c r="A14" s="28" t="s">
        <v>27</v>
      </c>
      <c r="B14" s="31">
        <v>191</v>
      </c>
      <c r="C14" s="32">
        <v>202</v>
      </c>
      <c r="D14" s="46" t="s">
        <v>32</v>
      </c>
      <c r="E14" s="32" t="s">
        <v>25</v>
      </c>
      <c r="F14" s="33">
        <v>70</v>
      </c>
      <c r="G14" s="34">
        <v>3</v>
      </c>
      <c r="H14" s="80">
        <v>0.40343571084175822</v>
      </c>
      <c r="I14" s="138">
        <v>5.5516209637647201E-3</v>
      </c>
      <c r="J14" s="33">
        <v>68</v>
      </c>
      <c r="K14" s="34">
        <v>3</v>
      </c>
      <c r="L14" s="80">
        <v>0.54030910200009341</v>
      </c>
      <c r="M14" s="69">
        <v>3.9385293433885598E-5</v>
      </c>
      <c r="N14" s="33">
        <v>132</v>
      </c>
      <c r="O14" s="34">
        <v>3</v>
      </c>
      <c r="P14" s="80">
        <v>0.32760763136759613</v>
      </c>
      <c r="Q14" s="69">
        <v>3.7753442275243902E-4</v>
      </c>
      <c r="R14" s="33">
        <v>73</v>
      </c>
      <c r="S14" s="34">
        <v>3</v>
      </c>
      <c r="T14" s="80">
        <v>0.73923505906388076</v>
      </c>
      <c r="U14" s="69">
        <v>1.81005029249775E-16</v>
      </c>
      <c r="V14" s="33">
        <v>171</v>
      </c>
      <c r="W14" s="34">
        <v>3</v>
      </c>
      <c r="X14" s="80">
        <v>1.7204087849846912</v>
      </c>
      <c r="Y14" s="69">
        <v>4.0671532615446702E-81</v>
      </c>
      <c r="Z14" s="33">
        <v>134</v>
      </c>
      <c r="AA14" s="34">
        <v>3</v>
      </c>
      <c r="AB14" s="80">
        <v>0.21242570641504491</v>
      </c>
      <c r="AC14" s="69">
        <v>3.1879637764425402E-5</v>
      </c>
      <c r="AD14" s="33">
        <v>135</v>
      </c>
      <c r="AE14" s="34">
        <v>3</v>
      </c>
      <c r="AF14" s="80">
        <v>0.12058398925612933</v>
      </c>
      <c r="AG14" s="69">
        <v>5.2546109582046903E-4</v>
      </c>
      <c r="AH14" s="33">
        <v>137</v>
      </c>
      <c r="AI14" s="34">
        <v>3</v>
      </c>
      <c r="AJ14" s="80">
        <v>6.0581614668693454E-2</v>
      </c>
      <c r="AK14" s="136">
        <v>0.148372320602179</v>
      </c>
      <c r="AL14" s="33">
        <v>129</v>
      </c>
      <c r="AM14" s="34">
        <v>3</v>
      </c>
      <c r="AN14" s="82">
        <v>-0.37320382668054514</v>
      </c>
      <c r="AO14" s="69">
        <v>5.8519501806780803E-15</v>
      </c>
      <c r="AP14" s="140">
        <v>8</v>
      </c>
      <c r="AQ14" s="140">
        <v>7</v>
      </c>
      <c r="AR14" s="30">
        <v>74</v>
      </c>
      <c r="AS14" s="122">
        <v>5</v>
      </c>
      <c r="AT14" s="123">
        <v>0.43628515628923897</v>
      </c>
      <c r="AU14" s="124">
        <v>2.6736372048578499E-8</v>
      </c>
      <c r="AV14" s="30">
        <v>177</v>
      </c>
      <c r="AW14" s="122">
        <v>5</v>
      </c>
      <c r="AX14" s="125">
        <v>-4.1453889173192746E-2</v>
      </c>
      <c r="AY14" s="126">
        <v>0.41080837607995202</v>
      </c>
      <c r="AZ14" s="127">
        <v>0</v>
      </c>
      <c r="BA14" s="127">
        <v>0</v>
      </c>
      <c r="BB14" s="128"/>
      <c r="BC14" s="129" t="s">
        <v>62</v>
      </c>
      <c r="BD14" s="130">
        <v>10</v>
      </c>
      <c r="BE14" s="127">
        <v>5</v>
      </c>
      <c r="BF14" s="131">
        <v>-0.89744805299461505</v>
      </c>
      <c r="BG14" s="132">
        <v>2.4897918940769499E-3</v>
      </c>
      <c r="BH14" s="127">
        <v>816</v>
      </c>
      <c r="BI14" s="127">
        <v>5</v>
      </c>
      <c r="BJ14" s="131">
        <v>0.37528616881520815</v>
      </c>
      <c r="BK14" s="133">
        <v>2.35461522249928E-13</v>
      </c>
      <c r="BL14" s="30">
        <v>74</v>
      </c>
      <c r="BM14" s="122">
        <v>5</v>
      </c>
      <c r="BN14" s="123">
        <v>1.0317188858480699</v>
      </c>
      <c r="BO14" s="126">
        <v>0.67905979222444302</v>
      </c>
      <c r="BP14" s="30">
        <v>169</v>
      </c>
      <c r="BQ14" s="122">
        <v>5</v>
      </c>
      <c r="BR14" s="125">
        <v>0.94261631211711105</v>
      </c>
      <c r="BS14" s="131">
        <v>0.121273148995252</v>
      </c>
    </row>
    <row r="15" spans="1:71">
      <c r="A15" s="22" t="s">
        <v>24</v>
      </c>
      <c r="B15" s="17">
        <v>203</v>
      </c>
      <c r="C15" s="23">
        <v>214</v>
      </c>
      <c r="D15" s="47" t="s">
        <v>32</v>
      </c>
      <c r="E15" s="23" t="s">
        <v>25</v>
      </c>
      <c r="F15" s="9">
        <v>55</v>
      </c>
      <c r="G15" s="13">
        <v>3</v>
      </c>
      <c r="H15" s="79">
        <v>-1.207709089909712E-2</v>
      </c>
      <c r="I15" s="135">
        <v>0.79968711470163201</v>
      </c>
      <c r="J15" s="9">
        <v>55</v>
      </c>
      <c r="K15" s="13">
        <v>3</v>
      </c>
      <c r="L15" s="79">
        <v>0.54922804609080011</v>
      </c>
      <c r="M15" s="68">
        <v>1.9329489479884999E-9</v>
      </c>
      <c r="N15" s="9">
        <v>9</v>
      </c>
      <c r="O15" s="13">
        <v>3</v>
      </c>
      <c r="P15" s="81">
        <v>-5.5269703352149264E-2</v>
      </c>
      <c r="Q15" s="135">
        <v>0.86192134133788201</v>
      </c>
      <c r="R15" s="9">
        <v>57</v>
      </c>
      <c r="S15" s="13">
        <v>3</v>
      </c>
      <c r="T15" s="79">
        <v>0.47848595144268263</v>
      </c>
      <c r="U15" s="68">
        <v>8.36778200564125E-10</v>
      </c>
      <c r="V15" s="9">
        <v>79</v>
      </c>
      <c r="W15" s="13">
        <v>3</v>
      </c>
      <c r="X15" s="79">
        <v>1.9129104947328113</v>
      </c>
      <c r="Y15" s="68">
        <v>8.7472653867419201E-42</v>
      </c>
      <c r="Z15" s="9">
        <v>59</v>
      </c>
      <c r="AA15" s="13">
        <v>3</v>
      </c>
      <c r="AB15" s="79">
        <v>0.3964864399842955</v>
      </c>
      <c r="AC15" s="68">
        <v>1.3573041928477401E-6</v>
      </c>
      <c r="AD15" s="9">
        <v>56</v>
      </c>
      <c r="AE15" s="13">
        <v>3</v>
      </c>
      <c r="AF15" s="79">
        <v>0.57672653988466127</v>
      </c>
      <c r="AG15" s="68">
        <v>4.0946480399841001E-16</v>
      </c>
      <c r="AH15" s="9">
        <v>56</v>
      </c>
      <c r="AI15" s="13">
        <v>3</v>
      </c>
      <c r="AJ15" s="81">
        <v>-0.31667995179177749</v>
      </c>
      <c r="AK15" s="68">
        <v>1.3104735044761799E-4</v>
      </c>
      <c r="AL15" s="9">
        <v>60</v>
      </c>
      <c r="AM15" s="13">
        <v>3</v>
      </c>
      <c r="AN15" s="79">
        <v>9.9257398863014365E-2</v>
      </c>
      <c r="AO15" s="135">
        <v>9.7072623809327893E-2</v>
      </c>
      <c r="AP15" s="139">
        <v>7</v>
      </c>
      <c r="AQ15" s="139">
        <v>5</v>
      </c>
      <c r="AR15" s="41"/>
      <c r="AS15" s="42"/>
      <c r="AT15" s="58"/>
      <c r="AU15" s="91"/>
      <c r="AV15" s="41"/>
      <c r="AW15" s="42"/>
      <c r="AX15" s="58"/>
      <c r="AY15" s="91"/>
      <c r="AZ15" s="113"/>
      <c r="BA15" s="113"/>
      <c r="BB15" s="73"/>
      <c r="BC15" s="73"/>
      <c r="BD15" s="114"/>
      <c r="BE15" s="113"/>
      <c r="BF15" s="73"/>
      <c r="BG15" s="91"/>
      <c r="BH15" s="113"/>
      <c r="BI15" s="113"/>
      <c r="BJ15" s="73"/>
      <c r="BK15" s="73"/>
      <c r="BL15" s="41"/>
      <c r="BM15" s="42"/>
      <c r="BN15" s="58"/>
      <c r="BO15" s="91"/>
      <c r="BP15" s="41"/>
      <c r="BQ15" s="42"/>
      <c r="BR15" s="58"/>
      <c r="BS15" s="73"/>
    </row>
    <row r="16" spans="1:71">
      <c r="A16" s="22" t="s">
        <v>26</v>
      </c>
      <c r="B16" s="17">
        <v>203</v>
      </c>
      <c r="C16" s="23">
        <v>214</v>
      </c>
      <c r="D16" s="47" t="s">
        <v>32</v>
      </c>
      <c r="E16" s="23" t="s">
        <v>25</v>
      </c>
      <c r="F16" s="9">
        <v>55</v>
      </c>
      <c r="G16" s="13">
        <v>3</v>
      </c>
      <c r="H16" s="79">
        <v>9.1189638255203695E-2</v>
      </c>
      <c r="I16" s="135">
        <v>0.26917305743320602</v>
      </c>
      <c r="J16" s="9">
        <v>56</v>
      </c>
      <c r="K16" s="13">
        <v>3</v>
      </c>
      <c r="L16" s="81">
        <v>-2.7769759805869626E-2</v>
      </c>
      <c r="M16" s="135">
        <v>0.66832943092997199</v>
      </c>
      <c r="N16" s="9">
        <v>10</v>
      </c>
      <c r="O16" s="13">
        <v>3</v>
      </c>
      <c r="P16" s="81">
        <v>-0.61853055830039116</v>
      </c>
      <c r="Q16" s="135">
        <v>0.13760752731909101</v>
      </c>
      <c r="R16" s="9">
        <v>54</v>
      </c>
      <c r="S16" s="13">
        <v>3</v>
      </c>
      <c r="T16" s="79">
        <v>8.2150976531850398E-2</v>
      </c>
      <c r="U16" s="135">
        <v>0.16551025740519701</v>
      </c>
      <c r="V16" s="9">
        <v>101</v>
      </c>
      <c r="W16" s="13">
        <v>3</v>
      </c>
      <c r="X16" s="79">
        <v>2.0334946259726863</v>
      </c>
      <c r="Y16" s="68">
        <v>2.2180546324747398E-46</v>
      </c>
      <c r="Z16" s="9">
        <v>94</v>
      </c>
      <c r="AA16" s="13">
        <v>3</v>
      </c>
      <c r="AB16" s="81">
        <v>-0.27453017779858252</v>
      </c>
      <c r="AC16" s="68">
        <v>9.4946155337971691E-10</v>
      </c>
      <c r="AD16" s="9">
        <v>96</v>
      </c>
      <c r="AE16" s="13">
        <v>3</v>
      </c>
      <c r="AF16" s="81">
        <v>-6.3263989671009074E-2</v>
      </c>
      <c r="AG16" s="135">
        <v>0.108581408323637</v>
      </c>
      <c r="AH16" s="9">
        <v>94</v>
      </c>
      <c r="AI16" s="13">
        <v>3</v>
      </c>
      <c r="AJ16" s="81">
        <v>-4.9244932955050036E-3</v>
      </c>
      <c r="AK16" s="135">
        <v>0.86993677226688304</v>
      </c>
      <c r="AL16" s="9">
        <v>95</v>
      </c>
      <c r="AM16" s="13">
        <v>3</v>
      </c>
      <c r="AN16" s="81">
        <v>-0.21631260987850057</v>
      </c>
      <c r="AO16" s="68">
        <v>2.85753657950374E-8</v>
      </c>
      <c r="AP16" s="139">
        <v>3</v>
      </c>
      <c r="AQ16" s="139">
        <v>1</v>
      </c>
      <c r="AR16" s="41"/>
      <c r="AS16" s="42"/>
      <c r="AT16" s="58"/>
      <c r="AU16" s="91"/>
      <c r="AV16" s="41"/>
      <c r="AW16" s="42"/>
      <c r="AX16" s="58"/>
      <c r="AY16" s="91"/>
      <c r="AZ16" s="113"/>
      <c r="BA16" s="113"/>
      <c r="BB16" s="108"/>
      <c r="BC16" s="108"/>
      <c r="BD16" s="114"/>
      <c r="BE16" s="113"/>
      <c r="BF16" s="108"/>
      <c r="BG16" s="109"/>
      <c r="BH16" s="113"/>
      <c r="BI16" s="113"/>
      <c r="BJ16" s="108"/>
      <c r="BK16" s="108"/>
      <c r="BL16" s="41"/>
      <c r="BM16" s="42"/>
      <c r="BN16" s="58"/>
      <c r="BO16" s="91"/>
      <c r="BP16" s="41"/>
      <c r="BQ16" s="42"/>
      <c r="BR16" s="58"/>
      <c r="BS16" s="73"/>
    </row>
    <row r="17" spans="1:71">
      <c r="A17" s="28" t="s">
        <v>27</v>
      </c>
      <c r="B17" s="31">
        <v>203</v>
      </c>
      <c r="C17" s="32">
        <v>214</v>
      </c>
      <c r="D17" s="46" t="s">
        <v>32</v>
      </c>
      <c r="E17" s="32" t="s">
        <v>25</v>
      </c>
      <c r="F17" s="33">
        <v>39</v>
      </c>
      <c r="G17" s="34">
        <v>3</v>
      </c>
      <c r="H17" s="80">
        <v>0.82686480031805398</v>
      </c>
      <c r="I17" s="69">
        <v>6.3058342093756705E-7</v>
      </c>
      <c r="J17" s="33">
        <v>39</v>
      </c>
      <c r="K17" s="34">
        <v>3</v>
      </c>
      <c r="L17" s="80">
        <v>0.89468296283025339</v>
      </c>
      <c r="M17" s="69">
        <v>6.3092629995110098E-10</v>
      </c>
      <c r="N17" s="33">
        <v>9</v>
      </c>
      <c r="O17" s="34">
        <v>3</v>
      </c>
      <c r="P17" s="80">
        <v>0.21442185293236674</v>
      </c>
      <c r="Q17" s="136">
        <v>0.31135757383846402</v>
      </c>
      <c r="R17" s="33">
        <v>39</v>
      </c>
      <c r="S17" s="34">
        <v>3</v>
      </c>
      <c r="T17" s="80">
        <v>0.53442946990740792</v>
      </c>
      <c r="U17" s="69">
        <v>9.7667209745680205E-9</v>
      </c>
      <c r="V17" s="33">
        <v>53</v>
      </c>
      <c r="W17" s="34">
        <v>3</v>
      </c>
      <c r="X17" s="80">
        <v>1.9143807406160689</v>
      </c>
      <c r="Y17" s="69">
        <v>9.2112602407028403E-32</v>
      </c>
      <c r="Z17" s="33">
        <v>53</v>
      </c>
      <c r="AA17" s="34">
        <v>3</v>
      </c>
      <c r="AB17" s="82">
        <v>-0.10170916839255963</v>
      </c>
      <c r="AC17" s="136">
        <v>0.106478968157574</v>
      </c>
      <c r="AD17" s="33">
        <v>52</v>
      </c>
      <c r="AE17" s="34">
        <v>3</v>
      </c>
      <c r="AF17" s="80">
        <v>0.41309504939726693</v>
      </c>
      <c r="AG17" s="69">
        <v>5.0835326705981397E-8</v>
      </c>
      <c r="AH17" s="33">
        <v>53</v>
      </c>
      <c r="AI17" s="34">
        <v>3</v>
      </c>
      <c r="AJ17" s="82">
        <v>-7.1027134246665277E-2</v>
      </c>
      <c r="AK17" s="136">
        <v>9.85465624389541E-2</v>
      </c>
      <c r="AL17" s="33">
        <v>53</v>
      </c>
      <c r="AM17" s="34">
        <v>3</v>
      </c>
      <c r="AN17" s="82">
        <v>-0.21047674510575501</v>
      </c>
      <c r="AO17" s="69">
        <v>3.7733450613080398E-5</v>
      </c>
      <c r="AP17" s="140">
        <v>6</v>
      </c>
      <c r="AQ17" s="140">
        <v>5</v>
      </c>
      <c r="AR17" s="30">
        <v>8</v>
      </c>
      <c r="AS17" s="1">
        <v>2</v>
      </c>
      <c r="AT17" s="125">
        <v>-1.2835968954882875</v>
      </c>
      <c r="AU17" s="132">
        <v>1.1642136021292E-2</v>
      </c>
      <c r="AV17" s="30">
        <v>52</v>
      </c>
      <c r="AW17" s="122">
        <v>4</v>
      </c>
      <c r="AX17" s="125">
        <v>-0.24568126736715262</v>
      </c>
      <c r="AY17" s="126">
        <v>0.36393306810667703</v>
      </c>
      <c r="AZ17" s="127">
        <v>22</v>
      </c>
      <c r="BA17" s="127">
        <v>5</v>
      </c>
      <c r="BB17" s="131">
        <v>0.35301079650377393</v>
      </c>
      <c r="BC17" s="131">
        <v>0.26456430654183399</v>
      </c>
      <c r="BD17" s="130">
        <v>40</v>
      </c>
      <c r="BE17" s="127">
        <v>5</v>
      </c>
      <c r="BF17" s="131">
        <v>-1.2690589195876079</v>
      </c>
      <c r="BG17" s="124">
        <v>2.2290859427689999E-10</v>
      </c>
      <c r="BH17" s="127">
        <v>64</v>
      </c>
      <c r="BI17" s="127">
        <v>5</v>
      </c>
      <c r="BJ17" s="131">
        <v>0.14518617480927759</v>
      </c>
      <c r="BK17" s="131">
        <v>6.9253569434773801E-2</v>
      </c>
      <c r="BL17" s="30">
        <v>8</v>
      </c>
      <c r="BM17" s="1">
        <v>2</v>
      </c>
      <c r="BN17" s="125">
        <v>0.95625852685569102</v>
      </c>
      <c r="BO17" s="126">
        <v>0.87678097421147705</v>
      </c>
      <c r="BP17" s="30">
        <v>56</v>
      </c>
      <c r="BQ17" s="122">
        <v>4</v>
      </c>
      <c r="BR17" s="123">
        <v>1.4258776435393099</v>
      </c>
      <c r="BS17" s="133">
        <v>5.3537508398953998E-6</v>
      </c>
    </row>
    <row r="18" spans="1:71">
      <c r="A18" s="22" t="s">
        <v>24</v>
      </c>
      <c r="B18" s="17">
        <v>393</v>
      </c>
      <c r="C18" s="23">
        <v>404</v>
      </c>
      <c r="D18" s="47" t="s">
        <v>32</v>
      </c>
      <c r="E18" s="23" t="s">
        <v>25</v>
      </c>
      <c r="F18" s="9">
        <v>166</v>
      </c>
      <c r="G18" s="13">
        <v>3</v>
      </c>
      <c r="H18" s="79">
        <v>0.3457428064384479</v>
      </c>
      <c r="I18" s="68">
        <v>2.4348349442223701E-7</v>
      </c>
      <c r="J18" s="9">
        <v>146</v>
      </c>
      <c r="K18" s="13">
        <v>3</v>
      </c>
      <c r="L18" s="79">
        <v>0.33274232403757897</v>
      </c>
      <c r="M18" s="68">
        <v>5.8430111495487997E-6</v>
      </c>
      <c r="N18" s="9">
        <v>147</v>
      </c>
      <c r="O18" s="13">
        <v>3</v>
      </c>
      <c r="P18" s="79">
        <v>0.18753808888482329</v>
      </c>
      <c r="Q18" s="137">
        <v>7.9378260101537392E-3</v>
      </c>
      <c r="R18" s="9">
        <v>156</v>
      </c>
      <c r="S18" s="13">
        <v>3</v>
      </c>
      <c r="T18" s="79">
        <v>0.56123175996186192</v>
      </c>
      <c r="U18" s="68">
        <v>2.4484923505154001E-13</v>
      </c>
      <c r="V18" s="9">
        <v>161</v>
      </c>
      <c r="W18" s="13">
        <v>3</v>
      </c>
      <c r="X18" s="79">
        <v>1.9036734619858477</v>
      </c>
      <c r="Y18" s="68">
        <v>2.4838442393399598E-74</v>
      </c>
      <c r="Z18" s="9">
        <v>118</v>
      </c>
      <c r="AA18" s="13">
        <v>3</v>
      </c>
      <c r="AB18" s="79">
        <v>0.92950141625890914</v>
      </c>
      <c r="AC18" s="68">
        <v>3.9052814735390897E-24</v>
      </c>
      <c r="AD18" s="9">
        <v>101</v>
      </c>
      <c r="AE18" s="13">
        <v>3</v>
      </c>
      <c r="AF18" s="79">
        <v>0.4296077807204926</v>
      </c>
      <c r="AG18" s="68">
        <v>4.6877613802151303E-15</v>
      </c>
      <c r="AH18" s="9">
        <v>119</v>
      </c>
      <c r="AI18" s="13">
        <v>3</v>
      </c>
      <c r="AJ18" s="79">
        <v>0.26982142599873293</v>
      </c>
      <c r="AK18" s="68">
        <v>3.2028590623372398E-4</v>
      </c>
      <c r="AL18" s="9">
        <v>110</v>
      </c>
      <c r="AM18" s="13">
        <v>3</v>
      </c>
      <c r="AN18" s="81">
        <v>-3.7658894904807629E-3</v>
      </c>
      <c r="AO18" s="135">
        <v>0.95147612073152199</v>
      </c>
      <c r="AP18" s="139">
        <v>8</v>
      </c>
      <c r="AQ18" s="139">
        <v>8</v>
      </c>
      <c r="AR18" s="41"/>
      <c r="AS18" s="42"/>
      <c r="AT18" s="58"/>
      <c r="AU18" s="91"/>
      <c r="AV18" s="41"/>
      <c r="AW18" s="42"/>
      <c r="AX18" s="58"/>
      <c r="AY18" s="91"/>
      <c r="AZ18" s="113"/>
      <c r="BA18" s="113"/>
      <c r="BB18" s="73"/>
      <c r="BC18" s="73"/>
      <c r="BD18" s="114"/>
      <c r="BE18" s="113"/>
      <c r="BF18" s="73"/>
      <c r="BG18" s="91"/>
      <c r="BH18" s="113"/>
      <c r="BI18" s="113"/>
      <c r="BJ18" s="73"/>
      <c r="BK18" s="73"/>
      <c r="BL18" s="41"/>
      <c r="BM18" s="42"/>
      <c r="BN18" s="58"/>
      <c r="BO18" s="91"/>
      <c r="BP18" s="41"/>
      <c r="BQ18" s="42"/>
      <c r="BR18" s="58"/>
      <c r="BS18" s="73"/>
    </row>
    <row r="19" spans="1:71">
      <c r="A19" s="22" t="s">
        <v>26</v>
      </c>
      <c r="B19" s="17">
        <v>393</v>
      </c>
      <c r="C19" s="23">
        <v>404</v>
      </c>
      <c r="D19" s="47" t="s">
        <v>32</v>
      </c>
      <c r="E19" s="23" t="s">
        <v>25</v>
      </c>
      <c r="F19" s="9">
        <v>195</v>
      </c>
      <c r="G19" s="13">
        <v>3</v>
      </c>
      <c r="H19" s="79">
        <v>0.16201947254064414</v>
      </c>
      <c r="I19" s="68">
        <v>1.3268603148476201E-5</v>
      </c>
      <c r="J19" s="9">
        <v>204</v>
      </c>
      <c r="K19" s="13">
        <v>3</v>
      </c>
      <c r="L19" s="81">
        <v>-1.8006122862072607E-2</v>
      </c>
      <c r="M19" s="135">
        <v>0.64242503460721001</v>
      </c>
      <c r="N19" s="9">
        <v>142</v>
      </c>
      <c r="O19" s="13">
        <v>3</v>
      </c>
      <c r="P19" s="81">
        <v>-0.57559814196483183</v>
      </c>
      <c r="Q19" s="68">
        <v>4.1455735278022001E-13</v>
      </c>
      <c r="R19" s="9">
        <v>199</v>
      </c>
      <c r="S19" s="13">
        <v>3</v>
      </c>
      <c r="T19" s="81">
        <v>-6.4054646939634446E-2</v>
      </c>
      <c r="U19" s="135">
        <v>0.130828788843836</v>
      </c>
      <c r="V19" s="9">
        <v>197</v>
      </c>
      <c r="W19" s="13">
        <v>3</v>
      </c>
      <c r="X19" s="79">
        <v>2.2753139998445366</v>
      </c>
      <c r="Y19" s="68">
        <v>2.8192402643685502E-78</v>
      </c>
      <c r="Z19" s="9">
        <v>192</v>
      </c>
      <c r="AA19" s="13">
        <v>3</v>
      </c>
      <c r="AB19" s="79">
        <v>0.20278244613352214</v>
      </c>
      <c r="AC19" s="68">
        <v>1.7189286291074598E-5</v>
      </c>
      <c r="AD19" s="9">
        <v>191</v>
      </c>
      <c r="AE19" s="13">
        <v>3</v>
      </c>
      <c r="AF19" s="81">
        <v>-4.7663972033404445E-2</v>
      </c>
      <c r="AG19" s="135">
        <v>0.117131983682003</v>
      </c>
      <c r="AH19" s="9">
        <v>192</v>
      </c>
      <c r="AI19" s="13">
        <v>3</v>
      </c>
      <c r="AJ19" s="81">
        <v>-2.4534125500313839E-2</v>
      </c>
      <c r="AK19" s="135">
        <v>0.31514889131592999</v>
      </c>
      <c r="AL19" s="9">
        <v>192</v>
      </c>
      <c r="AM19" s="13">
        <v>3</v>
      </c>
      <c r="AN19" s="81">
        <v>-0.28046120521292478</v>
      </c>
      <c r="AO19" s="68">
        <v>4.8673937432695503E-24</v>
      </c>
      <c r="AP19" s="139">
        <v>3</v>
      </c>
      <c r="AQ19" s="139">
        <v>3</v>
      </c>
      <c r="AR19" s="41"/>
      <c r="AS19" s="42"/>
      <c r="AT19" s="58"/>
      <c r="AU19" s="91"/>
      <c r="AV19" s="41"/>
      <c r="AW19" s="42"/>
      <c r="AX19" s="58"/>
      <c r="AY19" s="91"/>
      <c r="AZ19" s="113"/>
      <c r="BA19" s="113"/>
      <c r="BB19" s="73"/>
      <c r="BC19" s="73"/>
      <c r="BD19" s="114"/>
      <c r="BE19" s="113"/>
      <c r="BF19" s="73"/>
      <c r="BG19" s="91"/>
      <c r="BH19" s="113"/>
      <c r="BI19" s="113"/>
      <c r="BJ19" s="73"/>
      <c r="BK19" s="73"/>
      <c r="BL19" s="41"/>
      <c r="BM19" s="42"/>
      <c r="BN19" s="58"/>
      <c r="BO19" s="91"/>
      <c r="BP19" s="41"/>
      <c r="BQ19" s="42"/>
      <c r="BR19" s="58"/>
      <c r="BS19" s="73"/>
    </row>
    <row r="20" spans="1:71">
      <c r="A20" s="28" t="s">
        <v>27</v>
      </c>
      <c r="B20" s="31">
        <v>393</v>
      </c>
      <c r="C20" s="32">
        <v>404</v>
      </c>
      <c r="D20" s="46" t="s">
        <v>32</v>
      </c>
      <c r="E20" s="32" t="s">
        <v>25</v>
      </c>
      <c r="F20" s="33">
        <v>161</v>
      </c>
      <c r="G20" s="34">
        <v>3</v>
      </c>
      <c r="H20" s="80">
        <v>0.79097376714244061</v>
      </c>
      <c r="I20" s="69">
        <v>7.4553930479411998E-22</v>
      </c>
      <c r="J20" s="33">
        <v>166</v>
      </c>
      <c r="K20" s="34">
        <v>3</v>
      </c>
      <c r="L20" s="80">
        <v>0.87329055220794416</v>
      </c>
      <c r="M20" s="69">
        <v>3.5702372503106896E-21</v>
      </c>
      <c r="N20" s="33">
        <v>138</v>
      </c>
      <c r="O20" s="34">
        <v>3</v>
      </c>
      <c r="P20" s="80">
        <v>8.24792717703694E-2</v>
      </c>
      <c r="Q20" s="136">
        <v>0.225210143969091</v>
      </c>
      <c r="R20" s="33">
        <v>160</v>
      </c>
      <c r="S20" s="34">
        <v>3</v>
      </c>
      <c r="T20" s="80">
        <v>0.64182643983514431</v>
      </c>
      <c r="U20" s="69">
        <v>9.8284832477289397E-23</v>
      </c>
      <c r="V20" s="33">
        <v>256</v>
      </c>
      <c r="W20" s="34">
        <v>3</v>
      </c>
      <c r="X20" s="80">
        <v>1.9757950232398167</v>
      </c>
      <c r="Y20" s="69">
        <v>4.6750010758488304E-128</v>
      </c>
      <c r="Z20" s="33">
        <v>230</v>
      </c>
      <c r="AA20" s="34">
        <v>3</v>
      </c>
      <c r="AB20" s="80">
        <v>0.19327512062822613</v>
      </c>
      <c r="AC20" s="69">
        <v>7.6814941388683301E-7</v>
      </c>
      <c r="AD20" s="33">
        <v>220</v>
      </c>
      <c r="AE20" s="34">
        <v>3</v>
      </c>
      <c r="AF20" s="82">
        <v>-3.3036436629493952E-2</v>
      </c>
      <c r="AG20" s="136">
        <v>0.26273658922301701</v>
      </c>
      <c r="AH20" s="33">
        <v>229</v>
      </c>
      <c r="AI20" s="34">
        <v>3</v>
      </c>
      <c r="AJ20" s="80">
        <v>4.6297211849461943E-2</v>
      </c>
      <c r="AK20" s="136">
        <v>7.9304378418933605E-2</v>
      </c>
      <c r="AL20" s="33">
        <v>219</v>
      </c>
      <c r="AM20" s="34">
        <v>3</v>
      </c>
      <c r="AN20" s="82">
        <v>-0.28954492002494542</v>
      </c>
      <c r="AO20" s="69">
        <v>1.0005004759417201E-16</v>
      </c>
      <c r="AP20" s="140">
        <v>7</v>
      </c>
      <c r="AQ20" s="140">
        <v>5</v>
      </c>
      <c r="AR20" s="30">
        <v>207</v>
      </c>
      <c r="AS20" s="122">
        <v>5</v>
      </c>
      <c r="AT20" s="123">
        <v>8.1640986590449938E-2</v>
      </c>
      <c r="AU20" s="124">
        <v>3.4590036195250799E-2</v>
      </c>
      <c r="AV20" s="30">
        <v>305</v>
      </c>
      <c r="AW20" s="122">
        <v>5</v>
      </c>
      <c r="AX20" s="125">
        <v>-5.2354408606763221E-2</v>
      </c>
      <c r="AY20" s="126">
        <v>0.12551709629918201</v>
      </c>
      <c r="AZ20" s="127">
        <v>60</v>
      </c>
      <c r="BA20" s="127">
        <v>5</v>
      </c>
      <c r="BB20" s="131">
        <v>0.55545843340029488</v>
      </c>
      <c r="BC20" s="133">
        <v>6.0304961276476496E-12</v>
      </c>
      <c r="BD20" s="130">
        <v>136</v>
      </c>
      <c r="BE20" s="127">
        <v>5</v>
      </c>
      <c r="BF20" s="131">
        <v>-0.81058671865614695</v>
      </c>
      <c r="BG20" s="124">
        <v>1.43969846397512E-40</v>
      </c>
      <c r="BH20" s="127">
        <v>2760</v>
      </c>
      <c r="BI20" s="127">
        <v>5</v>
      </c>
      <c r="BJ20" s="131">
        <v>-4.2073061706728223E-3</v>
      </c>
      <c r="BK20" s="131">
        <v>0.853476747751725</v>
      </c>
      <c r="BL20" s="30">
        <v>207</v>
      </c>
      <c r="BM20" s="122">
        <v>5</v>
      </c>
      <c r="BN20" s="125">
        <v>0.77395300058755301</v>
      </c>
      <c r="BO20" s="124">
        <v>3.87685559920703E-9</v>
      </c>
      <c r="BP20" s="30">
        <v>313</v>
      </c>
      <c r="BQ20" s="122">
        <v>5</v>
      </c>
      <c r="BR20" s="123">
        <v>1.08530345968524</v>
      </c>
      <c r="BS20" s="133">
        <v>1.5781564186411799E-4</v>
      </c>
    </row>
    <row r="22" spans="1:71">
      <c r="H22">
        <f>LOG(H12,2)</f>
        <v>-2.5051012501567032</v>
      </c>
      <c r="L22">
        <f>LOG(L12,2)</f>
        <v>-3.4236920021648172</v>
      </c>
      <c r="P22">
        <f>LOG(P12,2)</f>
        <v>-5.7076674723962411</v>
      </c>
      <c r="T22">
        <f>LOG(T12,2)</f>
        <v>-1.4590691920224852</v>
      </c>
      <c r="X22">
        <f>LOG(X12,2)</f>
        <v>0.71146553075080943</v>
      </c>
      <c r="AB22">
        <f>LOG(AB12,2)</f>
        <v>-0.62060932195676521</v>
      </c>
      <c r="AF22">
        <f>LOG(AF12,2)</f>
        <v>-1.3515266542785873</v>
      </c>
      <c r="AJ22" t="e">
        <f>LOG(AJ12,2)</f>
        <v>#NUM!</v>
      </c>
      <c r="AN22" t="e">
        <f>LOG(AN12,2)</f>
        <v>#NUM!</v>
      </c>
      <c r="AT22" t="e">
        <f>LOG(AT12,2)</f>
        <v>#NUM!</v>
      </c>
      <c r="AX22" t="e">
        <f>LOG(AX12,2)</f>
        <v>#NUM!</v>
      </c>
      <c r="BB22" t="e">
        <f>LOG(BB12,2)</f>
        <v>#NUM!</v>
      </c>
      <c r="BF22" t="e">
        <f>LOG(BF12,2)</f>
        <v>#NUM!</v>
      </c>
      <c r="BJ22" t="e">
        <f>LOG(BJ12,2)</f>
        <v>#NUM!</v>
      </c>
    </row>
    <row r="23" spans="1:71">
      <c r="H23" t="e">
        <f t="shared" ref="H23:H29" si="0">LOG(H13,2)</f>
        <v>#NUM!</v>
      </c>
      <c r="L23" t="e">
        <f t="shared" ref="L23:L29" si="1">LOG(L13,2)</f>
        <v>#NUM!</v>
      </c>
      <c r="P23" t="e">
        <f t="shared" ref="P23:P29" si="2">LOG(P13,2)</f>
        <v>#NUM!</v>
      </c>
      <c r="T23" t="e">
        <f t="shared" ref="T23:T29" si="3">LOG(T13,2)</f>
        <v>#NUM!</v>
      </c>
      <c r="X23">
        <f t="shared" ref="X23:X29" si="4">LOG(X13,2)</f>
        <v>1.2223154837112475</v>
      </c>
      <c r="AB23">
        <f t="shared" ref="AB23:AB29" si="5">LOG(AB13,2)</f>
        <v>-2.5388444845280795</v>
      </c>
      <c r="AF23" t="e">
        <f t="shared" ref="AF23:AF29" si="6">LOG(AF13,2)</f>
        <v>#NUM!</v>
      </c>
      <c r="AJ23" t="e">
        <f t="shared" ref="AJ23:AJ29" si="7">LOG(AJ13,2)</f>
        <v>#NUM!</v>
      </c>
      <c r="AN23" t="e">
        <f t="shared" ref="AN23:AN29" si="8">LOG(AN13,2)</f>
        <v>#NUM!</v>
      </c>
      <c r="AT23" t="e">
        <f t="shared" ref="AT23:AT29" si="9">LOG(AT13,2)</f>
        <v>#NUM!</v>
      </c>
      <c r="AX23" t="e">
        <f t="shared" ref="AX23:AX29" si="10">LOG(AX13,2)</f>
        <v>#NUM!</v>
      </c>
      <c r="BB23" t="e">
        <f t="shared" ref="BB23:BB29" si="11">LOG(BB13,2)</f>
        <v>#NUM!</v>
      </c>
      <c r="BF23" t="e">
        <f t="shared" ref="BF23:BF29" si="12">LOG(BF13,2)</f>
        <v>#NUM!</v>
      </c>
      <c r="BJ23" t="e">
        <f t="shared" ref="BJ23:BJ29" si="13">LOG(BJ13,2)</f>
        <v>#NUM!</v>
      </c>
    </row>
    <row r="24" spans="1:71">
      <c r="H24">
        <f t="shared" si="0"/>
        <v>-1.309589302522862</v>
      </c>
      <c r="L24">
        <f t="shared" si="1"/>
        <v>-0.88814310920224859</v>
      </c>
      <c r="P24">
        <f t="shared" si="2"/>
        <v>-1.609959131046556</v>
      </c>
      <c r="T24">
        <f t="shared" si="3"/>
        <v>-0.43589491505684425</v>
      </c>
      <c r="X24">
        <f t="shared" si="4"/>
        <v>0.78275140329911153</v>
      </c>
      <c r="AB24">
        <f t="shared" si="5"/>
        <v>-2.2349697323544016</v>
      </c>
      <c r="AF24">
        <f t="shared" si="6"/>
        <v>-3.0518897312164843</v>
      </c>
      <c r="AJ24">
        <f t="shared" si="7"/>
        <v>-4.0449761592896243</v>
      </c>
      <c r="AN24" t="e">
        <f t="shared" si="8"/>
        <v>#NUM!</v>
      </c>
      <c r="AT24">
        <f t="shared" si="9"/>
        <v>-1.1966567050881436</v>
      </c>
      <c r="AX24" t="e">
        <f t="shared" si="10"/>
        <v>#NUM!</v>
      </c>
      <c r="BB24" t="e">
        <f t="shared" si="11"/>
        <v>#NUM!</v>
      </c>
      <c r="BF24" t="e">
        <f t="shared" si="12"/>
        <v>#NUM!</v>
      </c>
      <c r="BJ24">
        <f t="shared" si="13"/>
        <v>-1.4139369742585575</v>
      </c>
    </row>
    <row r="25" spans="1:71">
      <c r="H25" t="e">
        <f t="shared" si="0"/>
        <v>#NUM!</v>
      </c>
      <c r="L25">
        <f t="shared" si="1"/>
        <v>-0.86452279692782219</v>
      </c>
      <c r="P25" t="e">
        <f t="shared" si="2"/>
        <v>#NUM!</v>
      </c>
      <c r="T25">
        <f t="shared" si="3"/>
        <v>-1.0634515277131693</v>
      </c>
      <c r="X25">
        <f t="shared" si="4"/>
        <v>0.93576937142263783</v>
      </c>
      <c r="AB25">
        <f t="shared" si="5"/>
        <v>-1.3346565689377772</v>
      </c>
      <c r="AF25">
        <f t="shared" si="6"/>
        <v>-0.79404068081731694</v>
      </c>
      <c r="AJ25" t="e">
        <f t="shared" si="7"/>
        <v>#NUM!</v>
      </c>
      <c r="AN25">
        <f t="shared" si="8"/>
        <v>-3.3326815418755404</v>
      </c>
      <c r="AT25" t="e">
        <f t="shared" si="9"/>
        <v>#NUM!</v>
      </c>
      <c r="AX25" t="e">
        <f t="shared" si="10"/>
        <v>#NUM!</v>
      </c>
      <c r="BB25" t="e">
        <f t="shared" si="11"/>
        <v>#NUM!</v>
      </c>
      <c r="BF25" t="e">
        <f t="shared" si="12"/>
        <v>#NUM!</v>
      </c>
      <c r="BJ25" t="e">
        <f t="shared" si="13"/>
        <v>#NUM!</v>
      </c>
    </row>
    <row r="26" spans="1:71">
      <c r="H26">
        <f t="shared" si="0"/>
        <v>-3.454986287392467</v>
      </c>
      <c r="L26" t="e">
        <f t="shared" si="1"/>
        <v>#NUM!</v>
      </c>
      <c r="P26" t="e">
        <f t="shared" si="2"/>
        <v>#NUM!</v>
      </c>
      <c r="T26">
        <f t="shared" si="3"/>
        <v>-3.6055784651254332</v>
      </c>
      <c r="X26">
        <f t="shared" si="4"/>
        <v>1.0239611781161022</v>
      </c>
      <c r="AB26" t="e">
        <f t="shared" si="5"/>
        <v>#NUM!</v>
      </c>
      <c r="AF26" t="e">
        <f t="shared" si="6"/>
        <v>#NUM!</v>
      </c>
      <c r="AJ26" t="e">
        <f t="shared" si="7"/>
        <v>#NUM!</v>
      </c>
      <c r="AN26" t="e">
        <f t="shared" si="8"/>
        <v>#NUM!</v>
      </c>
      <c r="AT26" t="e">
        <f t="shared" si="9"/>
        <v>#NUM!</v>
      </c>
      <c r="AX26" t="e">
        <f t="shared" si="10"/>
        <v>#NUM!</v>
      </c>
      <c r="BB26" t="e">
        <f t="shared" si="11"/>
        <v>#NUM!</v>
      </c>
      <c r="BF26" t="e">
        <f t="shared" si="12"/>
        <v>#NUM!</v>
      </c>
      <c r="BJ26" t="e">
        <f t="shared" si="13"/>
        <v>#NUM!</v>
      </c>
    </row>
    <row r="27" spans="1:71">
      <c r="H27">
        <f t="shared" si="0"/>
        <v>-0.27427663956113574</v>
      </c>
      <c r="L27">
        <f t="shared" si="1"/>
        <v>-0.16055155103819055</v>
      </c>
      <c r="P27">
        <f t="shared" si="2"/>
        <v>-2.221476148464125</v>
      </c>
      <c r="T27">
        <f t="shared" si="3"/>
        <v>-0.90392853071868995</v>
      </c>
      <c r="X27">
        <f t="shared" si="4"/>
        <v>0.93687778801210986</v>
      </c>
      <c r="AB27" t="e">
        <f t="shared" si="5"/>
        <v>#NUM!</v>
      </c>
      <c r="AF27">
        <f t="shared" si="6"/>
        <v>-1.2754543240973693</v>
      </c>
      <c r="AJ27" t="e">
        <f t="shared" si="7"/>
        <v>#NUM!</v>
      </c>
      <c r="AN27" t="e">
        <f t="shared" si="8"/>
        <v>#NUM!</v>
      </c>
      <c r="AT27" t="e">
        <f t="shared" si="9"/>
        <v>#NUM!</v>
      </c>
      <c r="AX27" t="e">
        <f t="shared" si="10"/>
        <v>#NUM!</v>
      </c>
      <c r="BB27">
        <f t="shared" si="11"/>
        <v>-1.502215787242857</v>
      </c>
      <c r="BF27" t="e">
        <f t="shared" si="12"/>
        <v>#NUM!</v>
      </c>
      <c r="BJ27">
        <f t="shared" si="13"/>
        <v>-2.7840240140310404</v>
      </c>
    </row>
    <row r="28" spans="1:71">
      <c r="H28">
        <f t="shared" si="0"/>
        <v>-1.5322288600655796</v>
      </c>
      <c r="L28">
        <f t="shared" si="1"/>
        <v>-1.5875227095936231</v>
      </c>
      <c r="P28">
        <f t="shared" si="2"/>
        <v>-2.4147444589340625</v>
      </c>
      <c r="T28">
        <f t="shared" si="3"/>
        <v>-0.83333144187576691</v>
      </c>
      <c r="X28">
        <f t="shared" si="4"/>
        <v>0.92878603370104318</v>
      </c>
      <c r="AB28">
        <f t="shared" si="5"/>
        <v>-0.10547103154126257</v>
      </c>
      <c r="AF28">
        <f t="shared" si="6"/>
        <v>-1.2189079723619476</v>
      </c>
      <c r="AJ28">
        <f t="shared" si="7"/>
        <v>-1.8899231804233205</v>
      </c>
      <c r="AN28" t="e">
        <f t="shared" si="8"/>
        <v>#NUM!</v>
      </c>
      <c r="AT28" t="e">
        <f t="shared" si="9"/>
        <v>#NUM!</v>
      </c>
      <c r="AX28" t="e">
        <f t="shared" si="10"/>
        <v>#NUM!</v>
      </c>
      <c r="BB28" t="e">
        <f t="shared" si="11"/>
        <v>#NUM!</v>
      </c>
      <c r="BF28" t="e">
        <f t="shared" si="12"/>
        <v>#NUM!</v>
      </c>
      <c r="BJ28" t="e">
        <f t="shared" si="13"/>
        <v>#NUM!</v>
      </c>
    </row>
    <row r="29" spans="1:71">
      <c r="H29">
        <f t="shared" si="0"/>
        <v>-2.625760879002411</v>
      </c>
      <c r="L29" t="e">
        <f t="shared" si="1"/>
        <v>#NUM!</v>
      </c>
      <c r="P29" t="e">
        <f t="shared" si="2"/>
        <v>#NUM!</v>
      </c>
      <c r="T29" t="e">
        <f t="shared" si="3"/>
        <v>#NUM!</v>
      </c>
      <c r="X29">
        <f t="shared" si="4"/>
        <v>1.1860656550955324</v>
      </c>
      <c r="AB29">
        <f t="shared" si="5"/>
        <v>-2.3019953240658753</v>
      </c>
      <c r="AF29" t="e">
        <f t="shared" si="6"/>
        <v>#NUM!</v>
      </c>
      <c r="AJ29" t="e">
        <f t="shared" si="7"/>
        <v>#NUM!</v>
      </c>
      <c r="AN29" t="e">
        <f t="shared" si="8"/>
        <v>#NUM!</v>
      </c>
      <c r="AT29" t="e">
        <f t="shared" si="9"/>
        <v>#NUM!</v>
      </c>
      <c r="AX29" t="e">
        <f t="shared" si="10"/>
        <v>#NUM!</v>
      </c>
      <c r="BB29" t="e">
        <f t="shared" si="11"/>
        <v>#NUM!</v>
      </c>
      <c r="BF29" t="e">
        <f t="shared" si="12"/>
        <v>#NUM!</v>
      </c>
      <c r="BJ29" t="e">
        <f t="shared" si="13"/>
        <v>#NUM!</v>
      </c>
    </row>
    <row r="30" spans="1:71">
      <c r="H30">
        <f>LOG(H20,2)</f>
        <v>-0.33829824676462894</v>
      </c>
      <c r="L30">
        <f>LOG(L20,2)</f>
        <v>-0.19546636257965597</v>
      </c>
      <c r="P30">
        <f>LOG(P20,2)</f>
        <v>-3.5998245949192702</v>
      </c>
      <c r="T30">
        <f>LOG(T20,2)</f>
        <v>-0.63974487268216962</v>
      </c>
      <c r="X30">
        <f>LOG(X20,2)</f>
        <v>0.98243328381813289</v>
      </c>
      <c r="AB30">
        <f>LOG(AB20,2)</f>
        <v>-2.3712721565434283</v>
      </c>
      <c r="AF30" t="e">
        <f>LOG(AF20,2)</f>
        <v>#NUM!</v>
      </c>
      <c r="AJ30">
        <f>LOG(AJ20,2)</f>
        <v>-4.4329308768955595</v>
      </c>
      <c r="AN30" t="e">
        <f>LOG(AN20,2)</f>
        <v>#NUM!</v>
      </c>
      <c r="AT30">
        <f>LOG(AT20,2)</f>
        <v>-3.6145625730514563</v>
      </c>
      <c r="AX30" t="e">
        <f>LOG(AX20,2)</f>
        <v>#NUM!</v>
      </c>
      <c r="BB30">
        <f>LOG(BB20,2)</f>
        <v>-0.84824914037649468</v>
      </c>
      <c r="BF30" t="e">
        <f>LOG(BF20,2)</f>
        <v>#NUM!</v>
      </c>
      <c r="BJ30" t="e">
        <f>LOG(BJ20,2)</f>
        <v>#NUM!</v>
      </c>
    </row>
    <row r="49" spans="1:21">
      <c r="A49" s="5"/>
      <c r="B49" s="5"/>
      <c r="C49" s="5"/>
      <c r="D49" s="11"/>
      <c r="E49" s="12"/>
      <c r="F49" s="547" t="s">
        <v>142</v>
      </c>
      <c r="G49" s="548"/>
      <c r="H49" s="548"/>
      <c r="I49" s="548"/>
      <c r="J49" s="548"/>
      <c r="K49" s="548"/>
      <c r="L49" s="548"/>
      <c r="M49" s="549"/>
      <c r="N49" s="103"/>
      <c r="O49" s="103"/>
      <c r="P49" s="541" t="s">
        <v>140</v>
      </c>
      <c r="Q49" s="542"/>
      <c r="R49" s="542"/>
      <c r="S49" s="542"/>
      <c r="T49" s="542"/>
      <c r="U49" s="543"/>
    </row>
    <row r="50" spans="1:21">
      <c r="A50" s="5"/>
      <c r="B50" s="533" t="s">
        <v>35</v>
      </c>
      <c r="C50" s="534"/>
      <c r="D50" s="533" t="s">
        <v>31</v>
      </c>
      <c r="E50" s="534"/>
      <c r="F50" s="533" t="s">
        <v>6</v>
      </c>
      <c r="G50" s="534"/>
      <c r="H50" s="533" t="s">
        <v>63</v>
      </c>
      <c r="I50" s="534"/>
      <c r="J50" s="533" t="s">
        <v>7</v>
      </c>
      <c r="K50" s="534"/>
      <c r="L50" s="533" t="s">
        <v>8</v>
      </c>
      <c r="M50" s="534"/>
      <c r="N50" s="533" t="s">
        <v>9</v>
      </c>
      <c r="O50" s="534"/>
      <c r="P50" s="556" t="s">
        <v>57</v>
      </c>
      <c r="Q50" s="557"/>
      <c r="R50" s="556" t="s">
        <v>138</v>
      </c>
      <c r="S50" s="558"/>
      <c r="T50" s="557" t="s">
        <v>59</v>
      </c>
      <c r="U50" s="558"/>
    </row>
    <row r="51" spans="1:21" ht="26">
      <c r="A51" s="15" t="s">
        <v>40</v>
      </c>
      <c r="B51" s="77" t="s">
        <v>29</v>
      </c>
      <c r="C51" s="78" t="s">
        <v>30</v>
      </c>
      <c r="D51" s="76" t="s">
        <v>29</v>
      </c>
      <c r="E51" s="95" t="s">
        <v>30</v>
      </c>
      <c r="F51" s="49" t="s">
        <v>2</v>
      </c>
      <c r="G51" s="64" t="s">
        <v>51</v>
      </c>
      <c r="H51" s="49" t="s">
        <v>2</v>
      </c>
      <c r="I51" s="64" t="s">
        <v>50</v>
      </c>
      <c r="J51" s="49" t="s">
        <v>2</v>
      </c>
      <c r="K51" s="64" t="s">
        <v>50</v>
      </c>
      <c r="L51" s="49" t="s">
        <v>2</v>
      </c>
      <c r="M51" s="64" t="s">
        <v>50</v>
      </c>
      <c r="N51" s="49" t="s">
        <v>2</v>
      </c>
      <c r="O51" s="64" t="s">
        <v>50</v>
      </c>
      <c r="P51" s="194" t="s">
        <v>2</v>
      </c>
      <c r="Q51" s="185" t="s">
        <v>50</v>
      </c>
      <c r="R51" s="194" t="s">
        <v>2</v>
      </c>
      <c r="S51" s="187" t="s">
        <v>50</v>
      </c>
      <c r="T51" s="184" t="s">
        <v>2</v>
      </c>
      <c r="U51" s="187" t="s">
        <v>50</v>
      </c>
    </row>
    <row r="52" spans="1:21">
      <c r="A52" s="198" t="s">
        <v>24</v>
      </c>
      <c r="B52" s="17">
        <v>191</v>
      </c>
      <c r="C52" s="23">
        <v>202</v>
      </c>
      <c r="D52" s="47" t="s">
        <v>32</v>
      </c>
      <c r="E52" s="23" t="s">
        <v>25</v>
      </c>
      <c r="F52" s="79">
        <v>1.1298668219249199</v>
      </c>
      <c r="G52" s="137">
        <v>5.8884343985349304E-3</v>
      </c>
      <c r="H52" s="79">
        <v>1.06672573363923</v>
      </c>
      <c r="I52" s="135">
        <v>0.30847439869002202</v>
      </c>
      <c r="J52" s="79">
        <v>1.0133514853634</v>
      </c>
      <c r="K52" s="135">
        <v>0.71183307267336005</v>
      </c>
      <c r="L52" s="79">
        <v>1.2867463819582099</v>
      </c>
      <c r="M52" s="68">
        <v>6.9008645289040695E-5</v>
      </c>
      <c r="N52" s="79">
        <v>3.1111903344332501</v>
      </c>
      <c r="O52" s="68">
        <v>2.6010918106508501E-28</v>
      </c>
      <c r="P52" s="195" t="s">
        <v>139</v>
      </c>
      <c r="Q52" s="180" t="s">
        <v>139</v>
      </c>
      <c r="R52" s="197">
        <v>0.53683548670862302</v>
      </c>
      <c r="S52" s="174">
        <v>2.4897918940769499E-3</v>
      </c>
      <c r="T52" s="182">
        <v>1.29709681750798</v>
      </c>
      <c r="U52" s="93">
        <v>2.35461522249928E-13</v>
      </c>
    </row>
    <row r="53" spans="1:21">
      <c r="A53" s="199" t="s">
        <v>27</v>
      </c>
      <c r="B53" s="31">
        <v>191</v>
      </c>
      <c r="C53" s="32">
        <v>202</v>
      </c>
      <c r="D53" s="46" t="s">
        <v>32</v>
      </c>
      <c r="E53" s="32" t="s">
        <v>25</v>
      </c>
      <c r="F53" s="80">
        <v>1.3226540018668</v>
      </c>
      <c r="G53" s="138">
        <v>5.5516209637647201E-3</v>
      </c>
      <c r="H53" s="80">
        <v>1.45428406892986</v>
      </c>
      <c r="I53" s="69">
        <v>3.9385293433885598E-5</v>
      </c>
      <c r="J53" s="80">
        <v>1.2549306423695199</v>
      </c>
      <c r="K53" s="69">
        <v>3.7753442275243902E-4</v>
      </c>
      <c r="L53" s="80">
        <v>1.6692905185397899</v>
      </c>
      <c r="M53" s="69">
        <v>1.81005029249775E-16</v>
      </c>
      <c r="N53" s="80">
        <v>3.2952976533247398</v>
      </c>
      <c r="O53" s="69">
        <v>4.0671532615446702E-81</v>
      </c>
      <c r="P53" s="145"/>
      <c r="Q53" s="74"/>
      <c r="R53" s="145"/>
      <c r="S53" s="92"/>
      <c r="T53" s="59"/>
      <c r="U53" s="92"/>
    </row>
    <row r="54" spans="1:21">
      <c r="A54" s="198" t="s">
        <v>24</v>
      </c>
      <c r="B54" s="17">
        <v>203</v>
      </c>
      <c r="C54" s="23">
        <v>214</v>
      </c>
      <c r="D54" s="47" t="s">
        <v>32</v>
      </c>
      <c r="E54" s="23" t="s">
        <v>25</v>
      </c>
      <c r="F54" s="79">
        <v>0.99166373943405794</v>
      </c>
      <c r="G54" s="135">
        <v>0.79968711470163201</v>
      </c>
      <c r="H54" s="79">
        <v>1.4633025059268701</v>
      </c>
      <c r="I54" s="68">
        <v>1.9329489479884999E-9</v>
      </c>
      <c r="J54" s="81">
        <v>0.96241450855184596</v>
      </c>
      <c r="K54" s="135">
        <v>0.86192134133788201</v>
      </c>
      <c r="L54" s="79">
        <v>1.39328070856115</v>
      </c>
      <c r="M54" s="68">
        <v>8.36778200564125E-10</v>
      </c>
      <c r="N54" s="79">
        <v>3.7656802268977798</v>
      </c>
      <c r="O54" s="68">
        <v>8.7472653867419201E-42</v>
      </c>
      <c r="P54" s="196">
        <v>1.27722331734481</v>
      </c>
      <c r="Q54" s="175">
        <v>0.26456430654183399</v>
      </c>
      <c r="R54" s="197">
        <v>0.414930346715989</v>
      </c>
      <c r="S54" s="93">
        <v>2.2290859427689999E-10</v>
      </c>
      <c r="T54" s="182">
        <v>1.1058733532470999</v>
      </c>
      <c r="U54" s="173">
        <v>6.9253569434773801E-2</v>
      </c>
    </row>
    <row r="55" spans="1:21">
      <c r="A55" s="199" t="s">
        <v>27</v>
      </c>
      <c r="B55" s="31">
        <v>203</v>
      </c>
      <c r="C55" s="32">
        <v>214</v>
      </c>
      <c r="D55" s="46" t="s">
        <v>32</v>
      </c>
      <c r="E55" s="32" t="s">
        <v>25</v>
      </c>
      <c r="F55" s="80">
        <v>1.77382637143053</v>
      </c>
      <c r="G55" s="69">
        <v>6.3058342093756705E-7</v>
      </c>
      <c r="H55" s="80">
        <v>1.8592012744919899</v>
      </c>
      <c r="I55" s="69">
        <v>6.3092629995110098E-10</v>
      </c>
      <c r="J55" s="80">
        <v>1.16023886591312</v>
      </c>
      <c r="K55" s="136">
        <v>0.31135757383846402</v>
      </c>
      <c r="L55" s="80">
        <v>1.4483692672552899</v>
      </c>
      <c r="M55" s="69">
        <v>9.7667209745680205E-9</v>
      </c>
      <c r="N55" s="80">
        <v>3.7695197756279102</v>
      </c>
      <c r="O55" s="69">
        <v>9.2112602407028403E-32</v>
      </c>
      <c r="P55" s="145"/>
      <c r="Q55" s="74"/>
      <c r="R55" s="145"/>
      <c r="S55" s="92"/>
      <c r="T55" s="59"/>
      <c r="U55" s="92"/>
    </row>
    <row r="56" spans="1:21">
      <c r="A56" s="198" t="s">
        <v>24</v>
      </c>
      <c r="B56" s="17">
        <v>393</v>
      </c>
      <c r="C56" s="23">
        <v>404</v>
      </c>
      <c r="D56" s="47" t="s">
        <v>32</v>
      </c>
      <c r="E56" s="23" t="s">
        <v>25</v>
      </c>
      <c r="F56" s="79">
        <v>1.27080511887972</v>
      </c>
      <c r="G56" s="68">
        <v>2.4348349442223701E-7</v>
      </c>
      <c r="H56" s="79">
        <v>1.2594050208437499</v>
      </c>
      <c r="I56" s="68">
        <v>5.8430111495487997E-6</v>
      </c>
      <c r="J56" s="79">
        <v>1.1388187005436401</v>
      </c>
      <c r="K56" s="137">
        <v>7.9378260101537392E-3</v>
      </c>
      <c r="L56" s="79">
        <v>1.47552847249271</v>
      </c>
      <c r="M56" s="68">
        <v>2.4484923505154001E-13</v>
      </c>
      <c r="N56" s="79">
        <v>3.7416470151933598</v>
      </c>
      <c r="O56" s="68">
        <v>2.4838442393399598E-74</v>
      </c>
      <c r="P56" s="196">
        <v>1.4696355531562</v>
      </c>
      <c r="Q56" s="75">
        <v>6.0304961276476496E-12</v>
      </c>
      <c r="R56" s="197">
        <v>0.57014994084290604</v>
      </c>
      <c r="S56" s="93">
        <v>1.43969846397512E-40</v>
      </c>
      <c r="T56" s="182">
        <v>0.99708796581091896</v>
      </c>
      <c r="U56" s="173">
        <v>0.853476747751725</v>
      </c>
    </row>
    <row r="57" spans="1:21">
      <c r="A57" s="199" t="s">
        <v>27</v>
      </c>
      <c r="B57" s="31">
        <v>393</v>
      </c>
      <c r="C57" s="32">
        <v>404</v>
      </c>
      <c r="D57" s="46" t="s">
        <v>32</v>
      </c>
      <c r="E57" s="32" t="s">
        <v>25</v>
      </c>
      <c r="F57" s="80">
        <v>1.7302419194949901</v>
      </c>
      <c r="G57" s="69">
        <v>7.4553930479411998E-22</v>
      </c>
      <c r="H57" s="80">
        <v>1.8318362591652699</v>
      </c>
      <c r="I57" s="69">
        <v>3.5702372503106896E-21</v>
      </c>
      <c r="J57" s="80">
        <v>1.0588360880251699</v>
      </c>
      <c r="K57" s="136">
        <v>0.225210143969091</v>
      </c>
      <c r="L57" s="80">
        <v>1.56030324030265</v>
      </c>
      <c r="M57" s="69">
        <v>9.8284832477289397E-23</v>
      </c>
      <c r="N57" s="80">
        <v>3.9334493955958401</v>
      </c>
      <c r="O57" s="69">
        <v>4.6750010758488304E-128</v>
      </c>
      <c r="P57" s="145"/>
      <c r="Q57" s="74"/>
      <c r="R57" s="145"/>
      <c r="S57" s="92"/>
      <c r="T57" s="59"/>
      <c r="U57" s="92"/>
    </row>
    <row r="62" spans="1:21">
      <c r="A62" s="5"/>
      <c r="B62" s="5"/>
      <c r="C62" s="5"/>
      <c r="D62" s="11"/>
      <c r="E62" s="12"/>
      <c r="F62" s="550" t="s">
        <v>141</v>
      </c>
      <c r="G62" s="551"/>
      <c r="H62" s="551"/>
      <c r="I62" s="551"/>
      <c r="J62" s="551"/>
      <c r="K62" s="551"/>
      <c r="L62" s="551"/>
      <c r="M62" s="552"/>
      <c r="N62" s="536" t="s">
        <v>34</v>
      </c>
      <c r="O62" s="537"/>
      <c r="P62" s="537"/>
      <c r="Q62" s="538"/>
      <c r="R62" s="539" t="s">
        <v>46</v>
      </c>
      <c r="S62" s="540"/>
      <c r="T62" s="540"/>
      <c r="U62" s="582"/>
    </row>
    <row r="63" spans="1:21">
      <c r="A63" s="5"/>
      <c r="B63" s="533" t="s">
        <v>35</v>
      </c>
      <c r="C63" s="534"/>
      <c r="D63" s="533" t="s">
        <v>31</v>
      </c>
      <c r="E63" s="534"/>
      <c r="F63" s="533" t="s">
        <v>10</v>
      </c>
      <c r="G63" s="534"/>
      <c r="H63" s="533" t="s">
        <v>11</v>
      </c>
      <c r="I63" s="534"/>
      <c r="J63" s="533" t="s">
        <v>12</v>
      </c>
      <c r="K63" s="534"/>
      <c r="L63" s="533" t="s">
        <v>13</v>
      </c>
      <c r="M63" s="534"/>
      <c r="N63" s="556" t="s">
        <v>0</v>
      </c>
      <c r="O63" s="557"/>
      <c r="P63" s="556" t="s">
        <v>4</v>
      </c>
      <c r="Q63" s="558"/>
      <c r="R63" s="556" t="s">
        <v>1</v>
      </c>
      <c r="S63" s="558"/>
      <c r="T63" s="556" t="s">
        <v>3</v>
      </c>
      <c r="U63" s="558"/>
    </row>
    <row r="64" spans="1:21" ht="26">
      <c r="A64" s="15" t="s">
        <v>40</v>
      </c>
      <c r="B64" s="77" t="s">
        <v>29</v>
      </c>
      <c r="C64" s="78" t="s">
        <v>30</v>
      </c>
      <c r="D64" s="76" t="s">
        <v>29</v>
      </c>
      <c r="E64" s="95" t="s">
        <v>30</v>
      </c>
      <c r="F64" s="49" t="s">
        <v>2</v>
      </c>
      <c r="G64" s="64" t="s">
        <v>50</v>
      </c>
      <c r="H64" s="49" t="s">
        <v>2</v>
      </c>
      <c r="I64" s="64" t="s">
        <v>50</v>
      </c>
      <c r="J64" s="49" t="s">
        <v>2</v>
      </c>
      <c r="K64" s="64" t="s">
        <v>50</v>
      </c>
      <c r="L64" s="49" t="s">
        <v>2</v>
      </c>
      <c r="M64" s="64" t="s">
        <v>50</v>
      </c>
      <c r="N64" s="57" t="s">
        <v>2</v>
      </c>
      <c r="O64" s="90" t="s">
        <v>50</v>
      </c>
      <c r="P64" s="57" t="s">
        <v>2</v>
      </c>
      <c r="Q64" s="90" t="s">
        <v>50</v>
      </c>
      <c r="R64" s="144" t="s">
        <v>2</v>
      </c>
      <c r="S64" s="90" t="s">
        <v>50</v>
      </c>
      <c r="T64" s="57" t="s">
        <v>2</v>
      </c>
      <c r="U64" s="90" t="s">
        <v>50</v>
      </c>
    </row>
    <row r="65" spans="1:21">
      <c r="A65" s="198" t="s">
        <v>24</v>
      </c>
      <c r="B65" s="17">
        <v>191</v>
      </c>
      <c r="C65" s="23">
        <v>202</v>
      </c>
      <c r="D65" s="47" t="s">
        <v>32</v>
      </c>
      <c r="E65" s="23" t="s">
        <v>25</v>
      </c>
      <c r="F65" s="79">
        <v>1.56959916046457</v>
      </c>
      <c r="G65" s="68">
        <v>1.1658415365036E-8</v>
      </c>
      <c r="H65" s="79">
        <v>1.3120995173521799</v>
      </c>
      <c r="I65" s="68">
        <v>5.6578554014188102E-5</v>
      </c>
      <c r="J65" s="81">
        <v>0.90084497724623303</v>
      </c>
      <c r="K65" s="135">
        <v>0.29984621524371602</v>
      </c>
      <c r="L65" s="81">
        <v>0.84926241440220396</v>
      </c>
      <c r="M65" s="135">
        <v>6.7095857428987396E-2</v>
      </c>
      <c r="N65" s="83">
        <v>1.3531156550713599</v>
      </c>
      <c r="O65" s="93">
        <v>2.6736372048578499E-8</v>
      </c>
      <c r="P65" s="84">
        <v>0.97167523919673604</v>
      </c>
      <c r="Q65" s="173">
        <v>0.41080837607995202</v>
      </c>
      <c r="R65" s="146">
        <v>1.0317188858480699</v>
      </c>
      <c r="S65" s="173">
        <v>0.67905979222444302</v>
      </c>
      <c r="T65" s="84">
        <v>0.94261631211711105</v>
      </c>
      <c r="U65" s="173">
        <v>0.121273148995252</v>
      </c>
    </row>
    <row r="66" spans="1:21">
      <c r="A66" s="199" t="s">
        <v>27</v>
      </c>
      <c r="B66" s="31">
        <v>191</v>
      </c>
      <c r="C66" s="32">
        <v>202</v>
      </c>
      <c r="D66" s="46" t="s">
        <v>32</v>
      </c>
      <c r="E66" s="32" t="s">
        <v>25</v>
      </c>
      <c r="F66" s="80">
        <v>1.1586346424257801</v>
      </c>
      <c r="G66" s="69">
        <v>3.1879637764425402E-5</v>
      </c>
      <c r="H66" s="80">
        <v>1.0871748515270201</v>
      </c>
      <c r="I66" s="69">
        <v>5.2546109582046903E-4</v>
      </c>
      <c r="J66" s="80">
        <v>1.04288610997474</v>
      </c>
      <c r="K66" s="136">
        <v>0.148372320602179</v>
      </c>
      <c r="L66" s="82">
        <v>0.77206604643655297</v>
      </c>
      <c r="M66" s="69">
        <v>5.8519501806780803E-15</v>
      </c>
      <c r="N66" s="59"/>
      <c r="O66" s="92"/>
      <c r="P66" s="59"/>
      <c r="Q66" s="92"/>
      <c r="R66" s="145"/>
      <c r="S66" s="92"/>
      <c r="T66" s="59"/>
      <c r="U66" s="92"/>
    </row>
    <row r="67" spans="1:21">
      <c r="A67" s="198" t="s">
        <v>24</v>
      </c>
      <c r="B67" s="17">
        <v>203</v>
      </c>
      <c r="C67" s="23">
        <v>214</v>
      </c>
      <c r="D67" s="47" t="s">
        <v>32</v>
      </c>
      <c r="E67" s="23" t="s">
        <v>25</v>
      </c>
      <c r="F67" s="79">
        <v>1.3162982724312799</v>
      </c>
      <c r="G67" s="68">
        <v>1.3573041928477401E-6</v>
      </c>
      <c r="H67" s="79">
        <v>1.49146129623003</v>
      </c>
      <c r="I67" s="68">
        <v>4.0946480399841001E-16</v>
      </c>
      <c r="J67" s="81">
        <v>0.80291548814431302</v>
      </c>
      <c r="K67" s="68">
        <v>1.3104735044761799E-4</v>
      </c>
      <c r="L67" s="79">
        <v>1.07122192852054</v>
      </c>
      <c r="M67" s="135">
        <v>9.7072623809327893E-2</v>
      </c>
      <c r="N67" s="84">
        <v>0.41077010792934099</v>
      </c>
      <c r="O67" s="172">
        <v>1.1642136021292E-2</v>
      </c>
      <c r="P67" s="84">
        <v>0.84341742472088299</v>
      </c>
      <c r="Q67" s="173">
        <v>0.36393306810667703</v>
      </c>
      <c r="R67" s="147">
        <v>0.95625852685569102</v>
      </c>
      <c r="S67" s="173">
        <v>0.87678097421147705</v>
      </c>
      <c r="T67" s="83">
        <v>1.4258776435393099</v>
      </c>
      <c r="U67" s="93">
        <v>5.3537508398953998E-6</v>
      </c>
    </row>
    <row r="68" spans="1:21">
      <c r="A68" s="199" t="s">
        <v>27</v>
      </c>
      <c r="B68" s="31">
        <v>203</v>
      </c>
      <c r="C68" s="32">
        <v>214</v>
      </c>
      <c r="D68" s="46" t="s">
        <v>32</v>
      </c>
      <c r="E68" s="32" t="s">
        <v>25</v>
      </c>
      <c r="F68" s="82">
        <v>0.93192827696085501</v>
      </c>
      <c r="G68" s="136">
        <v>0.106478968157574</v>
      </c>
      <c r="H68" s="80">
        <v>1.33153933644794</v>
      </c>
      <c r="I68" s="69">
        <v>5.0835326705981397E-8</v>
      </c>
      <c r="J68" s="82">
        <v>0.95196000384010804</v>
      </c>
      <c r="K68" s="136">
        <v>9.85465624389541E-2</v>
      </c>
      <c r="L68" s="82">
        <v>0.86425158826558801</v>
      </c>
      <c r="M68" s="69">
        <v>3.7733450613080398E-5</v>
      </c>
      <c r="N68" s="59"/>
      <c r="O68" s="92"/>
      <c r="P68" s="59"/>
      <c r="Q68" s="92"/>
      <c r="R68" s="145"/>
      <c r="S68" s="92"/>
      <c r="T68" s="59"/>
      <c r="U68" s="92"/>
    </row>
    <row r="69" spans="1:21">
      <c r="A69" s="198" t="s">
        <v>24</v>
      </c>
      <c r="B69" s="17">
        <v>393</v>
      </c>
      <c r="C69" s="23">
        <v>404</v>
      </c>
      <c r="D69" s="47" t="s">
        <v>32</v>
      </c>
      <c r="E69" s="23" t="s">
        <v>25</v>
      </c>
      <c r="F69" s="79">
        <v>1.90461766187295</v>
      </c>
      <c r="G69" s="68">
        <v>3.9052814735390897E-24</v>
      </c>
      <c r="H69" s="79">
        <v>1.3468673600659</v>
      </c>
      <c r="I69" s="68">
        <v>4.6877613802151303E-15</v>
      </c>
      <c r="J69" s="79">
        <v>1.2056585843672001</v>
      </c>
      <c r="K69" s="68">
        <v>3.2028590623372398E-4</v>
      </c>
      <c r="L69" s="81">
        <v>0.99739308822894901</v>
      </c>
      <c r="M69" s="135">
        <v>0.95147612073152199</v>
      </c>
      <c r="N69" s="83">
        <v>1.05822102472266</v>
      </c>
      <c r="O69" s="174">
        <v>3.4590036195250799E-2</v>
      </c>
      <c r="P69" s="84">
        <v>0.96436125307609599</v>
      </c>
      <c r="Q69" s="173">
        <v>0.12551709629918201</v>
      </c>
      <c r="R69" s="147">
        <v>0.77395300058755301</v>
      </c>
      <c r="S69" s="93">
        <v>3.87685559920703E-9</v>
      </c>
      <c r="T69" s="83">
        <v>1.08530345968524</v>
      </c>
      <c r="U69" s="93">
        <v>1.5781564186411799E-4</v>
      </c>
    </row>
    <row r="70" spans="1:21">
      <c r="A70" s="199" t="s">
        <v>27</v>
      </c>
      <c r="B70" s="31">
        <v>393</v>
      </c>
      <c r="C70" s="32">
        <v>404</v>
      </c>
      <c r="D70" s="46" t="s">
        <v>32</v>
      </c>
      <c r="E70" s="32" t="s">
        <v>25</v>
      </c>
      <c r="F70" s="80">
        <v>1.1433563516388801</v>
      </c>
      <c r="G70" s="69">
        <v>7.6814941388683301E-7</v>
      </c>
      <c r="H70" s="82">
        <v>0.97736108191940396</v>
      </c>
      <c r="I70" s="136">
        <v>0.26273658922301701</v>
      </c>
      <c r="J70" s="80">
        <v>1.0326112434208099</v>
      </c>
      <c r="K70" s="136">
        <v>7.9304378418933605E-2</v>
      </c>
      <c r="L70" s="82">
        <v>0.818160096153142</v>
      </c>
      <c r="M70" s="69">
        <v>1.0005004759417201E-16</v>
      </c>
      <c r="N70" s="59"/>
      <c r="O70" s="92"/>
      <c r="P70" s="59"/>
      <c r="Q70" s="92"/>
      <c r="R70" s="145"/>
      <c r="S70" s="92"/>
      <c r="T70" s="59"/>
      <c r="U70" s="92"/>
    </row>
  </sheetData>
  <mergeCells count="50">
    <mergeCell ref="BP10:BS10"/>
    <mergeCell ref="V10:Y10"/>
    <mergeCell ref="Z10:AC10"/>
    <mergeCell ref="AD10:AG10"/>
    <mergeCell ref="AH10:AK10"/>
    <mergeCell ref="AL10:AO10"/>
    <mergeCell ref="AR10:AU10"/>
    <mergeCell ref="AV10:AY10"/>
    <mergeCell ref="AZ10:BC10"/>
    <mergeCell ref="BD10:BG10"/>
    <mergeCell ref="BH10:BK10"/>
    <mergeCell ref="BL10:BO10"/>
    <mergeCell ref="F8:AO8"/>
    <mergeCell ref="AR8:BS8"/>
    <mergeCell ref="F9:U9"/>
    <mergeCell ref="Z9:AO9"/>
    <mergeCell ref="AR9:AY9"/>
    <mergeCell ref="AZ9:BK9"/>
    <mergeCell ref="BL9:BS9"/>
    <mergeCell ref="F49:M49"/>
    <mergeCell ref="P49:U49"/>
    <mergeCell ref="R10:U10"/>
    <mergeCell ref="B50:C50"/>
    <mergeCell ref="D50:E50"/>
    <mergeCell ref="F50:G50"/>
    <mergeCell ref="H50:I50"/>
    <mergeCell ref="J50:K50"/>
    <mergeCell ref="B10:C10"/>
    <mergeCell ref="D10:E10"/>
    <mergeCell ref="F10:I10"/>
    <mergeCell ref="J10:M10"/>
    <mergeCell ref="N10:Q10"/>
    <mergeCell ref="B63:C63"/>
    <mergeCell ref="D63:E63"/>
    <mergeCell ref="F63:G63"/>
    <mergeCell ref="H63:I63"/>
    <mergeCell ref="J63:K63"/>
    <mergeCell ref="R63:S63"/>
    <mergeCell ref="T63:U63"/>
    <mergeCell ref="R50:S50"/>
    <mergeCell ref="T50:U50"/>
    <mergeCell ref="F62:M62"/>
    <mergeCell ref="N62:Q62"/>
    <mergeCell ref="R62:U62"/>
    <mergeCell ref="L50:M50"/>
    <mergeCell ref="N50:O50"/>
    <mergeCell ref="P50:Q50"/>
    <mergeCell ref="L63:M63"/>
    <mergeCell ref="N63:O63"/>
    <mergeCell ref="P63:Q63"/>
  </mergeCells>
  <phoneticPr fontId="18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6"/>
  <sheetViews>
    <sheetView topLeftCell="N6" zoomScale="70" zoomScaleNormal="70" zoomScalePageLayoutView="70" workbookViewId="0">
      <selection activeCell="AL33" sqref="AL33"/>
    </sheetView>
  </sheetViews>
  <sheetFormatPr baseColWidth="12" defaultColWidth="8.7109375" defaultRowHeight="13" x14ac:dyDescent="0"/>
  <cols>
    <col min="52" max="53" width="9.140625" style="110" bestFit="1" customWidth="1"/>
    <col min="54" max="55" width="9.140625" bestFit="1" customWidth="1"/>
    <col min="56" max="56" width="9.5703125" style="110" bestFit="1" customWidth="1"/>
    <col min="57" max="57" width="9.140625" style="110" bestFit="1" customWidth="1"/>
    <col min="58" max="59" width="9.140625" bestFit="1" customWidth="1"/>
    <col min="60" max="60" width="10.5703125" style="110" bestFit="1" customWidth="1"/>
    <col min="61" max="61" width="9.140625" style="110" bestFit="1" customWidth="1"/>
    <col min="62" max="63" width="9.140625" bestFit="1" customWidth="1"/>
  </cols>
  <sheetData>
    <row r="1" spans="1:71" ht="18">
      <c r="A1" s="3" t="s">
        <v>45</v>
      </c>
      <c r="B1" s="4"/>
      <c r="C1" s="4"/>
      <c r="D1" s="4"/>
      <c r="E1" s="4"/>
      <c r="F1" s="4"/>
      <c r="G1" s="5"/>
      <c r="H1" s="48"/>
      <c r="I1" s="60"/>
      <c r="J1" s="4"/>
      <c r="K1" s="4"/>
      <c r="L1" s="55"/>
      <c r="M1" s="63"/>
      <c r="N1" s="4"/>
      <c r="O1" s="4"/>
      <c r="P1" s="55"/>
      <c r="Q1" s="63"/>
      <c r="R1" s="4"/>
      <c r="S1" s="4"/>
      <c r="T1" s="55"/>
      <c r="U1" s="63"/>
      <c r="V1" s="4"/>
      <c r="W1" s="4"/>
      <c r="X1" s="55"/>
      <c r="Y1" s="63"/>
      <c r="Z1" s="4"/>
      <c r="AA1" s="4"/>
      <c r="AB1" s="55"/>
      <c r="AC1" s="63"/>
      <c r="AD1" s="4"/>
      <c r="AE1" s="4"/>
      <c r="AF1" s="55"/>
      <c r="AG1" s="63"/>
      <c r="AH1" s="4"/>
      <c r="AI1" s="4"/>
      <c r="AJ1" s="55"/>
      <c r="AK1" s="63"/>
      <c r="AL1" s="4"/>
      <c r="AM1" s="4"/>
      <c r="AN1" s="55"/>
      <c r="AO1" s="63"/>
      <c r="AP1" s="104"/>
      <c r="AQ1" s="104"/>
      <c r="AT1" s="54"/>
      <c r="AU1" s="62"/>
      <c r="AX1" s="54"/>
      <c r="AY1" s="62"/>
      <c r="BB1" s="62"/>
      <c r="BC1" s="62"/>
      <c r="BF1" s="62"/>
      <c r="BG1" s="62"/>
      <c r="BJ1" s="62"/>
      <c r="BK1" s="62"/>
      <c r="BN1" s="54"/>
      <c r="BO1" s="62"/>
      <c r="BR1" s="54"/>
      <c r="BS1" s="62"/>
    </row>
    <row r="2" spans="1:71" ht="18">
      <c r="A2" s="3" t="s">
        <v>44</v>
      </c>
      <c r="B2" s="4"/>
      <c r="C2" s="4"/>
      <c r="D2" s="4"/>
      <c r="E2" s="4"/>
      <c r="F2" s="4"/>
      <c r="G2" s="5"/>
      <c r="H2" s="48"/>
      <c r="I2" s="60"/>
      <c r="J2" s="4"/>
      <c r="K2" s="4"/>
      <c r="L2" s="55"/>
      <c r="M2" s="63"/>
      <c r="N2" s="4"/>
      <c r="O2" s="4"/>
      <c r="P2" s="55"/>
      <c r="Q2" s="63"/>
      <c r="R2" s="4"/>
      <c r="S2" s="4"/>
      <c r="T2" s="55"/>
      <c r="U2" s="63"/>
      <c r="V2" s="4"/>
      <c r="W2" s="4"/>
      <c r="X2" s="55"/>
      <c r="Y2" s="63"/>
      <c r="Z2" s="4"/>
      <c r="AA2" s="4"/>
      <c r="AB2" s="55"/>
      <c r="AC2" s="63"/>
      <c r="AD2" s="4"/>
      <c r="AE2" s="4"/>
      <c r="AF2" s="55"/>
      <c r="AG2" s="63"/>
      <c r="AH2" s="4"/>
      <c r="AI2" s="4"/>
      <c r="AJ2" s="55"/>
      <c r="AK2" s="63"/>
      <c r="AL2" s="4"/>
      <c r="AM2" s="4"/>
      <c r="AN2" s="55"/>
      <c r="AO2" s="63"/>
      <c r="AP2" s="104"/>
      <c r="AQ2" s="104"/>
      <c r="AT2" s="54"/>
      <c r="AU2" s="62"/>
      <c r="AX2" s="54"/>
      <c r="AY2" s="62"/>
      <c r="BB2" s="62"/>
      <c r="BC2" s="62"/>
      <c r="BF2" s="62"/>
      <c r="BG2" s="62"/>
      <c r="BJ2" s="62"/>
      <c r="BK2" s="62"/>
      <c r="BN2" s="54"/>
      <c r="BO2" s="62"/>
      <c r="BR2" s="54"/>
      <c r="BS2" s="62"/>
    </row>
    <row r="3" spans="1:71" ht="18">
      <c r="A3" s="3"/>
      <c r="B3" s="4"/>
      <c r="C3" s="4"/>
      <c r="D3" s="4"/>
      <c r="E3" s="4"/>
      <c r="F3" s="4"/>
      <c r="G3" s="5"/>
      <c r="H3" s="48"/>
      <c r="I3" s="60"/>
      <c r="J3" s="4"/>
      <c r="K3" s="4"/>
      <c r="L3" s="55"/>
      <c r="M3" s="63"/>
      <c r="N3" s="4"/>
      <c r="O3" s="4"/>
      <c r="P3" s="55"/>
      <c r="Q3" s="63"/>
      <c r="R3" s="4"/>
      <c r="S3" s="4"/>
      <c r="T3" s="55"/>
      <c r="U3" s="63"/>
      <c r="V3" s="4"/>
      <c r="W3" s="4"/>
      <c r="X3" s="55"/>
      <c r="Y3" s="63"/>
      <c r="Z3" s="4"/>
      <c r="AA3" s="4"/>
      <c r="AB3" s="55"/>
      <c r="AC3" s="63"/>
      <c r="AD3" s="4"/>
      <c r="AE3" s="4"/>
      <c r="AF3" s="55"/>
      <c r="AG3" s="63"/>
      <c r="AH3" s="4"/>
      <c r="AI3" s="4"/>
      <c r="AJ3" s="55"/>
      <c r="AK3" s="63"/>
      <c r="AL3" s="4"/>
      <c r="AM3" s="4"/>
      <c r="AN3" s="55"/>
      <c r="AO3" s="63"/>
      <c r="AP3" s="104"/>
      <c r="AQ3" s="104"/>
      <c r="AT3" s="54"/>
      <c r="AU3" s="62"/>
      <c r="AX3" s="54"/>
      <c r="AY3" s="62"/>
      <c r="BB3" s="62"/>
      <c r="BC3" s="62"/>
      <c r="BF3" s="62"/>
      <c r="BG3" s="62"/>
      <c r="BJ3" s="62"/>
      <c r="BK3" s="62"/>
      <c r="BN3" s="54"/>
      <c r="BO3" s="62"/>
      <c r="BR3" s="54"/>
      <c r="BS3" s="62"/>
    </row>
    <row r="4" spans="1:71" ht="26">
      <c r="A4" s="15" t="s">
        <v>14</v>
      </c>
      <c r="B4" s="15" t="s">
        <v>15</v>
      </c>
      <c r="C4" s="15" t="s">
        <v>16</v>
      </c>
      <c r="D4" s="15" t="s">
        <v>17</v>
      </c>
      <c r="E4" s="15" t="s">
        <v>18</v>
      </c>
      <c r="G4" s="5"/>
      <c r="H4" s="48"/>
      <c r="I4" s="60"/>
      <c r="J4" s="4"/>
      <c r="K4" s="4"/>
      <c r="L4" s="55"/>
      <c r="M4" s="63"/>
      <c r="N4" s="4"/>
      <c r="O4" s="4"/>
      <c r="P4" s="55"/>
      <c r="Q4" s="63"/>
      <c r="R4" s="4"/>
      <c r="S4" s="4"/>
      <c r="T4" s="55"/>
      <c r="U4" s="63"/>
      <c r="V4" s="4"/>
      <c r="W4" s="4"/>
      <c r="X4" s="55"/>
      <c r="Y4" s="63"/>
      <c r="Z4" s="4"/>
      <c r="AA4" s="4"/>
      <c r="AB4" s="55"/>
      <c r="AC4" s="63"/>
      <c r="AD4" s="4"/>
      <c r="AE4" s="4"/>
      <c r="AF4" s="55"/>
      <c r="AG4" s="63"/>
      <c r="AH4" s="4"/>
      <c r="AI4" s="4"/>
      <c r="AJ4" s="55"/>
      <c r="AK4" s="63"/>
      <c r="AL4" s="4"/>
      <c r="AM4" s="4"/>
      <c r="AN4" s="55"/>
      <c r="AO4" s="63"/>
      <c r="AP4" s="104"/>
      <c r="AQ4" s="104"/>
      <c r="AT4" s="54"/>
      <c r="AU4" s="62"/>
      <c r="AX4" s="54"/>
      <c r="AY4" s="62"/>
      <c r="BB4" s="62"/>
      <c r="BC4" s="62"/>
      <c r="BF4" s="62"/>
      <c r="BG4" s="62"/>
      <c r="BJ4" s="62"/>
      <c r="BK4" s="62"/>
      <c r="BN4" s="54"/>
      <c r="BO4" s="62"/>
      <c r="BR4" s="54"/>
      <c r="BS4" s="62"/>
    </row>
    <row r="5" spans="1:71">
      <c r="A5" s="16" t="s">
        <v>19</v>
      </c>
      <c r="B5" s="16" t="s">
        <v>20</v>
      </c>
      <c r="C5" s="16" t="s">
        <v>21</v>
      </c>
      <c r="D5" s="16" t="s">
        <v>22</v>
      </c>
      <c r="E5" s="16" t="s">
        <v>23</v>
      </c>
      <c r="G5" s="5"/>
      <c r="H5" s="48"/>
      <c r="I5" s="60"/>
      <c r="J5" s="4"/>
      <c r="K5" s="4"/>
      <c r="L5" s="55"/>
      <c r="M5" s="63"/>
      <c r="N5" s="4"/>
      <c r="O5" s="4"/>
      <c r="P5" s="55"/>
      <c r="Q5" s="63"/>
      <c r="R5" s="4"/>
      <c r="S5" s="4"/>
      <c r="T5" s="55"/>
      <c r="U5" s="63"/>
      <c r="V5" s="4"/>
      <c r="W5" s="4"/>
      <c r="X5" s="55"/>
      <c r="Y5" s="63"/>
      <c r="Z5" s="4"/>
      <c r="AA5" s="4"/>
      <c r="AB5" s="55"/>
      <c r="AC5" s="63"/>
      <c r="AD5" s="4"/>
      <c r="AE5" s="4"/>
      <c r="AF5" s="55"/>
      <c r="AG5" s="63"/>
      <c r="AH5" s="4"/>
      <c r="AI5" s="4"/>
      <c r="AJ5" s="55"/>
      <c r="AK5" s="63"/>
      <c r="AL5" s="4"/>
      <c r="AM5" s="4"/>
      <c r="AN5" s="55"/>
      <c r="AO5" s="63"/>
      <c r="AP5" s="104"/>
      <c r="AQ5" s="104"/>
      <c r="AT5" s="54"/>
      <c r="AU5" s="62"/>
      <c r="AX5" s="54"/>
      <c r="AY5" s="62"/>
      <c r="BB5" s="62"/>
      <c r="BC5" s="62"/>
      <c r="BF5" s="62"/>
      <c r="BG5" s="62"/>
      <c r="BJ5" s="62"/>
      <c r="BK5" s="62"/>
      <c r="BN5" s="54"/>
      <c r="BO5" s="62"/>
      <c r="BR5" s="54"/>
      <c r="BS5" s="62"/>
    </row>
    <row r="6" spans="1:71">
      <c r="A6" s="10"/>
      <c r="B6" s="10"/>
      <c r="C6" s="10"/>
      <c r="D6" s="10"/>
      <c r="E6" s="10"/>
      <c r="G6" s="5"/>
      <c r="H6" s="48"/>
      <c r="I6" s="60"/>
      <c r="J6" s="4"/>
      <c r="K6" s="4"/>
      <c r="L6" s="55"/>
      <c r="M6" s="63"/>
      <c r="N6" s="4"/>
      <c r="O6" s="4"/>
      <c r="P6" s="55"/>
      <c r="Q6" s="63"/>
      <c r="R6" s="4"/>
      <c r="S6" s="4"/>
      <c r="T6" s="55"/>
      <c r="U6" s="63"/>
      <c r="V6" s="4"/>
      <c r="W6" s="4"/>
      <c r="X6" s="55"/>
      <c r="Y6" s="63"/>
      <c r="Z6" s="4"/>
      <c r="AA6" s="4"/>
      <c r="AB6" s="55"/>
      <c r="AC6" s="63"/>
      <c r="AD6" s="4"/>
      <c r="AE6" s="4"/>
      <c r="AF6" s="55"/>
      <c r="AG6" s="63"/>
      <c r="AH6" s="4"/>
      <c r="AI6" s="4"/>
      <c r="AJ6" s="55"/>
      <c r="AK6" s="63"/>
      <c r="AL6" s="4"/>
      <c r="AM6" s="4"/>
      <c r="AN6" s="55"/>
      <c r="AO6" s="63"/>
      <c r="AP6" s="104"/>
      <c r="AQ6" s="104"/>
      <c r="AT6" s="54"/>
      <c r="AU6" s="62"/>
      <c r="AX6" s="54"/>
      <c r="AY6" s="62"/>
      <c r="BB6" s="62"/>
      <c r="BC6" s="62"/>
      <c r="BF6" s="62"/>
      <c r="BG6" s="62"/>
      <c r="BJ6" s="62"/>
      <c r="BK6" s="62"/>
      <c r="BN6" s="54"/>
      <c r="BO6" s="62"/>
      <c r="BR6" s="54"/>
      <c r="BS6" s="62"/>
    </row>
    <row r="7" spans="1:71" ht="17">
      <c r="A7" s="10"/>
      <c r="B7" s="85" t="s">
        <v>52</v>
      </c>
      <c r="C7" s="86" t="s">
        <v>53</v>
      </c>
      <c r="D7" s="87" t="s">
        <v>55</v>
      </c>
      <c r="E7" s="10"/>
      <c r="F7" s="10"/>
      <c r="G7" s="5"/>
      <c r="H7" s="48"/>
      <c r="I7" s="60"/>
      <c r="J7" s="4"/>
      <c r="K7" s="4"/>
      <c r="L7" s="55"/>
      <c r="M7" s="63"/>
      <c r="N7" s="4"/>
      <c r="O7" s="4"/>
      <c r="P7" s="55"/>
      <c r="Q7" s="63"/>
      <c r="R7" s="4"/>
      <c r="S7" s="4"/>
      <c r="T7" s="55"/>
      <c r="U7" s="63"/>
      <c r="V7" s="4"/>
      <c r="W7" s="4"/>
      <c r="X7" s="55"/>
      <c r="Y7" s="63"/>
      <c r="Z7" s="4"/>
      <c r="AA7" s="4"/>
      <c r="AB7" s="55"/>
      <c r="AC7" s="63"/>
      <c r="AD7" s="4"/>
      <c r="AE7" s="4"/>
      <c r="AF7" s="55"/>
      <c r="AG7" s="63"/>
      <c r="AH7" s="4"/>
      <c r="AI7" s="4"/>
      <c r="AJ7" s="55"/>
      <c r="AK7" s="63"/>
      <c r="AL7" s="4"/>
      <c r="AM7" s="4"/>
      <c r="AN7" s="55"/>
      <c r="AO7" s="63"/>
      <c r="AP7" s="104"/>
      <c r="AQ7" s="104"/>
      <c r="AT7" s="54"/>
      <c r="AU7" s="62"/>
      <c r="AV7" s="4"/>
      <c r="AW7" s="4"/>
      <c r="AX7" s="55"/>
      <c r="AY7" s="62"/>
      <c r="BB7" s="62"/>
      <c r="BC7" s="62"/>
      <c r="BF7" s="62"/>
      <c r="BG7" s="62"/>
      <c r="BJ7" s="62"/>
      <c r="BK7" s="62"/>
      <c r="BN7" s="54"/>
      <c r="BO7" s="62"/>
      <c r="BR7" s="54"/>
      <c r="BS7" s="62"/>
    </row>
    <row r="8" spans="1:71" ht="15">
      <c r="A8" s="10"/>
      <c r="B8" s="22"/>
      <c r="C8" s="88" t="s">
        <v>54</v>
      </c>
      <c r="D8" s="11"/>
      <c r="E8" s="14"/>
      <c r="F8" s="544" t="s">
        <v>42</v>
      </c>
      <c r="G8" s="545"/>
      <c r="H8" s="545"/>
      <c r="I8" s="545"/>
      <c r="J8" s="545"/>
      <c r="K8" s="545"/>
      <c r="L8" s="545"/>
      <c r="M8" s="545"/>
      <c r="N8" s="545"/>
      <c r="O8" s="545"/>
      <c r="P8" s="545"/>
      <c r="Q8" s="545"/>
      <c r="R8" s="545"/>
      <c r="S8" s="545"/>
      <c r="T8" s="545"/>
      <c r="U8" s="545"/>
      <c r="V8" s="545"/>
      <c r="W8" s="545"/>
      <c r="X8" s="545"/>
      <c r="Y8" s="545"/>
      <c r="Z8" s="545"/>
      <c r="AA8" s="545"/>
      <c r="AB8" s="545"/>
      <c r="AC8" s="545"/>
      <c r="AD8" s="545"/>
      <c r="AE8" s="545"/>
      <c r="AF8" s="545"/>
      <c r="AG8" s="545"/>
      <c r="AH8" s="545"/>
      <c r="AI8" s="545"/>
      <c r="AJ8" s="545"/>
      <c r="AK8" s="545"/>
      <c r="AL8" s="545"/>
      <c r="AM8" s="545"/>
      <c r="AN8" s="545"/>
      <c r="AO8" s="546"/>
      <c r="AP8" s="104"/>
      <c r="AQ8" s="104"/>
      <c r="AR8" s="589" t="s">
        <v>43</v>
      </c>
      <c r="AS8" s="590"/>
      <c r="AT8" s="590"/>
      <c r="AU8" s="590"/>
      <c r="AV8" s="590"/>
      <c r="AW8" s="590"/>
      <c r="AX8" s="590"/>
      <c r="AY8" s="590"/>
      <c r="AZ8" s="590"/>
      <c r="BA8" s="590"/>
      <c r="BB8" s="590"/>
      <c r="BC8" s="590"/>
      <c r="BD8" s="590"/>
      <c r="BE8" s="590"/>
      <c r="BF8" s="590"/>
      <c r="BG8" s="590"/>
      <c r="BH8" s="590"/>
      <c r="BI8" s="590"/>
      <c r="BJ8" s="590"/>
      <c r="BK8" s="590"/>
      <c r="BL8" s="590"/>
      <c r="BM8" s="590"/>
      <c r="BN8" s="590"/>
      <c r="BO8" s="590"/>
      <c r="BP8" s="590"/>
      <c r="BQ8" s="590"/>
      <c r="BR8" s="590"/>
      <c r="BS8" s="590"/>
    </row>
    <row r="9" spans="1:71">
      <c r="A9" s="5"/>
      <c r="B9" s="5"/>
      <c r="C9" s="5"/>
      <c r="D9" s="11"/>
      <c r="E9" s="12"/>
      <c r="F9" s="547" t="s">
        <v>36</v>
      </c>
      <c r="G9" s="548"/>
      <c r="H9" s="548"/>
      <c r="I9" s="548"/>
      <c r="J9" s="548"/>
      <c r="K9" s="548"/>
      <c r="L9" s="548"/>
      <c r="M9" s="548"/>
      <c r="N9" s="548"/>
      <c r="O9" s="548"/>
      <c r="P9" s="548"/>
      <c r="Q9" s="548"/>
      <c r="R9" s="548"/>
      <c r="S9" s="548"/>
      <c r="T9" s="548"/>
      <c r="U9" s="549"/>
      <c r="V9" s="103"/>
      <c r="W9" s="103"/>
      <c r="X9" s="96"/>
      <c r="Y9" s="97"/>
      <c r="Z9" s="550" t="s">
        <v>5</v>
      </c>
      <c r="AA9" s="551"/>
      <c r="AB9" s="551"/>
      <c r="AC9" s="551"/>
      <c r="AD9" s="551"/>
      <c r="AE9" s="551"/>
      <c r="AF9" s="551"/>
      <c r="AG9" s="551"/>
      <c r="AH9" s="551"/>
      <c r="AI9" s="551"/>
      <c r="AJ9" s="551"/>
      <c r="AK9" s="551"/>
      <c r="AL9" s="551"/>
      <c r="AM9" s="551"/>
      <c r="AN9" s="551"/>
      <c r="AO9" s="552"/>
      <c r="AP9" s="105"/>
      <c r="AQ9" s="105"/>
      <c r="AR9" s="536" t="s">
        <v>34</v>
      </c>
      <c r="AS9" s="537"/>
      <c r="AT9" s="537"/>
      <c r="AU9" s="537"/>
      <c r="AV9" s="537"/>
      <c r="AW9" s="537"/>
      <c r="AX9" s="537"/>
      <c r="AY9" s="538"/>
      <c r="AZ9" s="591" t="s">
        <v>56</v>
      </c>
      <c r="BA9" s="592"/>
      <c r="BB9" s="592"/>
      <c r="BC9" s="592"/>
      <c r="BD9" s="592"/>
      <c r="BE9" s="592"/>
      <c r="BF9" s="592"/>
      <c r="BG9" s="592"/>
      <c r="BH9" s="592"/>
      <c r="BI9" s="592"/>
      <c r="BJ9" s="592"/>
      <c r="BK9" s="593"/>
      <c r="BL9" s="539" t="s">
        <v>46</v>
      </c>
      <c r="BM9" s="540"/>
      <c r="BN9" s="540"/>
      <c r="BO9" s="540"/>
      <c r="BP9" s="540"/>
      <c r="BQ9" s="540"/>
      <c r="BR9" s="540"/>
      <c r="BS9" s="540"/>
    </row>
    <row r="10" spans="1:71">
      <c r="A10" s="5"/>
      <c r="B10" s="533" t="s">
        <v>35</v>
      </c>
      <c r="C10" s="534"/>
      <c r="D10" s="533" t="s">
        <v>31</v>
      </c>
      <c r="E10" s="534"/>
      <c r="F10" s="533" t="s">
        <v>6</v>
      </c>
      <c r="G10" s="535"/>
      <c r="H10" s="535"/>
      <c r="I10" s="534"/>
      <c r="J10" s="533" t="s">
        <v>63</v>
      </c>
      <c r="K10" s="535"/>
      <c r="L10" s="535"/>
      <c r="M10" s="534"/>
      <c r="N10" s="533" t="s">
        <v>7</v>
      </c>
      <c r="O10" s="535"/>
      <c r="P10" s="535"/>
      <c r="Q10" s="534"/>
      <c r="R10" s="533" t="s">
        <v>8</v>
      </c>
      <c r="S10" s="535"/>
      <c r="T10" s="535"/>
      <c r="U10" s="534"/>
      <c r="V10" s="533" t="s">
        <v>9</v>
      </c>
      <c r="W10" s="535"/>
      <c r="X10" s="535"/>
      <c r="Y10" s="534"/>
      <c r="Z10" s="533" t="s">
        <v>10</v>
      </c>
      <c r="AA10" s="535"/>
      <c r="AB10" s="535"/>
      <c r="AC10" s="534"/>
      <c r="AD10" s="533" t="s">
        <v>11</v>
      </c>
      <c r="AE10" s="535"/>
      <c r="AF10" s="535"/>
      <c r="AG10" s="534"/>
      <c r="AH10" s="533" t="s">
        <v>12</v>
      </c>
      <c r="AI10" s="535"/>
      <c r="AJ10" s="535"/>
      <c r="AK10" s="534"/>
      <c r="AL10" s="533" t="s">
        <v>13</v>
      </c>
      <c r="AM10" s="535"/>
      <c r="AN10" s="535"/>
      <c r="AO10" s="534"/>
      <c r="AP10" s="105"/>
      <c r="AQ10" s="105"/>
      <c r="AR10" s="556" t="s">
        <v>0</v>
      </c>
      <c r="AS10" s="557"/>
      <c r="AT10" s="557"/>
      <c r="AU10" s="558"/>
      <c r="AV10" s="556" t="s">
        <v>4</v>
      </c>
      <c r="AW10" s="557"/>
      <c r="AX10" s="557"/>
      <c r="AY10" s="558"/>
      <c r="AZ10" s="556" t="s">
        <v>57</v>
      </c>
      <c r="BA10" s="557"/>
      <c r="BB10" s="557"/>
      <c r="BC10" s="557"/>
      <c r="BD10" s="556" t="s">
        <v>58</v>
      </c>
      <c r="BE10" s="557"/>
      <c r="BF10" s="557"/>
      <c r="BG10" s="558"/>
      <c r="BH10" s="557" t="s">
        <v>59</v>
      </c>
      <c r="BI10" s="557"/>
      <c r="BJ10" s="557"/>
      <c r="BK10" s="558"/>
      <c r="BL10" s="556" t="s">
        <v>1</v>
      </c>
      <c r="BM10" s="557"/>
      <c r="BN10" s="557"/>
      <c r="BO10" s="558"/>
      <c r="BP10" s="556" t="s">
        <v>3</v>
      </c>
      <c r="BQ10" s="557"/>
      <c r="BR10" s="557"/>
      <c r="BS10" s="557"/>
    </row>
    <row r="11" spans="1:71" s="143" customFormat="1" ht="57" customHeight="1">
      <c r="A11" s="6" t="s">
        <v>40</v>
      </c>
      <c r="B11" s="77" t="s">
        <v>29</v>
      </c>
      <c r="C11" s="78" t="s">
        <v>30</v>
      </c>
      <c r="D11" s="76" t="s">
        <v>29</v>
      </c>
      <c r="E11" s="95" t="s">
        <v>30</v>
      </c>
      <c r="F11" s="7" t="s">
        <v>48</v>
      </c>
      <c r="G11" s="8" t="s">
        <v>49</v>
      </c>
      <c r="H11" s="49" t="s">
        <v>2</v>
      </c>
      <c r="I11" s="64" t="s">
        <v>51</v>
      </c>
      <c r="J11" s="7" t="s">
        <v>48</v>
      </c>
      <c r="K11" s="8" t="s">
        <v>49</v>
      </c>
      <c r="L11" s="49" t="s">
        <v>2</v>
      </c>
      <c r="M11" s="64" t="s">
        <v>50</v>
      </c>
      <c r="N11" s="7" t="s">
        <v>48</v>
      </c>
      <c r="O11" s="8" t="s">
        <v>49</v>
      </c>
      <c r="P11" s="49" t="s">
        <v>2</v>
      </c>
      <c r="Q11" s="64" t="s">
        <v>50</v>
      </c>
      <c r="R11" s="7" t="s">
        <v>48</v>
      </c>
      <c r="S11" s="8" t="s">
        <v>49</v>
      </c>
      <c r="T11" s="49" t="s">
        <v>2</v>
      </c>
      <c r="U11" s="64" t="s">
        <v>50</v>
      </c>
      <c r="V11" s="7" t="s">
        <v>48</v>
      </c>
      <c r="W11" s="8" t="s">
        <v>49</v>
      </c>
      <c r="X11" s="49" t="s">
        <v>2</v>
      </c>
      <c r="Y11" s="64" t="s">
        <v>50</v>
      </c>
      <c r="Z11" s="7" t="s">
        <v>48</v>
      </c>
      <c r="AA11" s="8" t="s">
        <v>49</v>
      </c>
      <c r="AB11" s="49" t="s">
        <v>2</v>
      </c>
      <c r="AC11" s="64" t="s">
        <v>50</v>
      </c>
      <c r="AD11" s="7" t="s">
        <v>48</v>
      </c>
      <c r="AE11" s="8" t="s">
        <v>49</v>
      </c>
      <c r="AF11" s="49" t="s">
        <v>2</v>
      </c>
      <c r="AG11" s="64" t="s">
        <v>50</v>
      </c>
      <c r="AH11" s="7" t="s">
        <v>48</v>
      </c>
      <c r="AI11" s="8" t="s">
        <v>49</v>
      </c>
      <c r="AJ11" s="49" t="s">
        <v>2</v>
      </c>
      <c r="AK11" s="64" t="s">
        <v>50</v>
      </c>
      <c r="AL11" s="7" t="s">
        <v>48</v>
      </c>
      <c r="AM11" s="8" t="s">
        <v>49</v>
      </c>
      <c r="AN11" s="49" t="s">
        <v>2</v>
      </c>
      <c r="AO11" s="64" t="s">
        <v>50</v>
      </c>
      <c r="AP11" s="107" t="s">
        <v>64</v>
      </c>
      <c r="AQ11" s="107" t="s">
        <v>65</v>
      </c>
      <c r="AR11" s="7" t="s">
        <v>48</v>
      </c>
      <c r="AS11" s="8" t="s">
        <v>61</v>
      </c>
      <c r="AT11" s="57" t="s">
        <v>2</v>
      </c>
      <c r="AU11" s="90" t="s">
        <v>50</v>
      </c>
      <c r="AV11" s="7" t="s">
        <v>48</v>
      </c>
      <c r="AW11" s="8" t="s">
        <v>60</v>
      </c>
      <c r="AX11" s="57" t="s">
        <v>2</v>
      </c>
      <c r="AY11" s="90" t="s">
        <v>50</v>
      </c>
      <c r="AZ11" s="111" t="s">
        <v>48</v>
      </c>
      <c r="BA11" s="112" t="s">
        <v>60</v>
      </c>
      <c r="BB11" s="57" t="s">
        <v>2</v>
      </c>
      <c r="BC11" s="90" t="s">
        <v>50</v>
      </c>
      <c r="BD11" s="111" t="s">
        <v>48</v>
      </c>
      <c r="BE11" s="112" t="s">
        <v>60</v>
      </c>
      <c r="BF11" s="57" t="s">
        <v>2</v>
      </c>
      <c r="BG11" s="90" t="s">
        <v>50</v>
      </c>
      <c r="BH11" s="111" t="s">
        <v>48</v>
      </c>
      <c r="BI11" s="112" t="s">
        <v>60</v>
      </c>
      <c r="BJ11" s="57" t="s">
        <v>2</v>
      </c>
      <c r="BK11" s="90" t="s">
        <v>50</v>
      </c>
      <c r="BL11" s="7" t="s">
        <v>48</v>
      </c>
      <c r="BM11" s="8" t="s">
        <v>60</v>
      </c>
      <c r="BN11" s="57" t="s">
        <v>2</v>
      </c>
      <c r="BO11" s="90" t="s">
        <v>50</v>
      </c>
      <c r="BP11" s="7" t="s">
        <v>48</v>
      </c>
      <c r="BQ11" s="8" t="s">
        <v>60</v>
      </c>
      <c r="BR11" s="57" t="s">
        <v>2</v>
      </c>
      <c r="BS11" s="72" t="s">
        <v>50</v>
      </c>
    </row>
    <row r="12" spans="1:71">
      <c r="A12" s="22" t="s">
        <v>24</v>
      </c>
      <c r="B12" s="17">
        <v>191</v>
      </c>
      <c r="C12" s="23">
        <v>202</v>
      </c>
      <c r="D12" s="47" t="s">
        <v>32</v>
      </c>
      <c r="E12" s="23" t="s">
        <v>25</v>
      </c>
      <c r="F12" s="9">
        <v>125</v>
      </c>
      <c r="G12" s="13">
        <v>3</v>
      </c>
      <c r="H12" s="79">
        <v>1.1298668219249199</v>
      </c>
      <c r="I12" s="137">
        <v>5.8884343985349304E-3</v>
      </c>
      <c r="J12" s="9">
        <v>113</v>
      </c>
      <c r="K12" s="13">
        <v>3</v>
      </c>
      <c r="L12" s="79">
        <v>1.06672573363923</v>
      </c>
      <c r="M12" s="135">
        <v>0.30847439869002202</v>
      </c>
      <c r="N12" s="9">
        <v>148</v>
      </c>
      <c r="O12" s="13">
        <v>3</v>
      </c>
      <c r="P12" s="79">
        <v>1.0133514853634</v>
      </c>
      <c r="Q12" s="135">
        <v>0.71183307267336005</v>
      </c>
      <c r="R12" s="9">
        <v>120</v>
      </c>
      <c r="S12" s="13">
        <v>3</v>
      </c>
      <c r="T12" s="79">
        <v>1.2867463819582099</v>
      </c>
      <c r="U12" s="68">
        <v>6.9008645289040695E-5</v>
      </c>
      <c r="V12" s="9">
        <v>70</v>
      </c>
      <c r="W12" s="13">
        <v>3</v>
      </c>
      <c r="X12" s="79">
        <v>3.1111903344332501</v>
      </c>
      <c r="Y12" s="68">
        <v>2.6010918106508501E-28</v>
      </c>
      <c r="Z12" s="9">
        <v>36</v>
      </c>
      <c r="AA12" s="13">
        <v>3</v>
      </c>
      <c r="AB12" s="79">
        <v>1.56959916046457</v>
      </c>
      <c r="AC12" s="68">
        <v>1.1658415365036E-8</v>
      </c>
      <c r="AD12" s="9">
        <v>30</v>
      </c>
      <c r="AE12" s="13">
        <v>3</v>
      </c>
      <c r="AF12" s="79">
        <v>1.3120995173521799</v>
      </c>
      <c r="AG12" s="68">
        <v>5.6578554014188102E-5</v>
      </c>
      <c r="AH12" s="9">
        <v>33</v>
      </c>
      <c r="AI12" s="13">
        <v>3</v>
      </c>
      <c r="AJ12" s="81">
        <v>0.90084497724623303</v>
      </c>
      <c r="AK12" s="135">
        <v>0.29984621524371602</v>
      </c>
      <c r="AL12" s="9">
        <v>32</v>
      </c>
      <c r="AM12" s="13">
        <v>3</v>
      </c>
      <c r="AN12" s="81">
        <v>0.84926241440220396</v>
      </c>
      <c r="AO12" s="135">
        <v>6.7095857428987396E-2</v>
      </c>
      <c r="AP12" s="139">
        <v>7</v>
      </c>
      <c r="AQ12" s="139">
        <v>5</v>
      </c>
      <c r="AR12" s="115"/>
      <c r="AS12" s="116"/>
      <c r="AT12" s="117"/>
      <c r="AU12" s="118"/>
      <c r="AV12" s="115"/>
      <c r="AW12" s="116"/>
      <c r="AX12" s="117"/>
      <c r="AY12" s="118"/>
      <c r="AZ12" s="119"/>
      <c r="BA12" s="119"/>
      <c r="BB12" s="120"/>
      <c r="BC12" s="120"/>
      <c r="BD12" s="121"/>
      <c r="BE12" s="119"/>
      <c r="BF12" s="120"/>
      <c r="BG12" s="118"/>
      <c r="BH12" s="119"/>
      <c r="BI12" s="119"/>
      <c r="BJ12" s="120"/>
      <c r="BK12" s="120"/>
      <c r="BL12" s="115"/>
      <c r="BM12" s="116"/>
      <c r="BN12" s="117"/>
      <c r="BO12" s="118"/>
      <c r="BP12" s="115"/>
      <c r="BQ12" s="116"/>
      <c r="BR12" s="117"/>
      <c r="BS12" s="120"/>
    </row>
    <row r="13" spans="1:71">
      <c r="A13" s="22" t="s">
        <v>26</v>
      </c>
      <c r="B13" s="17">
        <v>191</v>
      </c>
      <c r="C13" s="23">
        <v>202</v>
      </c>
      <c r="D13" s="47" t="s">
        <v>32</v>
      </c>
      <c r="E13" s="23" t="s">
        <v>25</v>
      </c>
      <c r="F13" s="9">
        <v>98</v>
      </c>
      <c r="G13" s="13">
        <v>3</v>
      </c>
      <c r="H13" s="81">
        <v>0.91994712562091296</v>
      </c>
      <c r="I13" s="137">
        <v>3.5926748735555597E-2</v>
      </c>
      <c r="J13" s="9">
        <v>103</v>
      </c>
      <c r="K13" s="13">
        <v>3</v>
      </c>
      <c r="L13" s="81">
        <v>0.911820369229982</v>
      </c>
      <c r="M13" s="137">
        <v>9.9335247085625793E-3</v>
      </c>
      <c r="N13" s="9">
        <v>148</v>
      </c>
      <c r="O13" s="13">
        <v>3</v>
      </c>
      <c r="P13" s="81">
        <v>0.78218428278021301</v>
      </c>
      <c r="Q13" s="68">
        <v>1.4876551997769199E-7</v>
      </c>
      <c r="R13" s="9">
        <v>109</v>
      </c>
      <c r="S13" s="13">
        <v>3</v>
      </c>
      <c r="T13" s="81">
        <v>0.96976847931889498</v>
      </c>
      <c r="U13" s="135">
        <v>0.49709812309542101</v>
      </c>
      <c r="V13" s="9">
        <v>150</v>
      </c>
      <c r="W13" s="13">
        <v>3</v>
      </c>
      <c r="X13" s="79">
        <v>5.0392495497648504</v>
      </c>
      <c r="Y13" s="68">
        <v>1.51053480113391E-58</v>
      </c>
      <c r="Z13" s="9">
        <v>141</v>
      </c>
      <c r="AA13" s="13">
        <v>3</v>
      </c>
      <c r="AB13" s="79">
        <v>1.12668209267738</v>
      </c>
      <c r="AC13" s="137">
        <v>4.80518307713141E-3</v>
      </c>
      <c r="AD13" s="9">
        <v>137</v>
      </c>
      <c r="AE13" s="13">
        <v>3</v>
      </c>
      <c r="AF13" s="81">
        <v>0.82756897464662005</v>
      </c>
      <c r="AG13" s="68">
        <v>1.0517372920219301E-8</v>
      </c>
      <c r="AH13" s="9">
        <v>137</v>
      </c>
      <c r="AI13" s="13">
        <v>3</v>
      </c>
      <c r="AJ13" s="81">
        <v>0.93336280232391799</v>
      </c>
      <c r="AK13" s="137">
        <v>4.1234924746235604E-3</v>
      </c>
      <c r="AL13" s="9">
        <v>138</v>
      </c>
      <c r="AM13" s="13">
        <v>3</v>
      </c>
      <c r="AN13" s="81">
        <v>0.77830025206769904</v>
      </c>
      <c r="AO13" s="68">
        <v>8.2505196896730099E-19</v>
      </c>
      <c r="AP13" s="139">
        <v>2</v>
      </c>
      <c r="AQ13" s="139">
        <v>2</v>
      </c>
      <c r="AR13" s="41"/>
      <c r="AS13" s="42"/>
      <c r="AT13" s="58"/>
      <c r="AU13" s="91"/>
      <c r="AV13" s="41"/>
      <c r="AW13" s="42"/>
      <c r="AX13" s="58"/>
      <c r="AY13" s="91"/>
      <c r="AZ13" s="113"/>
      <c r="BA13" s="113"/>
      <c r="BB13" s="108"/>
      <c r="BC13" s="108"/>
      <c r="BD13" s="114"/>
      <c r="BE13" s="113"/>
      <c r="BF13" s="108"/>
      <c r="BG13" s="109"/>
      <c r="BH13" s="113"/>
      <c r="BI13" s="113"/>
      <c r="BJ13" s="108"/>
      <c r="BK13" s="108"/>
      <c r="BL13" s="41"/>
      <c r="BM13" s="42"/>
      <c r="BN13" s="58"/>
      <c r="BO13" s="91"/>
      <c r="BP13" s="41"/>
      <c r="BQ13" s="42"/>
      <c r="BR13" s="58"/>
      <c r="BS13" s="73"/>
    </row>
    <row r="14" spans="1:71">
      <c r="A14" s="28" t="s">
        <v>27</v>
      </c>
      <c r="B14" s="31">
        <v>191</v>
      </c>
      <c r="C14" s="32">
        <v>202</v>
      </c>
      <c r="D14" s="46" t="s">
        <v>32</v>
      </c>
      <c r="E14" s="32" t="s">
        <v>25</v>
      </c>
      <c r="F14" s="33">
        <v>70</v>
      </c>
      <c r="G14" s="34">
        <v>3</v>
      </c>
      <c r="H14" s="80">
        <v>1.3226540018668</v>
      </c>
      <c r="I14" s="138">
        <v>5.5516209637647201E-3</v>
      </c>
      <c r="J14" s="33">
        <v>68</v>
      </c>
      <c r="K14" s="34">
        <v>3</v>
      </c>
      <c r="L14" s="80">
        <v>1.45428406892986</v>
      </c>
      <c r="M14" s="69">
        <v>3.9385293433885598E-5</v>
      </c>
      <c r="N14" s="33">
        <v>132</v>
      </c>
      <c r="O14" s="34">
        <v>3</v>
      </c>
      <c r="P14" s="80">
        <v>1.2549306423695199</v>
      </c>
      <c r="Q14" s="69">
        <v>3.7753442275243902E-4</v>
      </c>
      <c r="R14" s="33">
        <v>73</v>
      </c>
      <c r="S14" s="34">
        <v>3</v>
      </c>
      <c r="T14" s="80">
        <v>1.6692905185397899</v>
      </c>
      <c r="U14" s="69">
        <v>1.81005029249775E-16</v>
      </c>
      <c r="V14" s="33">
        <v>171</v>
      </c>
      <c r="W14" s="34">
        <v>3</v>
      </c>
      <c r="X14" s="80">
        <v>3.2952976533247398</v>
      </c>
      <c r="Y14" s="69">
        <v>4.0671532615446702E-81</v>
      </c>
      <c r="Z14" s="33">
        <v>134</v>
      </c>
      <c r="AA14" s="34">
        <v>3</v>
      </c>
      <c r="AB14" s="80">
        <v>1.1586346424257801</v>
      </c>
      <c r="AC14" s="69">
        <v>3.1879637764425402E-5</v>
      </c>
      <c r="AD14" s="33">
        <v>135</v>
      </c>
      <c r="AE14" s="34">
        <v>3</v>
      </c>
      <c r="AF14" s="80">
        <v>1.0871748515270201</v>
      </c>
      <c r="AG14" s="69">
        <v>5.2546109582046903E-4</v>
      </c>
      <c r="AH14" s="33">
        <v>137</v>
      </c>
      <c r="AI14" s="34">
        <v>3</v>
      </c>
      <c r="AJ14" s="80">
        <v>1.04288610997474</v>
      </c>
      <c r="AK14" s="136">
        <v>0.148372320602179</v>
      </c>
      <c r="AL14" s="33">
        <v>129</v>
      </c>
      <c r="AM14" s="34">
        <v>3</v>
      </c>
      <c r="AN14" s="82">
        <v>0.77206604643655297</v>
      </c>
      <c r="AO14" s="69">
        <v>5.8519501806780803E-15</v>
      </c>
      <c r="AP14" s="140">
        <v>8</v>
      </c>
      <c r="AQ14" s="140">
        <v>7</v>
      </c>
      <c r="AR14" s="30">
        <v>74</v>
      </c>
      <c r="AS14" s="122">
        <v>5</v>
      </c>
      <c r="AT14" s="123">
        <v>1.3531156550713599</v>
      </c>
      <c r="AU14" s="124">
        <v>2.6736372048578499E-8</v>
      </c>
      <c r="AV14" s="30">
        <v>177</v>
      </c>
      <c r="AW14" s="122">
        <v>5</v>
      </c>
      <c r="AX14" s="125">
        <v>0.97167523919673604</v>
      </c>
      <c r="AY14" s="126">
        <v>0.41080837607995202</v>
      </c>
      <c r="AZ14" s="127">
        <v>0</v>
      </c>
      <c r="BA14" s="127">
        <v>0</v>
      </c>
      <c r="BB14" s="128"/>
      <c r="BC14" s="129" t="s">
        <v>62</v>
      </c>
      <c r="BD14" s="130">
        <v>10</v>
      </c>
      <c r="BE14" s="127">
        <v>5</v>
      </c>
      <c r="BF14" s="131">
        <v>0.53683548670862302</v>
      </c>
      <c r="BG14" s="132">
        <v>2.4897918940769499E-3</v>
      </c>
      <c r="BH14" s="127">
        <v>816</v>
      </c>
      <c r="BI14" s="127">
        <v>5</v>
      </c>
      <c r="BJ14" s="131">
        <v>1.29709681750798</v>
      </c>
      <c r="BK14" s="133">
        <v>2.35461522249928E-13</v>
      </c>
      <c r="BL14" s="30">
        <v>74</v>
      </c>
      <c r="BM14" s="122">
        <v>5</v>
      </c>
      <c r="BN14" s="123">
        <v>1.0317188858480699</v>
      </c>
      <c r="BO14" s="126">
        <v>0.67905979222444302</v>
      </c>
      <c r="BP14" s="30">
        <v>169</v>
      </c>
      <c r="BQ14" s="122">
        <v>5</v>
      </c>
      <c r="BR14" s="125">
        <v>0.94261631211711105</v>
      </c>
      <c r="BS14" s="131">
        <v>0.121273148995252</v>
      </c>
    </row>
    <row r="15" spans="1:71">
      <c r="A15" s="22" t="s">
        <v>24</v>
      </c>
      <c r="B15" s="17">
        <v>203</v>
      </c>
      <c r="C15" s="23">
        <v>214</v>
      </c>
      <c r="D15" s="47" t="s">
        <v>32</v>
      </c>
      <c r="E15" s="23" t="s">
        <v>25</v>
      </c>
      <c r="F15" s="9">
        <v>55</v>
      </c>
      <c r="G15" s="13">
        <v>3</v>
      </c>
      <c r="H15" s="79">
        <v>0.99166373943405794</v>
      </c>
      <c r="I15" s="135">
        <v>0.79968711470163201</v>
      </c>
      <c r="J15" s="9">
        <v>55</v>
      </c>
      <c r="K15" s="13">
        <v>3</v>
      </c>
      <c r="L15" s="79">
        <v>1.4633025059268701</v>
      </c>
      <c r="M15" s="68">
        <v>1.9329489479884999E-9</v>
      </c>
      <c r="N15" s="9">
        <v>9</v>
      </c>
      <c r="O15" s="13">
        <v>3</v>
      </c>
      <c r="P15" s="81">
        <v>0.96241450855184596</v>
      </c>
      <c r="Q15" s="135">
        <v>0.86192134133788201</v>
      </c>
      <c r="R15" s="9">
        <v>57</v>
      </c>
      <c r="S15" s="13">
        <v>3</v>
      </c>
      <c r="T15" s="79">
        <v>1.39328070856115</v>
      </c>
      <c r="U15" s="68">
        <v>8.36778200564125E-10</v>
      </c>
      <c r="V15" s="9">
        <v>79</v>
      </c>
      <c r="W15" s="13">
        <v>3</v>
      </c>
      <c r="X15" s="79">
        <v>3.7656802268977798</v>
      </c>
      <c r="Y15" s="68">
        <v>8.7472653867419201E-42</v>
      </c>
      <c r="Z15" s="9">
        <v>59</v>
      </c>
      <c r="AA15" s="13">
        <v>3</v>
      </c>
      <c r="AB15" s="79">
        <v>1.3162982724312799</v>
      </c>
      <c r="AC15" s="68">
        <v>1.3573041928477401E-6</v>
      </c>
      <c r="AD15" s="9">
        <v>56</v>
      </c>
      <c r="AE15" s="13">
        <v>3</v>
      </c>
      <c r="AF15" s="79">
        <v>1.49146129623003</v>
      </c>
      <c r="AG15" s="68">
        <v>4.0946480399841001E-16</v>
      </c>
      <c r="AH15" s="9">
        <v>56</v>
      </c>
      <c r="AI15" s="13">
        <v>3</v>
      </c>
      <c r="AJ15" s="81">
        <v>0.80291548814431302</v>
      </c>
      <c r="AK15" s="68">
        <v>1.3104735044761799E-4</v>
      </c>
      <c r="AL15" s="9">
        <v>60</v>
      </c>
      <c r="AM15" s="13">
        <v>3</v>
      </c>
      <c r="AN15" s="79">
        <v>1.07122192852054</v>
      </c>
      <c r="AO15" s="135">
        <v>9.7072623809327893E-2</v>
      </c>
      <c r="AP15" s="139">
        <v>7</v>
      </c>
      <c r="AQ15" s="139">
        <v>5</v>
      </c>
      <c r="AR15" s="41"/>
      <c r="AS15" s="42"/>
      <c r="AT15" s="58"/>
      <c r="AU15" s="91"/>
      <c r="AV15" s="41"/>
      <c r="AW15" s="42"/>
      <c r="AX15" s="58"/>
      <c r="AY15" s="91"/>
      <c r="AZ15" s="113"/>
      <c r="BA15" s="113"/>
      <c r="BB15" s="73"/>
      <c r="BC15" s="73"/>
      <c r="BD15" s="114"/>
      <c r="BE15" s="113"/>
      <c r="BF15" s="73"/>
      <c r="BG15" s="91"/>
      <c r="BH15" s="113"/>
      <c r="BI15" s="113"/>
      <c r="BJ15" s="73"/>
      <c r="BK15" s="73"/>
      <c r="BL15" s="41"/>
      <c r="BM15" s="42"/>
      <c r="BN15" s="58"/>
      <c r="BO15" s="91"/>
      <c r="BP15" s="41"/>
      <c r="BQ15" s="42"/>
      <c r="BR15" s="58"/>
      <c r="BS15" s="73"/>
    </row>
    <row r="16" spans="1:71">
      <c r="A16" s="22" t="s">
        <v>26</v>
      </c>
      <c r="B16" s="17">
        <v>203</v>
      </c>
      <c r="C16" s="23">
        <v>214</v>
      </c>
      <c r="D16" s="47" t="s">
        <v>32</v>
      </c>
      <c r="E16" s="23" t="s">
        <v>25</v>
      </c>
      <c r="F16" s="9">
        <v>55</v>
      </c>
      <c r="G16" s="13">
        <v>3</v>
      </c>
      <c r="H16" s="79">
        <v>1.0652482181098699</v>
      </c>
      <c r="I16" s="135">
        <v>0.26917305743320602</v>
      </c>
      <c r="J16" s="9">
        <v>56</v>
      </c>
      <c r="K16" s="13">
        <v>3</v>
      </c>
      <c r="L16" s="81">
        <v>0.98093553933508104</v>
      </c>
      <c r="M16" s="135">
        <v>0.66832943092997199</v>
      </c>
      <c r="N16" s="9">
        <v>10</v>
      </c>
      <c r="O16" s="13">
        <v>3</v>
      </c>
      <c r="P16" s="81">
        <v>0.65133399930340097</v>
      </c>
      <c r="Q16" s="135">
        <v>0.13760752731909101</v>
      </c>
      <c r="R16" s="9">
        <v>54</v>
      </c>
      <c r="S16" s="13">
        <v>3</v>
      </c>
      <c r="T16" s="79">
        <v>1.0585951699596099</v>
      </c>
      <c r="U16" s="135">
        <v>0.16551025740519701</v>
      </c>
      <c r="V16" s="9">
        <v>101</v>
      </c>
      <c r="W16" s="13">
        <v>3</v>
      </c>
      <c r="X16" s="79">
        <v>4.0939532444848101</v>
      </c>
      <c r="Y16" s="68">
        <v>2.2180546324747398E-46</v>
      </c>
      <c r="Z16" s="9">
        <v>94</v>
      </c>
      <c r="AA16" s="13">
        <v>3</v>
      </c>
      <c r="AB16" s="81">
        <v>0.82671950043272802</v>
      </c>
      <c r="AC16" s="68">
        <v>9.4946155337971691E-10</v>
      </c>
      <c r="AD16" s="9">
        <v>96</v>
      </c>
      <c r="AE16" s="13">
        <v>3</v>
      </c>
      <c r="AF16" s="81">
        <v>0.95709630915084998</v>
      </c>
      <c r="AG16" s="135">
        <v>0.108581408323637</v>
      </c>
      <c r="AH16" s="9">
        <v>94</v>
      </c>
      <c r="AI16" s="13">
        <v>3</v>
      </c>
      <c r="AJ16" s="81">
        <v>0.99659242037892004</v>
      </c>
      <c r="AK16" s="135">
        <v>0.86993677226688304</v>
      </c>
      <c r="AL16" s="9">
        <v>95</v>
      </c>
      <c r="AM16" s="13">
        <v>3</v>
      </c>
      <c r="AN16" s="81">
        <v>0.86076265407056995</v>
      </c>
      <c r="AO16" s="68">
        <v>2.85753657950374E-8</v>
      </c>
      <c r="AP16" s="139">
        <v>3</v>
      </c>
      <c r="AQ16" s="139">
        <v>1</v>
      </c>
      <c r="AR16" s="41"/>
      <c r="AS16" s="42"/>
      <c r="AT16" s="58"/>
      <c r="AU16" s="91"/>
      <c r="AV16" s="41"/>
      <c r="AW16" s="42"/>
      <c r="AX16" s="58"/>
      <c r="AY16" s="91"/>
      <c r="AZ16" s="113"/>
      <c r="BA16" s="113"/>
      <c r="BB16" s="108"/>
      <c r="BC16" s="108"/>
      <c r="BD16" s="114"/>
      <c r="BE16" s="113"/>
      <c r="BF16" s="108"/>
      <c r="BG16" s="109"/>
      <c r="BH16" s="113"/>
      <c r="BI16" s="113"/>
      <c r="BJ16" s="108"/>
      <c r="BK16" s="108"/>
      <c r="BL16" s="41"/>
      <c r="BM16" s="42"/>
      <c r="BN16" s="58"/>
      <c r="BO16" s="91"/>
      <c r="BP16" s="41"/>
      <c r="BQ16" s="42"/>
      <c r="BR16" s="58"/>
      <c r="BS16" s="73"/>
    </row>
    <row r="17" spans="1:71">
      <c r="A17" s="28" t="s">
        <v>27</v>
      </c>
      <c r="B17" s="31">
        <v>203</v>
      </c>
      <c r="C17" s="32">
        <v>214</v>
      </c>
      <c r="D17" s="46" t="s">
        <v>32</v>
      </c>
      <c r="E17" s="32" t="s">
        <v>25</v>
      </c>
      <c r="F17" s="33">
        <v>39</v>
      </c>
      <c r="G17" s="34">
        <v>3</v>
      </c>
      <c r="H17" s="80">
        <v>1.77382637143053</v>
      </c>
      <c r="I17" s="69">
        <v>6.3058342093756705E-7</v>
      </c>
      <c r="J17" s="33">
        <v>39</v>
      </c>
      <c r="K17" s="34">
        <v>3</v>
      </c>
      <c r="L17" s="80">
        <v>1.8592012744919899</v>
      </c>
      <c r="M17" s="69">
        <v>6.3092629995110098E-10</v>
      </c>
      <c r="N17" s="33">
        <v>9</v>
      </c>
      <c r="O17" s="34">
        <v>3</v>
      </c>
      <c r="P17" s="80">
        <v>1.16023886591312</v>
      </c>
      <c r="Q17" s="136">
        <v>0.31135757383846402</v>
      </c>
      <c r="R17" s="33">
        <v>39</v>
      </c>
      <c r="S17" s="34">
        <v>3</v>
      </c>
      <c r="T17" s="80">
        <v>1.4483692672552899</v>
      </c>
      <c r="U17" s="69">
        <v>9.7667209745680205E-9</v>
      </c>
      <c r="V17" s="33">
        <v>53</v>
      </c>
      <c r="W17" s="34">
        <v>3</v>
      </c>
      <c r="X17" s="80">
        <v>3.7695197756279102</v>
      </c>
      <c r="Y17" s="69">
        <v>9.2112602407028403E-32</v>
      </c>
      <c r="Z17" s="33">
        <v>53</v>
      </c>
      <c r="AA17" s="34">
        <v>3</v>
      </c>
      <c r="AB17" s="82">
        <v>0.93192827696085501</v>
      </c>
      <c r="AC17" s="136">
        <v>0.106478968157574</v>
      </c>
      <c r="AD17" s="33">
        <v>52</v>
      </c>
      <c r="AE17" s="34">
        <v>3</v>
      </c>
      <c r="AF17" s="80">
        <v>1.33153933644794</v>
      </c>
      <c r="AG17" s="69">
        <v>5.0835326705981397E-8</v>
      </c>
      <c r="AH17" s="33">
        <v>53</v>
      </c>
      <c r="AI17" s="34">
        <v>3</v>
      </c>
      <c r="AJ17" s="82">
        <v>0.95196000384010804</v>
      </c>
      <c r="AK17" s="136">
        <v>9.85465624389541E-2</v>
      </c>
      <c r="AL17" s="33">
        <v>53</v>
      </c>
      <c r="AM17" s="34">
        <v>3</v>
      </c>
      <c r="AN17" s="82">
        <v>0.86425158826558801</v>
      </c>
      <c r="AO17" s="69">
        <v>3.7733450613080398E-5</v>
      </c>
      <c r="AP17" s="140">
        <v>6</v>
      </c>
      <c r="AQ17" s="140">
        <v>5</v>
      </c>
      <c r="AR17" s="30">
        <v>8</v>
      </c>
      <c r="AS17" s="1">
        <v>2</v>
      </c>
      <c r="AT17" s="125">
        <v>0.41077010792934099</v>
      </c>
      <c r="AU17" s="132">
        <v>1.1642136021292E-2</v>
      </c>
      <c r="AV17" s="30">
        <v>52</v>
      </c>
      <c r="AW17" s="122">
        <v>4</v>
      </c>
      <c r="AX17" s="125">
        <v>0.84341742472088299</v>
      </c>
      <c r="AY17" s="126">
        <v>0.36393306810667703</v>
      </c>
      <c r="AZ17" s="127">
        <v>22</v>
      </c>
      <c r="BA17" s="127">
        <v>5</v>
      </c>
      <c r="BB17" s="131">
        <v>1.27722331734481</v>
      </c>
      <c r="BC17" s="131">
        <v>0.26456430654183399</v>
      </c>
      <c r="BD17" s="130">
        <v>40</v>
      </c>
      <c r="BE17" s="127">
        <v>5</v>
      </c>
      <c r="BF17" s="131">
        <v>0.414930346715989</v>
      </c>
      <c r="BG17" s="124">
        <v>2.2290859427689999E-10</v>
      </c>
      <c r="BH17" s="127">
        <v>64</v>
      </c>
      <c r="BI17" s="127">
        <v>5</v>
      </c>
      <c r="BJ17" s="131">
        <v>1.1058733532470999</v>
      </c>
      <c r="BK17" s="131">
        <v>6.9253569434773801E-2</v>
      </c>
      <c r="BL17" s="30">
        <v>8</v>
      </c>
      <c r="BM17" s="1">
        <v>2</v>
      </c>
      <c r="BN17" s="125">
        <v>0.95625852685569102</v>
      </c>
      <c r="BO17" s="126">
        <v>0.87678097421147705</v>
      </c>
      <c r="BP17" s="30">
        <v>56</v>
      </c>
      <c r="BQ17" s="122">
        <v>4</v>
      </c>
      <c r="BR17" s="123">
        <v>1.4258776435393099</v>
      </c>
      <c r="BS17" s="133">
        <v>5.3537508398953998E-6</v>
      </c>
    </row>
    <row r="18" spans="1:71">
      <c r="A18" s="22" t="s">
        <v>24</v>
      </c>
      <c r="B18" s="17">
        <v>393</v>
      </c>
      <c r="C18" s="23">
        <v>404</v>
      </c>
      <c r="D18" s="47" t="s">
        <v>32</v>
      </c>
      <c r="E18" s="23" t="s">
        <v>25</v>
      </c>
      <c r="F18" s="9">
        <v>166</v>
      </c>
      <c r="G18" s="13">
        <v>3</v>
      </c>
      <c r="H18" s="79">
        <v>1.27080511887972</v>
      </c>
      <c r="I18" s="68">
        <v>2.4348349442223701E-7</v>
      </c>
      <c r="J18" s="9">
        <v>146</v>
      </c>
      <c r="K18" s="13">
        <v>3</v>
      </c>
      <c r="L18" s="79">
        <v>1.2594050208437499</v>
      </c>
      <c r="M18" s="68">
        <v>5.8430111495487997E-6</v>
      </c>
      <c r="N18" s="9">
        <v>147</v>
      </c>
      <c r="O18" s="13">
        <v>3</v>
      </c>
      <c r="P18" s="79">
        <v>1.1388187005436401</v>
      </c>
      <c r="Q18" s="137">
        <v>7.9378260101537392E-3</v>
      </c>
      <c r="R18" s="9">
        <v>156</v>
      </c>
      <c r="S18" s="13">
        <v>3</v>
      </c>
      <c r="T18" s="79">
        <v>1.47552847249271</v>
      </c>
      <c r="U18" s="68">
        <v>2.4484923505154001E-13</v>
      </c>
      <c r="V18" s="9">
        <v>161</v>
      </c>
      <c r="W18" s="13">
        <v>3</v>
      </c>
      <c r="X18" s="79">
        <v>3.7416470151933598</v>
      </c>
      <c r="Y18" s="68">
        <v>2.4838442393399598E-74</v>
      </c>
      <c r="Z18" s="9">
        <v>118</v>
      </c>
      <c r="AA18" s="13">
        <v>3</v>
      </c>
      <c r="AB18" s="79">
        <v>1.90461766187295</v>
      </c>
      <c r="AC18" s="68">
        <v>3.9052814735390897E-24</v>
      </c>
      <c r="AD18" s="9">
        <v>101</v>
      </c>
      <c r="AE18" s="13">
        <v>3</v>
      </c>
      <c r="AF18" s="79">
        <v>1.3468673600659</v>
      </c>
      <c r="AG18" s="68">
        <v>4.6877613802151303E-15</v>
      </c>
      <c r="AH18" s="9">
        <v>119</v>
      </c>
      <c r="AI18" s="13">
        <v>3</v>
      </c>
      <c r="AJ18" s="79">
        <v>1.2056585843672001</v>
      </c>
      <c r="AK18" s="68">
        <v>3.2028590623372398E-4</v>
      </c>
      <c r="AL18" s="9">
        <v>110</v>
      </c>
      <c r="AM18" s="13">
        <v>3</v>
      </c>
      <c r="AN18" s="81">
        <v>0.99739308822894901</v>
      </c>
      <c r="AO18" s="135">
        <v>0.95147612073152199</v>
      </c>
      <c r="AP18" s="139">
        <v>8</v>
      </c>
      <c r="AQ18" s="139">
        <v>8</v>
      </c>
      <c r="AR18" s="41"/>
      <c r="AS18" s="42"/>
      <c r="AT18" s="58"/>
      <c r="AU18" s="91"/>
      <c r="AV18" s="41"/>
      <c r="AW18" s="42"/>
      <c r="AX18" s="58"/>
      <c r="AY18" s="91"/>
      <c r="AZ18" s="113"/>
      <c r="BA18" s="113"/>
      <c r="BB18" s="73"/>
      <c r="BC18" s="73"/>
      <c r="BD18" s="114"/>
      <c r="BE18" s="113"/>
      <c r="BF18" s="73"/>
      <c r="BG18" s="91"/>
      <c r="BH18" s="113"/>
      <c r="BI18" s="113"/>
      <c r="BJ18" s="73"/>
      <c r="BK18" s="73"/>
      <c r="BL18" s="41"/>
      <c r="BM18" s="42"/>
      <c r="BN18" s="58"/>
      <c r="BO18" s="91"/>
      <c r="BP18" s="41"/>
      <c r="BQ18" s="42"/>
      <c r="BR18" s="58"/>
      <c r="BS18" s="73"/>
    </row>
    <row r="19" spans="1:71">
      <c r="A19" s="22" t="s">
        <v>26</v>
      </c>
      <c r="B19" s="17">
        <v>393</v>
      </c>
      <c r="C19" s="23">
        <v>404</v>
      </c>
      <c r="D19" s="47" t="s">
        <v>32</v>
      </c>
      <c r="E19" s="23" t="s">
        <v>25</v>
      </c>
      <c r="F19" s="9">
        <v>195</v>
      </c>
      <c r="G19" s="13">
        <v>3</v>
      </c>
      <c r="H19" s="79">
        <v>1.11885220245863</v>
      </c>
      <c r="I19" s="68">
        <v>1.3268603148476201E-5</v>
      </c>
      <c r="J19" s="9">
        <v>204</v>
      </c>
      <c r="K19" s="13">
        <v>3</v>
      </c>
      <c r="L19" s="81">
        <v>0.98759667003218099</v>
      </c>
      <c r="M19" s="135">
        <v>0.64242503460721001</v>
      </c>
      <c r="N19" s="9">
        <v>142</v>
      </c>
      <c r="O19" s="13">
        <v>3</v>
      </c>
      <c r="P19" s="81">
        <v>0.67100799351761697</v>
      </c>
      <c r="Q19" s="68">
        <v>4.1455735278022001E-13</v>
      </c>
      <c r="R19" s="9">
        <v>199</v>
      </c>
      <c r="S19" s="13">
        <v>3</v>
      </c>
      <c r="T19" s="81">
        <v>0.95657192401832403</v>
      </c>
      <c r="U19" s="135">
        <v>0.130828788843836</v>
      </c>
      <c r="V19" s="9">
        <v>197</v>
      </c>
      <c r="W19" s="13">
        <v>3</v>
      </c>
      <c r="X19" s="79">
        <v>4.84102988321371</v>
      </c>
      <c r="Y19" s="68">
        <v>2.8192402643685502E-78</v>
      </c>
      <c r="Z19" s="9">
        <v>192</v>
      </c>
      <c r="AA19" s="13">
        <v>3</v>
      </c>
      <c r="AB19" s="79">
        <v>1.1509159237464099</v>
      </c>
      <c r="AC19" s="68">
        <v>1.7189286291074598E-5</v>
      </c>
      <c r="AD19" s="9">
        <v>191</v>
      </c>
      <c r="AE19" s="13">
        <v>3</v>
      </c>
      <c r="AF19" s="81">
        <v>0.96750165079727501</v>
      </c>
      <c r="AG19" s="135">
        <v>0.117131983682003</v>
      </c>
      <c r="AH19" s="9">
        <v>192</v>
      </c>
      <c r="AI19" s="13">
        <v>3</v>
      </c>
      <c r="AJ19" s="81">
        <v>0.98313802182416699</v>
      </c>
      <c r="AK19" s="135">
        <v>0.31514889131592999</v>
      </c>
      <c r="AL19" s="9">
        <v>192</v>
      </c>
      <c r="AM19" s="13">
        <v>3</v>
      </c>
      <c r="AN19" s="81">
        <v>0.82332777122370404</v>
      </c>
      <c r="AO19" s="68">
        <v>4.8673937432695503E-24</v>
      </c>
      <c r="AP19" s="139">
        <v>3</v>
      </c>
      <c r="AQ19" s="139">
        <v>3</v>
      </c>
      <c r="AR19" s="41"/>
      <c r="AS19" s="42"/>
      <c r="AT19" s="58"/>
      <c r="AU19" s="91"/>
      <c r="AV19" s="41"/>
      <c r="AW19" s="42"/>
      <c r="AX19" s="58"/>
      <c r="AY19" s="91"/>
      <c r="AZ19" s="113"/>
      <c r="BA19" s="113"/>
      <c r="BB19" s="73"/>
      <c r="BC19" s="73"/>
      <c r="BD19" s="114"/>
      <c r="BE19" s="113"/>
      <c r="BF19" s="73"/>
      <c r="BG19" s="91"/>
      <c r="BH19" s="113"/>
      <c r="BI19" s="113"/>
      <c r="BJ19" s="73"/>
      <c r="BK19" s="73"/>
      <c r="BL19" s="41"/>
      <c r="BM19" s="42"/>
      <c r="BN19" s="58"/>
      <c r="BO19" s="91"/>
      <c r="BP19" s="41"/>
      <c r="BQ19" s="42"/>
      <c r="BR19" s="58"/>
      <c r="BS19" s="73"/>
    </row>
    <row r="20" spans="1:71">
      <c r="A20" s="28" t="s">
        <v>27</v>
      </c>
      <c r="B20" s="31">
        <v>393</v>
      </c>
      <c r="C20" s="32">
        <v>404</v>
      </c>
      <c r="D20" s="46" t="s">
        <v>32</v>
      </c>
      <c r="E20" s="32" t="s">
        <v>25</v>
      </c>
      <c r="F20" s="33">
        <v>161</v>
      </c>
      <c r="G20" s="34">
        <v>3</v>
      </c>
      <c r="H20" s="80">
        <v>1.7302419194949901</v>
      </c>
      <c r="I20" s="69">
        <v>7.4553930479411998E-22</v>
      </c>
      <c r="J20" s="33">
        <v>166</v>
      </c>
      <c r="K20" s="34">
        <v>3</v>
      </c>
      <c r="L20" s="80">
        <v>1.8318362591652699</v>
      </c>
      <c r="M20" s="69">
        <v>3.5702372503106896E-21</v>
      </c>
      <c r="N20" s="33">
        <v>138</v>
      </c>
      <c r="O20" s="34">
        <v>3</v>
      </c>
      <c r="P20" s="80">
        <v>1.0588360880251699</v>
      </c>
      <c r="Q20" s="136">
        <v>0.225210143969091</v>
      </c>
      <c r="R20" s="33">
        <v>160</v>
      </c>
      <c r="S20" s="34">
        <v>3</v>
      </c>
      <c r="T20" s="80">
        <v>1.56030324030265</v>
      </c>
      <c r="U20" s="69">
        <v>9.8284832477289397E-23</v>
      </c>
      <c r="V20" s="33">
        <v>256</v>
      </c>
      <c r="W20" s="34">
        <v>3</v>
      </c>
      <c r="X20" s="80">
        <v>3.9334493955958401</v>
      </c>
      <c r="Y20" s="69">
        <v>4.6750010758488304E-128</v>
      </c>
      <c r="Z20" s="33">
        <v>230</v>
      </c>
      <c r="AA20" s="34">
        <v>3</v>
      </c>
      <c r="AB20" s="80">
        <v>1.1433563516388801</v>
      </c>
      <c r="AC20" s="69">
        <v>7.6814941388683301E-7</v>
      </c>
      <c r="AD20" s="33">
        <v>220</v>
      </c>
      <c r="AE20" s="34">
        <v>3</v>
      </c>
      <c r="AF20" s="82">
        <v>0.97736108191940396</v>
      </c>
      <c r="AG20" s="136">
        <v>0.26273658922301701</v>
      </c>
      <c r="AH20" s="33">
        <v>229</v>
      </c>
      <c r="AI20" s="34">
        <v>3</v>
      </c>
      <c r="AJ20" s="80">
        <v>1.0326112434208099</v>
      </c>
      <c r="AK20" s="136">
        <v>7.9304378418933605E-2</v>
      </c>
      <c r="AL20" s="33">
        <v>219</v>
      </c>
      <c r="AM20" s="34">
        <v>3</v>
      </c>
      <c r="AN20" s="82">
        <v>0.818160096153142</v>
      </c>
      <c r="AO20" s="69">
        <v>1.0005004759417201E-16</v>
      </c>
      <c r="AP20" s="140">
        <v>7</v>
      </c>
      <c r="AQ20" s="140">
        <v>5</v>
      </c>
      <c r="AR20" s="30">
        <v>207</v>
      </c>
      <c r="AS20" s="122">
        <v>5</v>
      </c>
      <c r="AT20" s="123">
        <v>1.05822102472266</v>
      </c>
      <c r="AU20" s="124">
        <v>3.4590036195250799E-2</v>
      </c>
      <c r="AV20" s="30">
        <v>305</v>
      </c>
      <c r="AW20" s="122">
        <v>5</v>
      </c>
      <c r="AX20" s="125">
        <v>0.96436125307609599</v>
      </c>
      <c r="AY20" s="126">
        <v>0.12551709629918201</v>
      </c>
      <c r="AZ20" s="127">
        <v>60</v>
      </c>
      <c r="BA20" s="127">
        <v>5</v>
      </c>
      <c r="BB20" s="131">
        <v>1.4696355531562</v>
      </c>
      <c r="BC20" s="133">
        <v>6.0304961276476496E-12</v>
      </c>
      <c r="BD20" s="130">
        <v>136</v>
      </c>
      <c r="BE20" s="127">
        <v>5</v>
      </c>
      <c r="BF20" s="131">
        <v>0.57014994084290604</v>
      </c>
      <c r="BG20" s="124">
        <v>1.43969846397512E-40</v>
      </c>
      <c r="BH20" s="127">
        <v>2760</v>
      </c>
      <c r="BI20" s="127">
        <v>5</v>
      </c>
      <c r="BJ20" s="131">
        <v>0.99708796581091896</v>
      </c>
      <c r="BK20" s="131">
        <v>0.853476747751725</v>
      </c>
      <c r="BL20" s="30">
        <v>207</v>
      </c>
      <c r="BM20" s="122">
        <v>5</v>
      </c>
      <c r="BN20" s="125">
        <v>0.77395300058755301</v>
      </c>
      <c r="BO20" s="124">
        <v>3.87685559920703E-9</v>
      </c>
      <c r="BP20" s="30">
        <v>313</v>
      </c>
      <c r="BQ20" s="122">
        <v>5</v>
      </c>
      <c r="BR20" s="123">
        <v>1.08530345968524</v>
      </c>
      <c r="BS20" s="133">
        <v>1.5781564186411799E-4</v>
      </c>
    </row>
    <row r="45" spans="1:21">
      <c r="A45" s="5"/>
      <c r="B45" s="5"/>
      <c r="C45" s="5"/>
      <c r="D45" s="11"/>
      <c r="E45" s="12"/>
      <c r="F45" s="547" t="s">
        <v>142</v>
      </c>
      <c r="G45" s="548"/>
      <c r="H45" s="548"/>
      <c r="I45" s="548"/>
      <c r="J45" s="548"/>
      <c r="K45" s="548"/>
      <c r="L45" s="548"/>
      <c r="M45" s="549"/>
      <c r="N45" s="103"/>
      <c r="O45" s="103"/>
      <c r="P45" s="541" t="s">
        <v>140</v>
      </c>
      <c r="Q45" s="542"/>
      <c r="R45" s="542"/>
      <c r="S45" s="542"/>
      <c r="T45" s="542"/>
      <c r="U45" s="543"/>
    </row>
    <row r="46" spans="1:21">
      <c r="A46" s="5"/>
      <c r="B46" s="533" t="s">
        <v>35</v>
      </c>
      <c r="C46" s="534"/>
      <c r="D46" s="533" t="s">
        <v>31</v>
      </c>
      <c r="E46" s="534"/>
      <c r="F46" s="533" t="s">
        <v>6</v>
      </c>
      <c r="G46" s="534"/>
      <c r="H46" s="533" t="s">
        <v>63</v>
      </c>
      <c r="I46" s="534"/>
      <c r="J46" s="533" t="s">
        <v>7</v>
      </c>
      <c r="K46" s="534"/>
      <c r="L46" s="533" t="s">
        <v>8</v>
      </c>
      <c r="M46" s="534"/>
      <c r="N46" s="533" t="s">
        <v>9</v>
      </c>
      <c r="O46" s="534"/>
      <c r="P46" s="556" t="s">
        <v>57</v>
      </c>
      <c r="Q46" s="557"/>
      <c r="R46" s="556" t="s">
        <v>138</v>
      </c>
      <c r="S46" s="558"/>
      <c r="T46" s="557" t="s">
        <v>59</v>
      </c>
      <c r="U46" s="558"/>
    </row>
    <row r="47" spans="1:21" ht="26">
      <c r="A47" s="15" t="s">
        <v>40</v>
      </c>
      <c r="B47" s="77" t="s">
        <v>29</v>
      </c>
      <c r="C47" s="78" t="s">
        <v>30</v>
      </c>
      <c r="D47" s="76" t="s">
        <v>29</v>
      </c>
      <c r="E47" s="95" t="s">
        <v>30</v>
      </c>
      <c r="F47" s="49" t="s">
        <v>2</v>
      </c>
      <c r="G47" s="64" t="s">
        <v>51</v>
      </c>
      <c r="H47" s="49" t="s">
        <v>2</v>
      </c>
      <c r="I47" s="64" t="s">
        <v>50</v>
      </c>
      <c r="J47" s="49" t="s">
        <v>2</v>
      </c>
      <c r="K47" s="64" t="s">
        <v>50</v>
      </c>
      <c r="L47" s="49" t="s">
        <v>2</v>
      </c>
      <c r="M47" s="64" t="s">
        <v>50</v>
      </c>
      <c r="N47" s="49" t="s">
        <v>2</v>
      </c>
      <c r="O47" s="64" t="s">
        <v>50</v>
      </c>
      <c r="P47" s="194" t="s">
        <v>2</v>
      </c>
      <c r="Q47" s="185" t="s">
        <v>50</v>
      </c>
      <c r="R47" s="194" t="s">
        <v>2</v>
      </c>
      <c r="S47" s="187" t="s">
        <v>50</v>
      </c>
      <c r="T47" s="184" t="s">
        <v>2</v>
      </c>
      <c r="U47" s="187" t="s">
        <v>50</v>
      </c>
    </row>
    <row r="48" spans="1:21">
      <c r="A48" s="198" t="s">
        <v>24</v>
      </c>
      <c r="B48" s="17">
        <v>191</v>
      </c>
      <c r="C48" s="23">
        <v>202</v>
      </c>
      <c r="D48" s="47" t="s">
        <v>32</v>
      </c>
      <c r="E48" s="23" t="s">
        <v>25</v>
      </c>
      <c r="F48" s="79">
        <v>1.1298668219249199</v>
      </c>
      <c r="G48" s="137">
        <v>5.8884343985349304E-3</v>
      </c>
      <c r="H48" s="79">
        <v>1.06672573363923</v>
      </c>
      <c r="I48" s="135">
        <v>0.30847439869002202</v>
      </c>
      <c r="J48" s="79">
        <v>1.0133514853634</v>
      </c>
      <c r="K48" s="135">
        <v>0.71183307267336005</v>
      </c>
      <c r="L48" s="79">
        <v>1.2867463819582099</v>
      </c>
      <c r="M48" s="68">
        <v>6.9008645289040695E-5</v>
      </c>
      <c r="N48" s="79">
        <v>3.1111903344332501</v>
      </c>
      <c r="O48" s="68">
        <v>2.6010918106508501E-28</v>
      </c>
      <c r="P48" s="195" t="s">
        <v>139</v>
      </c>
      <c r="Q48" s="180" t="s">
        <v>139</v>
      </c>
      <c r="R48" s="197">
        <v>0.53683548670862302</v>
      </c>
      <c r="S48" s="174">
        <v>2.4897918940769499E-3</v>
      </c>
      <c r="T48" s="182">
        <v>1.29709681750798</v>
      </c>
      <c r="U48" s="93">
        <v>2.35461522249928E-13</v>
      </c>
    </row>
    <row r="49" spans="1:21">
      <c r="A49" s="199" t="s">
        <v>27</v>
      </c>
      <c r="B49" s="31">
        <v>191</v>
      </c>
      <c r="C49" s="32">
        <v>202</v>
      </c>
      <c r="D49" s="46" t="s">
        <v>32</v>
      </c>
      <c r="E49" s="32" t="s">
        <v>25</v>
      </c>
      <c r="F49" s="80">
        <v>1.3226540018668</v>
      </c>
      <c r="G49" s="138">
        <v>5.5516209637647201E-3</v>
      </c>
      <c r="H49" s="80">
        <v>1.45428406892986</v>
      </c>
      <c r="I49" s="69">
        <v>3.9385293433885598E-5</v>
      </c>
      <c r="J49" s="80">
        <v>1.2549306423695199</v>
      </c>
      <c r="K49" s="69">
        <v>3.7753442275243902E-4</v>
      </c>
      <c r="L49" s="80">
        <v>1.6692905185397899</v>
      </c>
      <c r="M49" s="69">
        <v>1.81005029249775E-16</v>
      </c>
      <c r="N49" s="80">
        <v>3.2952976533247398</v>
      </c>
      <c r="O49" s="69">
        <v>4.0671532615446702E-81</v>
      </c>
      <c r="P49" s="145"/>
      <c r="Q49" s="74"/>
      <c r="R49" s="145"/>
      <c r="S49" s="92"/>
      <c r="T49" s="59"/>
      <c r="U49" s="92"/>
    </row>
    <row r="50" spans="1:21">
      <c r="A50" s="198" t="s">
        <v>24</v>
      </c>
      <c r="B50" s="17">
        <v>203</v>
      </c>
      <c r="C50" s="23">
        <v>214</v>
      </c>
      <c r="D50" s="47" t="s">
        <v>32</v>
      </c>
      <c r="E50" s="23" t="s">
        <v>25</v>
      </c>
      <c r="F50" s="79">
        <v>0.99166373943405794</v>
      </c>
      <c r="G50" s="135">
        <v>0.79968711470163201</v>
      </c>
      <c r="H50" s="79">
        <v>1.4633025059268701</v>
      </c>
      <c r="I50" s="68">
        <v>1.9329489479884999E-9</v>
      </c>
      <c r="J50" s="81">
        <v>0.96241450855184596</v>
      </c>
      <c r="K50" s="135">
        <v>0.86192134133788201</v>
      </c>
      <c r="L50" s="79">
        <v>1.39328070856115</v>
      </c>
      <c r="M50" s="68">
        <v>8.36778200564125E-10</v>
      </c>
      <c r="N50" s="79">
        <v>3.7656802268977798</v>
      </c>
      <c r="O50" s="68">
        <v>8.7472653867419201E-42</v>
      </c>
      <c r="P50" s="196">
        <v>1.27722331734481</v>
      </c>
      <c r="Q50" s="175">
        <v>0.26456430654183399</v>
      </c>
      <c r="R50" s="197">
        <v>0.414930346715989</v>
      </c>
      <c r="S50" s="93">
        <v>2.2290859427689999E-10</v>
      </c>
      <c r="T50" s="182">
        <v>1.1058733532470999</v>
      </c>
      <c r="U50" s="173">
        <v>6.9253569434773801E-2</v>
      </c>
    </row>
    <row r="51" spans="1:21">
      <c r="A51" s="199" t="s">
        <v>27</v>
      </c>
      <c r="B51" s="31">
        <v>203</v>
      </c>
      <c r="C51" s="32">
        <v>214</v>
      </c>
      <c r="D51" s="46" t="s">
        <v>32</v>
      </c>
      <c r="E51" s="32" t="s">
        <v>25</v>
      </c>
      <c r="F51" s="80">
        <v>1.77382637143053</v>
      </c>
      <c r="G51" s="69">
        <v>6.3058342093756705E-7</v>
      </c>
      <c r="H51" s="80">
        <v>1.8592012744919899</v>
      </c>
      <c r="I51" s="69">
        <v>6.3092629995110098E-10</v>
      </c>
      <c r="J51" s="80">
        <v>1.16023886591312</v>
      </c>
      <c r="K51" s="136">
        <v>0.31135757383846402</v>
      </c>
      <c r="L51" s="80">
        <v>1.4483692672552899</v>
      </c>
      <c r="M51" s="69">
        <v>9.7667209745680205E-9</v>
      </c>
      <c r="N51" s="80">
        <v>3.7695197756279102</v>
      </c>
      <c r="O51" s="69">
        <v>9.2112602407028403E-32</v>
      </c>
      <c r="P51" s="145"/>
      <c r="Q51" s="74"/>
      <c r="R51" s="145"/>
      <c r="S51" s="92"/>
      <c r="T51" s="59"/>
      <c r="U51" s="92"/>
    </row>
    <row r="52" spans="1:21">
      <c r="A52" s="198" t="s">
        <v>24</v>
      </c>
      <c r="B52" s="17">
        <v>393</v>
      </c>
      <c r="C52" s="23">
        <v>404</v>
      </c>
      <c r="D52" s="47" t="s">
        <v>32</v>
      </c>
      <c r="E52" s="23" t="s">
        <v>25</v>
      </c>
      <c r="F52" s="79">
        <v>1.27080511887972</v>
      </c>
      <c r="G52" s="68">
        <v>2.4348349442223701E-7</v>
      </c>
      <c r="H52" s="79">
        <v>1.2594050208437499</v>
      </c>
      <c r="I52" s="68">
        <v>5.8430111495487997E-6</v>
      </c>
      <c r="J52" s="79">
        <v>1.1388187005436401</v>
      </c>
      <c r="K52" s="137">
        <v>7.9378260101537392E-3</v>
      </c>
      <c r="L52" s="79">
        <v>1.47552847249271</v>
      </c>
      <c r="M52" s="68">
        <v>2.4484923505154001E-13</v>
      </c>
      <c r="N52" s="79">
        <v>3.7416470151933598</v>
      </c>
      <c r="O52" s="68">
        <v>2.4838442393399598E-74</v>
      </c>
      <c r="P52" s="196">
        <v>1.4696355531562</v>
      </c>
      <c r="Q52" s="75">
        <v>6.0304961276476496E-12</v>
      </c>
      <c r="R52" s="197">
        <v>0.57014994084290604</v>
      </c>
      <c r="S52" s="93">
        <v>1.43969846397512E-40</v>
      </c>
      <c r="T52" s="182">
        <v>0.99708796581091896</v>
      </c>
      <c r="U52" s="173">
        <v>0.853476747751725</v>
      </c>
    </row>
    <row r="53" spans="1:21">
      <c r="A53" s="199" t="s">
        <v>27</v>
      </c>
      <c r="B53" s="31">
        <v>393</v>
      </c>
      <c r="C53" s="32">
        <v>404</v>
      </c>
      <c r="D53" s="46" t="s">
        <v>32</v>
      </c>
      <c r="E53" s="32" t="s">
        <v>25</v>
      </c>
      <c r="F53" s="80">
        <v>1.7302419194949901</v>
      </c>
      <c r="G53" s="69">
        <v>7.4553930479411998E-22</v>
      </c>
      <c r="H53" s="80">
        <v>1.8318362591652699</v>
      </c>
      <c r="I53" s="69">
        <v>3.5702372503106896E-21</v>
      </c>
      <c r="J53" s="80">
        <v>1.0588360880251699</v>
      </c>
      <c r="K53" s="136">
        <v>0.225210143969091</v>
      </c>
      <c r="L53" s="80">
        <v>1.56030324030265</v>
      </c>
      <c r="M53" s="69">
        <v>9.8284832477289397E-23</v>
      </c>
      <c r="N53" s="80">
        <v>3.9334493955958401</v>
      </c>
      <c r="O53" s="69">
        <v>4.6750010758488304E-128</v>
      </c>
      <c r="P53" s="145"/>
      <c r="Q53" s="74"/>
      <c r="R53" s="145"/>
      <c r="S53" s="92"/>
      <c r="T53" s="59"/>
      <c r="U53" s="92"/>
    </row>
    <row r="58" spans="1:21">
      <c r="A58" s="5"/>
      <c r="B58" s="5"/>
      <c r="C58" s="5"/>
      <c r="D58" s="11"/>
      <c r="E58" s="12"/>
      <c r="F58" s="550" t="s">
        <v>141</v>
      </c>
      <c r="G58" s="551"/>
      <c r="H58" s="551"/>
      <c r="I58" s="551"/>
      <c r="J58" s="551"/>
      <c r="K58" s="551"/>
      <c r="L58" s="551"/>
      <c r="M58" s="552"/>
      <c r="N58" s="536" t="s">
        <v>34</v>
      </c>
      <c r="O58" s="537"/>
      <c r="P58" s="537"/>
      <c r="Q58" s="538"/>
      <c r="R58" s="539" t="s">
        <v>46</v>
      </c>
      <c r="S58" s="540"/>
      <c r="T58" s="540"/>
      <c r="U58" s="582"/>
    </row>
    <row r="59" spans="1:21">
      <c r="A59" s="5"/>
      <c r="B59" s="533" t="s">
        <v>35</v>
      </c>
      <c r="C59" s="534"/>
      <c r="D59" s="533" t="s">
        <v>31</v>
      </c>
      <c r="E59" s="534"/>
      <c r="F59" s="533" t="s">
        <v>10</v>
      </c>
      <c r="G59" s="534"/>
      <c r="H59" s="533" t="s">
        <v>11</v>
      </c>
      <c r="I59" s="534"/>
      <c r="J59" s="533" t="s">
        <v>12</v>
      </c>
      <c r="K59" s="534"/>
      <c r="L59" s="533" t="s">
        <v>13</v>
      </c>
      <c r="M59" s="534"/>
      <c r="N59" s="556" t="s">
        <v>0</v>
      </c>
      <c r="O59" s="557"/>
      <c r="P59" s="556" t="s">
        <v>4</v>
      </c>
      <c r="Q59" s="558"/>
      <c r="R59" s="556" t="s">
        <v>1</v>
      </c>
      <c r="S59" s="558"/>
      <c r="T59" s="556" t="s">
        <v>3</v>
      </c>
      <c r="U59" s="558"/>
    </row>
    <row r="60" spans="1:21" ht="26">
      <c r="A60" s="15" t="s">
        <v>40</v>
      </c>
      <c r="B60" s="77" t="s">
        <v>29</v>
      </c>
      <c r="C60" s="78" t="s">
        <v>30</v>
      </c>
      <c r="D60" s="76" t="s">
        <v>29</v>
      </c>
      <c r="E60" s="95" t="s">
        <v>30</v>
      </c>
      <c r="F60" s="49" t="s">
        <v>2</v>
      </c>
      <c r="G60" s="64" t="s">
        <v>50</v>
      </c>
      <c r="H60" s="49" t="s">
        <v>2</v>
      </c>
      <c r="I60" s="64" t="s">
        <v>50</v>
      </c>
      <c r="J60" s="49" t="s">
        <v>2</v>
      </c>
      <c r="K60" s="64" t="s">
        <v>50</v>
      </c>
      <c r="L60" s="49" t="s">
        <v>2</v>
      </c>
      <c r="M60" s="64" t="s">
        <v>50</v>
      </c>
      <c r="N60" s="57" t="s">
        <v>2</v>
      </c>
      <c r="O60" s="90" t="s">
        <v>50</v>
      </c>
      <c r="P60" s="57" t="s">
        <v>2</v>
      </c>
      <c r="Q60" s="90" t="s">
        <v>50</v>
      </c>
      <c r="R60" s="144" t="s">
        <v>2</v>
      </c>
      <c r="S60" s="90" t="s">
        <v>50</v>
      </c>
      <c r="T60" s="57" t="s">
        <v>2</v>
      </c>
      <c r="U60" s="90" t="s">
        <v>50</v>
      </c>
    </row>
    <row r="61" spans="1:21">
      <c r="A61" s="198" t="s">
        <v>24</v>
      </c>
      <c r="B61" s="17">
        <v>191</v>
      </c>
      <c r="C61" s="23">
        <v>202</v>
      </c>
      <c r="D61" s="47" t="s">
        <v>32</v>
      </c>
      <c r="E61" s="23" t="s">
        <v>25</v>
      </c>
      <c r="F61" s="79">
        <v>1.56959916046457</v>
      </c>
      <c r="G61" s="68">
        <v>1.1658415365036E-8</v>
      </c>
      <c r="H61" s="79">
        <v>1.3120995173521799</v>
      </c>
      <c r="I61" s="68">
        <v>5.6578554014188102E-5</v>
      </c>
      <c r="J61" s="81">
        <v>0.90084497724623303</v>
      </c>
      <c r="K61" s="135">
        <v>0.29984621524371602</v>
      </c>
      <c r="L61" s="81">
        <v>0.84926241440220396</v>
      </c>
      <c r="M61" s="135">
        <v>6.7095857428987396E-2</v>
      </c>
      <c r="N61" s="83">
        <v>1.3531156550713599</v>
      </c>
      <c r="O61" s="93">
        <v>2.6736372048578499E-8</v>
      </c>
      <c r="P61" s="84">
        <v>0.97167523919673604</v>
      </c>
      <c r="Q61" s="173">
        <v>0.41080837607995202</v>
      </c>
      <c r="R61" s="146">
        <v>1.0317188858480699</v>
      </c>
      <c r="S61" s="173">
        <v>0.67905979222444302</v>
      </c>
      <c r="T61" s="84">
        <v>0.94261631211711105</v>
      </c>
      <c r="U61" s="173">
        <v>0.121273148995252</v>
      </c>
    </row>
    <row r="62" spans="1:21">
      <c r="A62" s="199" t="s">
        <v>27</v>
      </c>
      <c r="B62" s="31">
        <v>191</v>
      </c>
      <c r="C62" s="32">
        <v>202</v>
      </c>
      <c r="D62" s="46" t="s">
        <v>32</v>
      </c>
      <c r="E62" s="32" t="s">
        <v>25</v>
      </c>
      <c r="F62" s="80">
        <v>1.1586346424257801</v>
      </c>
      <c r="G62" s="69">
        <v>3.1879637764425402E-5</v>
      </c>
      <c r="H62" s="80">
        <v>1.0871748515270201</v>
      </c>
      <c r="I62" s="69">
        <v>5.2546109582046903E-4</v>
      </c>
      <c r="J62" s="80">
        <v>1.04288610997474</v>
      </c>
      <c r="K62" s="136">
        <v>0.148372320602179</v>
      </c>
      <c r="L62" s="82">
        <v>0.77206604643655297</v>
      </c>
      <c r="M62" s="69">
        <v>5.8519501806780803E-15</v>
      </c>
      <c r="N62" s="59"/>
      <c r="O62" s="92"/>
      <c r="P62" s="59"/>
      <c r="Q62" s="92"/>
      <c r="R62" s="145"/>
      <c r="S62" s="92"/>
      <c r="T62" s="59"/>
      <c r="U62" s="92"/>
    </row>
    <row r="63" spans="1:21">
      <c r="A63" s="198" t="s">
        <v>24</v>
      </c>
      <c r="B63" s="17">
        <v>203</v>
      </c>
      <c r="C63" s="23">
        <v>214</v>
      </c>
      <c r="D63" s="47" t="s">
        <v>32</v>
      </c>
      <c r="E63" s="23" t="s">
        <v>25</v>
      </c>
      <c r="F63" s="79">
        <v>1.3162982724312799</v>
      </c>
      <c r="G63" s="68">
        <v>1.3573041928477401E-6</v>
      </c>
      <c r="H63" s="79">
        <v>1.49146129623003</v>
      </c>
      <c r="I63" s="68">
        <v>4.0946480399841001E-16</v>
      </c>
      <c r="J63" s="81">
        <v>0.80291548814431302</v>
      </c>
      <c r="K63" s="68">
        <v>1.3104735044761799E-4</v>
      </c>
      <c r="L63" s="79">
        <v>1.07122192852054</v>
      </c>
      <c r="M63" s="135">
        <v>9.7072623809327893E-2</v>
      </c>
      <c r="N63" s="84">
        <v>0.41077010792934099</v>
      </c>
      <c r="O63" s="172">
        <v>1.1642136021292E-2</v>
      </c>
      <c r="P63" s="84">
        <v>0.84341742472088299</v>
      </c>
      <c r="Q63" s="173">
        <v>0.36393306810667703</v>
      </c>
      <c r="R63" s="147">
        <v>0.95625852685569102</v>
      </c>
      <c r="S63" s="173">
        <v>0.87678097421147705</v>
      </c>
      <c r="T63" s="83">
        <v>1.4258776435393099</v>
      </c>
      <c r="U63" s="93">
        <v>5.3537508398953998E-6</v>
      </c>
    </row>
    <row r="64" spans="1:21">
      <c r="A64" s="199" t="s">
        <v>27</v>
      </c>
      <c r="B64" s="31">
        <v>203</v>
      </c>
      <c r="C64" s="32">
        <v>214</v>
      </c>
      <c r="D64" s="46" t="s">
        <v>32</v>
      </c>
      <c r="E64" s="32" t="s">
        <v>25</v>
      </c>
      <c r="F64" s="82">
        <v>0.93192827696085501</v>
      </c>
      <c r="G64" s="136">
        <v>0.106478968157574</v>
      </c>
      <c r="H64" s="80">
        <v>1.33153933644794</v>
      </c>
      <c r="I64" s="69">
        <v>5.0835326705981397E-8</v>
      </c>
      <c r="J64" s="82">
        <v>0.95196000384010804</v>
      </c>
      <c r="K64" s="136">
        <v>9.85465624389541E-2</v>
      </c>
      <c r="L64" s="82">
        <v>0.86425158826558801</v>
      </c>
      <c r="M64" s="69">
        <v>3.7733450613080398E-5</v>
      </c>
      <c r="N64" s="59"/>
      <c r="O64" s="92"/>
      <c r="P64" s="59"/>
      <c r="Q64" s="92"/>
      <c r="R64" s="145"/>
      <c r="S64" s="92"/>
      <c r="T64" s="59"/>
      <c r="U64" s="92"/>
    </row>
    <row r="65" spans="1:21">
      <c r="A65" s="198" t="s">
        <v>24</v>
      </c>
      <c r="B65" s="17">
        <v>393</v>
      </c>
      <c r="C65" s="23">
        <v>404</v>
      </c>
      <c r="D65" s="47" t="s">
        <v>32</v>
      </c>
      <c r="E65" s="23" t="s">
        <v>25</v>
      </c>
      <c r="F65" s="79">
        <v>1.90461766187295</v>
      </c>
      <c r="G65" s="68">
        <v>3.9052814735390897E-24</v>
      </c>
      <c r="H65" s="79">
        <v>1.3468673600659</v>
      </c>
      <c r="I65" s="68">
        <v>4.6877613802151303E-15</v>
      </c>
      <c r="J65" s="79">
        <v>1.2056585843672001</v>
      </c>
      <c r="K65" s="68">
        <v>3.2028590623372398E-4</v>
      </c>
      <c r="L65" s="81">
        <v>0.99739308822894901</v>
      </c>
      <c r="M65" s="135">
        <v>0.95147612073152199</v>
      </c>
      <c r="N65" s="83">
        <v>1.05822102472266</v>
      </c>
      <c r="O65" s="174">
        <v>3.4590036195250799E-2</v>
      </c>
      <c r="P65" s="84">
        <v>0.96436125307609599</v>
      </c>
      <c r="Q65" s="173">
        <v>0.12551709629918201</v>
      </c>
      <c r="R65" s="147">
        <v>0.77395300058755301</v>
      </c>
      <c r="S65" s="93">
        <v>3.87685559920703E-9</v>
      </c>
      <c r="T65" s="83">
        <v>1.08530345968524</v>
      </c>
      <c r="U65" s="93">
        <v>1.5781564186411799E-4</v>
      </c>
    </row>
    <row r="66" spans="1:21">
      <c r="A66" s="199" t="s">
        <v>27</v>
      </c>
      <c r="B66" s="31">
        <v>393</v>
      </c>
      <c r="C66" s="32">
        <v>404</v>
      </c>
      <c r="D66" s="46" t="s">
        <v>32</v>
      </c>
      <c r="E66" s="32" t="s">
        <v>25</v>
      </c>
      <c r="F66" s="80">
        <v>1.1433563516388801</v>
      </c>
      <c r="G66" s="69">
        <v>7.6814941388683301E-7</v>
      </c>
      <c r="H66" s="82">
        <v>0.97736108191940396</v>
      </c>
      <c r="I66" s="136">
        <v>0.26273658922301701</v>
      </c>
      <c r="J66" s="80">
        <v>1.0326112434208099</v>
      </c>
      <c r="K66" s="136">
        <v>7.9304378418933605E-2</v>
      </c>
      <c r="L66" s="82">
        <v>0.818160096153142</v>
      </c>
      <c r="M66" s="69">
        <v>1.0005004759417201E-16</v>
      </c>
      <c r="N66" s="59"/>
      <c r="O66" s="92"/>
      <c r="P66" s="59"/>
      <c r="Q66" s="92"/>
      <c r="R66" s="145"/>
      <c r="S66" s="92"/>
      <c r="T66" s="59"/>
      <c r="U66" s="92"/>
    </row>
  </sheetData>
  <mergeCells count="50">
    <mergeCell ref="AV10:AY10"/>
    <mergeCell ref="BL10:BO10"/>
    <mergeCell ref="BP10:BS10"/>
    <mergeCell ref="AZ9:BK9"/>
    <mergeCell ref="AZ10:BC10"/>
    <mergeCell ref="BD10:BG10"/>
    <mergeCell ref="BH10:BK10"/>
    <mergeCell ref="AR10:AU10"/>
    <mergeCell ref="B10:C10"/>
    <mergeCell ref="D10:E10"/>
    <mergeCell ref="F10:I10"/>
    <mergeCell ref="J10:M10"/>
    <mergeCell ref="N10:Q10"/>
    <mergeCell ref="R10:U10"/>
    <mergeCell ref="V10:Y10"/>
    <mergeCell ref="Z10:AC10"/>
    <mergeCell ref="AD10:AG10"/>
    <mergeCell ref="AH10:AK10"/>
    <mergeCell ref="AL10:AO10"/>
    <mergeCell ref="F8:AO8"/>
    <mergeCell ref="AR8:BS8"/>
    <mergeCell ref="F9:U9"/>
    <mergeCell ref="Z9:AO9"/>
    <mergeCell ref="AR9:AY9"/>
    <mergeCell ref="BL9:BS9"/>
    <mergeCell ref="F45:M45"/>
    <mergeCell ref="P45:U45"/>
    <mergeCell ref="B46:C46"/>
    <mergeCell ref="D46:E46"/>
    <mergeCell ref="F46:G46"/>
    <mergeCell ref="H46:I46"/>
    <mergeCell ref="J46:K46"/>
    <mergeCell ref="L46:M46"/>
    <mergeCell ref="N46:O46"/>
    <mergeCell ref="P46:Q46"/>
    <mergeCell ref="R46:S46"/>
    <mergeCell ref="T46:U46"/>
    <mergeCell ref="F58:M58"/>
    <mergeCell ref="N58:Q58"/>
    <mergeCell ref="R58:U58"/>
    <mergeCell ref="B59:C59"/>
    <mergeCell ref="D59:E59"/>
    <mergeCell ref="F59:G59"/>
    <mergeCell ref="H59:I59"/>
    <mergeCell ref="J59:K59"/>
    <mergeCell ref="L59:M59"/>
    <mergeCell ref="N59:O59"/>
    <mergeCell ref="P59:Q59"/>
    <mergeCell ref="R59:S59"/>
    <mergeCell ref="T59:U59"/>
  </mergeCells>
  <phoneticPr fontId="18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u (Nなし)</vt:lpstr>
      <vt:lpstr>Tau (20180105)</vt:lpstr>
      <vt:lpstr>Tau (20180105, for print)</vt:lpstr>
      <vt:lpstr>Tau Predicted kinase</vt:lpstr>
      <vt:lpstr>changed in ≧1 Tau models</vt:lpstr>
      <vt:lpstr>increased in ≧5 models</vt:lpstr>
      <vt:lpstr>increased significantly in ≧5</vt:lpstr>
      <vt:lpstr>log2 S202, S214 and S404</vt:lpstr>
      <vt:lpstr>S202, S214 and S404</vt:lpstr>
      <vt:lpstr>Tau, Merged (Human+Mouse)</vt:lpstr>
      <vt:lpstr>human pta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omma</dc:creator>
  <cp:lastModifiedBy>岡澤 均</cp:lastModifiedBy>
  <cp:lastPrinted>2018-01-05T04:08:45Z</cp:lastPrinted>
  <dcterms:created xsi:type="dcterms:W3CDTF">2015-05-14T12:08:04Z</dcterms:created>
  <dcterms:modified xsi:type="dcterms:W3CDTF">2020-10-14T22:12:59Z</dcterms:modified>
</cp:coreProperties>
</file>